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un Jin\Documents\revision\tissueGEM_revision\3rd_revision_20251117\Files\F\Supplementary data\9_supplementary_dataset\"/>
    </mc:Choice>
  </mc:AlternateContent>
  <xr:revisionPtr revIDLastSave="0" documentId="13_ncr:1_{D8C1328C-FE66-4AAA-B442-22CF02A7C9D5}" xr6:coauthVersionLast="47" xr6:coauthVersionMax="47" xr10:uidLastSave="{00000000-0000-0000-0000-000000000000}"/>
  <bookViews>
    <workbookView xWindow="-110" yWindow="-110" windowWidth="19420" windowHeight="10300" xr2:uid="{50708333-3CD1-4B0F-BA88-3C7B1656C15A}"/>
  </bookViews>
  <sheets>
    <sheet name="Legend" sheetId="1" r:id="rId1"/>
    <sheet name="a" sheetId="2" r:id="rId2"/>
    <sheet name="b" sheetId="3" r:id="rId3"/>
    <sheet name="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6" i="4" l="1"/>
  <c r="Y46" i="4"/>
  <c r="Z46" i="4"/>
  <c r="AA46" i="4"/>
  <c r="AB46" i="4"/>
  <c r="X47" i="4"/>
  <c r="Y47" i="4"/>
  <c r="Z47" i="4"/>
  <c r="AA47" i="4"/>
  <c r="AB47" i="4"/>
  <c r="X48" i="4"/>
  <c r="Y48" i="4"/>
  <c r="Z48" i="4"/>
  <c r="AC48" i="4" s="1"/>
  <c r="D57" i="4" s="1"/>
  <c r="AA48" i="4"/>
  <c r="AB48" i="4"/>
  <c r="X49" i="4"/>
  <c r="Y49" i="4"/>
  <c r="Z49" i="4"/>
  <c r="AA49" i="4"/>
  <c r="AB49" i="4"/>
  <c r="X50" i="4"/>
  <c r="AC50" i="4" s="1"/>
  <c r="D59" i="4" s="1"/>
  <c r="Y50" i="4"/>
  <c r="Z50" i="4"/>
  <c r="AA50" i="4"/>
  <c r="AB50" i="4"/>
  <c r="X51" i="4"/>
  <c r="Y51" i="4"/>
  <c r="Z51" i="4"/>
  <c r="AA51" i="4"/>
  <c r="AB51" i="4"/>
  <c r="W47" i="4"/>
  <c r="W48" i="4"/>
  <c r="W49" i="4"/>
  <c r="W50" i="4"/>
  <c r="W51" i="4"/>
  <c r="J46" i="4"/>
  <c r="O46" i="4" s="1"/>
  <c r="C55" i="4" s="1"/>
  <c r="K46" i="4"/>
  <c r="L46" i="4"/>
  <c r="M46" i="4"/>
  <c r="N46" i="4"/>
  <c r="J47" i="4"/>
  <c r="K47" i="4"/>
  <c r="L47" i="4"/>
  <c r="M47" i="4"/>
  <c r="N47" i="4"/>
  <c r="J48" i="4"/>
  <c r="E57" i="4" s="1"/>
  <c r="K48" i="4"/>
  <c r="L48" i="4"/>
  <c r="M48" i="4"/>
  <c r="N48" i="4"/>
  <c r="J49" i="4"/>
  <c r="K49" i="4"/>
  <c r="O49" i="4" s="1"/>
  <c r="C58" i="4" s="1"/>
  <c r="L49" i="4"/>
  <c r="M49" i="4"/>
  <c r="N49" i="4"/>
  <c r="J50" i="4"/>
  <c r="K50" i="4"/>
  <c r="L50" i="4"/>
  <c r="M50" i="4"/>
  <c r="N50" i="4"/>
  <c r="J51" i="4"/>
  <c r="K51" i="4"/>
  <c r="L51" i="4"/>
  <c r="M51" i="4"/>
  <c r="N51" i="4"/>
  <c r="I47" i="4"/>
  <c r="O47" i="4" s="1"/>
  <c r="C56" i="4" s="1"/>
  <c r="I48" i="4"/>
  <c r="G57" i="4" s="1"/>
  <c r="H57" i="4" s="1"/>
  <c r="I49" i="4"/>
  <c r="G58" i="4" s="1"/>
  <c r="H58" i="4" s="1"/>
  <c r="I50" i="4"/>
  <c r="I51" i="4"/>
  <c r="W46" i="4"/>
  <c r="F55" i="4" s="1"/>
  <c r="I46" i="4"/>
  <c r="O51" i="4"/>
  <c r="C60" i="4" s="1"/>
  <c r="G60" i="4"/>
  <c r="H60" i="4" s="1"/>
  <c r="G41" i="4"/>
  <c r="G40" i="4"/>
  <c r="X57" i="3"/>
  <c r="Y57" i="3"/>
  <c r="Z57" i="3"/>
  <c r="AA57" i="3"/>
  <c r="Y60" i="3"/>
  <c r="Z60" i="3"/>
  <c r="AA60" i="3"/>
  <c r="AB60" i="3"/>
  <c r="Z63" i="3"/>
  <c r="AA63" i="3"/>
  <c r="AB63" i="3"/>
  <c r="X64" i="3"/>
  <c r="W61" i="3"/>
  <c r="W62" i="3"/>
  <c r="W63" i="3"/>
  <c r="W64" i="3"/>
  <c r="L59" i="3"/>
  <c r="M59" i="3"/>
  <c r="N59" i="3"/>
  <c r="I60" i="3"/>
  <c r="J60" i="3"/>
  <c r="J62" i="3"/>
  <c r="K62" i="3"/>
  <c r="L62" i="3"/>
  <c r="M62" i="3"/>
  <c r="N62" i="3"/>
  <c r="N64" i="3"/>
  <c r="I65" i="3"/>
  <c r="J65" i="3"/>
  <c r="K65" i="3"/>
  <c r="L65" i="3"/>
  <c r="G52" i="3"/>
  <c r="AB57" i="3" s="1"/>
  <c r="G51" i="3"/>
  <c r="K60" i="3" s="1"/>
  <c r="AB65" i="3" l="1"/>
  <c r="I57" i="3"/>
  <c r="L61" i="3"/>
  <c r="Z62" i="3"/>
  <c r="AB58" i="3"/>
  <c r="W60" i="3"/>
  <c r="F72" i="3" s="1"/>
  <c r="Y63" i="3"/>
  <c r="F75" i="3" s="1"/>
  <c r="X60" i="3"/>
  <c r="AC60" i="3" s="1"/>
  <c r="D72" i="3" s="1"/>
  <c r="Z58" i="3"/>
  <c r="O65" i="3"/>
  <c r="C77" i="3" s="1"/>
  <c r="N61" i="3"/>
  <c r="W58" i="3"/>
  <c r="AA59" i="3"/>
  <c r="M61" i="3"/>
  <c r="AA62" i="3"/>
  <c r="AA65" i="3"/>
  <c r="N57" i="3"/>
  <c r="K61" i="3"/>
  <c r="M58" i="3"/>
  <c r="Y62" i="3"/>
  <c r="X59" i="3"/>
  <c r="M57" i="3"/>
  <c r="J61" i="3"/>
  <c r="G73" i="3" s="1"/>
  <c r="H73" i="3" s="1"/>
  <c r="Y65" i="3"/>
  <c r="L57" i="3"/>
  <c r="G69" i="3" s="1"/>
  <c r="H69" i="3" s="1"/>
  <c r="K58" i="3"/>
  <c r="O58" i="3" s="1"/>
  <c r="C70" i="3" s="1"/>
  <c r="L63" i="3"/>
  <c r="J58" i="3"/>
  <c r="AA61" i="3"/>
  <c r="K63" i="3"/>
  <c r="I58" i="3"/>
  <c r="Z61" i="3"/>
  <c r="N65" i="3"/>
  <c r="J63" i="3"/>
  <c r="L60" i="3"/>
  <c r="O60" i="3" s="1"/>
  <c r="C72" i="3" s="1"/>
  <c r="W57" i="3"/>
  <c r="F69" i="3" s="1"/>
  <c r="Z64" i="3"/>
  <c r="Y61" i="3"/>
  <c r="AC61" i="3" s="1"/>
  <c r="D73" i="3" s="1"/>
  <c r="X58" i="3"/>
  <c r="M64" i="3"/>
  <c r="I62" i="3"/>
  <c r="G74" i="3" s="1"/>
  <c r="H74" i="3" s="1"/>
  <c r="K59" i="3"/>
  <c r="O59" i="3" s="1"/>
  <c r="C71" i="3" s="1"/>
  <c r="W59" i="3"/>
  <c r="X63" i="3"/>
  <c r="AB59" i="3"/>
  <c r="L64" i="3"/>
  <c r="J59" i="3"/>
  <c r="AB62" i="3"/>
  <c r="K64" i="3"/>
  <c r="I59" i="3"/>
  <c r="Z59" i="3"/>
  <c r="J64" i="3"/>
  <c r="N58" i="3"/>
  <c r="Y59" i="3"/>
  <c r="I64" i="3"/>
  <c r="E76" i="3" s="1"/>
  <c r="Z65" i="3"/>
  <c r="N63" i="3"/>
  <c r="L58" i="3"/>
  <c r="X62" i="3"/>
  <c r="F74" i="3" s="1"/>
  <c r="M63" i="3"/>
  <c r="I61" i="3"/>
  <c r="X65" i="3"/>
  <c r="AB61" i="3"/>
  <c r="AA58" i="3"/>
  <c r="K57" i="3"/>
  <c r="N60" i="3"/>
  <c r="AB64" i="3"/>
  <c r="J57" i="3"/>
  <c r="E69" i="3" s="1"/>
  <c r="M60" i="3"/>
  <c r="AA64" i="3"/>
  <c r="Y58" i="3"/>
  <c r="M65" i="3"/>
  <c r="E77" i="3" s="1"/>
  <c r="I63" i="3"/>
  <c r="W65" i="3"/>
  <c r="F77" i="3" s="1"/>
  <c r="Y64" i="3"/>
  <c r="F76" i="3" s="1"/>
  <c r="X61" i="3"/>
  <c r="F59" i="4"/>
  <c r="AC47" i="4"/>
  <c r="D56" i="4" s="1"/>
  <c r="F60" i="4"/>
  <c r="F58" i="4"/>
  <c r="AC49" i="4"/>
  <c r="D58" i="4" s="1"/>
  <c r="G56" i="4"/>
  <c r="H56" i="4" s="1"/>
  <c r="AC51" i="4"/>
  <c r="D60" i="4" s="1"/>
  <c r="G55" i="4"/>
  <c r="H55" i="4" s="1"/>
  <c r="E60" i="4"/>
  <c r="G59" i="4"/>
  <c r="H59" i="4" s="1"/>
  <c r="E56" i="4"/>
  <c r="E58" i="4"/>
  <c r="AC46" i="4"/>
  <c r="D55" i="4" s="1"/>
  <c r="E55" i="4"/>
  <c r="E59" i="4"/>
  <c r="F57" i="4"/>
  <c r="F56" i="4"/>
  <c r="O50" i="4"/>
  <c r="C59" i="4" s="1"/>
  <c r="O48" i="4"/>
  <c r="C57" i="4" s="1"/>
  <c r="AC57" i="3"/>
  <c r="D69" i="3" s="1"/>
  <c r="G72" i="3"/>
  <c r="H72" i="3" s="1"/>
  <c r="E72" i="3"/>
  <c r="E74" i="3"/>
  <c r="O62" i="3"/>
  <c r="C74" i="3" s="1"/>
  <c r="O57" i="3"/>
  <c r="C69" i="3" s="1"/>
  <c r="E70" i="3"/>
  <c r="O64" i="3"/>
  <c r="C76" i="3" s="1"/>
  <c r="E71" i="3" l="1"/>
  <c r="AC59" i="3"/>
  <c r="D71" i="3" s="1"/>
  <c r="F71" i="3"/>
  <c r="O63" i="3"/>
  <c r="C75" i="3" s="1"/>
  <c r="E75" i="3"/>
  <c r="AC58" i="3"/>
  <c r="D70" i="3" s="1"/>
  <c r="G71" i="3"/>
  <c r="H71" i="3" s="1"/>
  <c r="AC64" i="3"/>
  <c r="D76" i="3" s="1"/>
  <c r="F70" i="3"/>
  <c r="G75" i="3"/>
  <c r="H75" i="3" s="1"/>
  <c r="AC63" i="3"/>
  <c r="D75" i="3" s="1"/>
  <c r="G70" i="3"/>
  <c r="H70" i="3" s="1"/>
  <c r="G76" i="3"/>
  <c r="H76" i="3" s="1"/>
  <c r="AC62" i="3"/>
  <c r="D74" i="3" s="1"/>
  <c r="AC65" i="3"/>
  <c r="D77" i="3" s="1"/>
  <c r="G77" i="3"/>
  <c r="H77" i="3" s="1"/>
  <c r="F73" i="3"/>
  <c r="E73" i="3"/>
  <c r="O61" i="3"/>
  <c r="C73" i="3" s="1"/>
</calcChain>
</file>

<file path=xl/sharedStrings.xml><?xml version="1.0" encoding="utf-8"?>
<sst xmlns="http://schemas.openxmlformats.org/spreadsheetml/2006/main" count="2698" uniqueCount="224">
  <si>
    <t>Metabolite</t>
  </si>
  <si>
    <t>Isotopomer</t>
  </si>
  <si>
    <t>Mean_NSD</t>
  </si>
  <si>
    <t>Mean_HSD</t>
  </si>
  <si>
    <t>SEM_NSD</t>
  </si>
  <si>
    <t>SEM_HSD</t>
  </si>
  <si>
    <t>p_value</t>
  </si>
  <si>
    <t>Glucose</t>
  </si>
  <si>
    <t>Glc</t>
  </si>
  <si>
    <t>fructose-6-phosphate</t>
  </si>
  <si>
    <t>F6P</t>
  </si>
  <si>
    <t>fructose-1,6-bisphosphate</t>
  </si>
  <si>
    <t>F16BP</t>
  </si>
  <si>
    <t>dihydroxyacetone phosphate</t>
  </si>
  <si>
    <t>DHAP</t>
  </si>
  <si>
    <t>D-glyceraldehdye-3-phosphate</t>
  </si>
  <si>
    <t>1,3-diphosphateglycerate</t>
  </si>
  <si>
    <t>13BPG</t>
  </si>
  <si>
    <t>3-phosphoglycerate</t>
  </si>
  <si>
    <t>3PG</t>
  </si>
  <si>
    <t>phosphoenolpyruvate</t>
  </si>
  <si>
    <t>PEP</t>
  </si>
  <si>
    <t>lactate</t>
  </si>
  <si>
    <t>Lac</t>
  </si>
  <si>
    <t>Description</t>
  </si>
  <si>
    <t>a</t>
  </si>
  <si>
    <t>b</t>
  </si>
  <si>
    <t>c</t>
  </si>
  <si>
    <t>GAP</t>
  </si>
  <si>
    <t>Compound</t>
  </si>
  <si>
    <t>Formula</t>
  </si>
  <si>
    <t>IsotopeLabel</t>
  </si>
  <si>
    <t>UMP</t>
  </si>
  <si>
    <t>C9H13N2O9P</t>
  </si>
  <si>
    <t>C13-label-9</t>
  </si>
  <si>
    <t>C13-label-8</t>
  </si>
  <si>
    <t>C13-label-7</t>
  </si>
  <si>
    <t>C13-label-6</t>
  </si>
  <si>
    <t>C13-label-5</t>
  </si>
  <si>
    <t>C12 PARENT</t>
  </si>
  <si>
    <t>serine</t>
  </si>
  <si>
    <t>C3H7NO3</t>
  </si>
  <si>
    <t>C13-label-3</t>
  </si>
  <si>
    <t>C13-label-2</t>
  </si>
  <si>
    <t>C13-label-1</t>
  </si>
  <si>
    <t>N-carbamoyl-L-aspartate</t>
  </si>
  <si>
    <t>C5H8N2O5</t>
  </si>
  <si>
    <t>C13-label-4</t>
  </si>
  <si>
    <t>leucine_isoleucine</t>
  </si>
  <si>
    <t>C6H13NO2</t>
  </si>
  <si>
    <t>IMP</t>
  </si>
  <si>
    <t>C10H13N4O8P</t>
  </si>
  <si>
    <t>C13-label-10</t>
  </si>
  <si>
    <t>guanosine</t>
  </si>
  <si>
    <t>C10H13N5O5</t>
  </si>
  <si>
    <t>GMP</t>
  </si>
  <si>
    <t>C10H14N5O8P</t>
  </si>
  <si>
    <t>glycine</t>
  </si>
  <si>
    <t>C2H5NO2</t>
  </si>
  <si>
    <t>glutathione</t>
  </si>
  <si>
    <t>C10H17N3O6S</t>
  </si>
  <si>
    <t>glutathione disulfide</t>
  </si>
  <si>
    <t>C20H32N6O12S2</t>
  </si>
  <si>
    <t>glutamine</t>
  </si>
  <si>
    <t>C5H10N2O3</t>
  </si>
  <si>
    <t>deoxyguanosine</t>
  </si>
  <si>
    <t>C10H13N5O4</t>
  </si>
  <si>
    <t>cysteine</t>
  </si>
  <si>
    <t>C6H12N2O4S2</t>
  </si>
  <si>
    <t>CMP</t>
  </si>
  <si>
    <t>C9H14N3O8P</t>
  </si>
  <si>
    <t>aspartate</t>
  </si>
  <si>
    <t>C4H7NO4</t>
  </si>
  <si>
    <t>AMP</t>
  </si>
  <si>
    <t>C10H14N5O7P</t>
  </si>
  <si>
    <t>adenosine</t>
  </si>
  <si>
    <t>acetyl-CoA</t>
  </si>
  <si>
    <t>C25H40N7O18P3S</t>
  </si>
  <si>
    <t>3-phospho-serine</t>
  </si>
  <si>
    <t>C3H8NO6P</t>
  </si>
  <si>
    <t>alanine</t>
  </si>
  <si>
    <t>C3H7NO2</t>
  </si>
  <si>
    <t>aminoimidazole carboxamide ribonucleotide</t>
  </si>
  <si>
    <t>C9H15N4O8P</t>
  </si>
  <si>
    <t>asparagine</t>
  </si>
  <si>
    <t>C4H8N2O3</t>
  </si>
  <si>
    <t>cytidine</t>
  </si>
  <si>
    <t>C9H13N3O5</t>
  </si>
  <si>
    <t>glutamate</t>
  </si>
  <si>
    <t>C5H9NO4</t>
  </si>
  <si>
    <t>methionine</t>
  </si>
  <si>
    <t>C5H11NO2S</t>
  </si>
  <si>
    <t>Succinyl-coA</t>
  </si>
  <si>
    <t>C25H40N7O19P3S</t>
  </si>
  <si>
    <t>Putrescine</t>
  </si>
  <si>
    <t>C4H12N2</t>
  </si>
  <si>
    <t>UTP</t>
  </si>
  <si>
    <t>C9H15N2O15P3</t>
  </si>
  <si>
    <t>sn-glycerol-3-phosphate</t>
  </si>
  <si>
    <t>C3H9O6P</t>
  </si>
  <si>
    <t>ribose-5-phosphate</t>
  </si>
  <si>
    <t>C5H11O8P</t>
  </si>
  <si>
    <t>pyruvate</t>
  </si>
  <si>
    <t>C3H4O3</t>
  </si>
  <si>
    <t>C3H5O6P</t>
  </si>
  <si>
    <t>oxaloacetate</t>
  </si>
  <si>
    <t>C4H4O5</t>
  </si>
  <si>
    <t>malate</t>
  </si>
  <si>
    <t>C4H6O5</t>
  </si>
  <si>
    <t>C3H6O3</t>
  </si>
  <si>
    <t>isocitrate</t>
  </si>
  <si>
    <t>C6H8O7</t>
  </si>
  <si>
    <t>IDP</t>
  </si>
  <si>
    <t>C10H14N4O11P2</t>
  </si>
  <si>
    <t>GTP</t>
  </si>
  <si>
    <t>C10H16N5O13P3</t>
  </si>
  <si>
    <t>glycerate</t>
  </si>
  <si>
    <t>C3H6O4</t>
  </si>
  <si>
    <t>glucose-6-phosphate</t>
  </si>
  <si>
    <t>C6H13O9P</t>
  </si>
  <si>
    <t>glucose-1-phosphate</t>
  </si>
  <si>
    <t>C6H14O12P2</t>
  </si>
  <si>
    <t>dUTP</t>
  </si>
  <si>
    <t>C9H15N2O14P3</t>
  </si>
  <si>
    <t>dTTP</t>
  </si>
  <si>
    <t>C10H17N2O14P3</t>
  </si>
  <si>
    <t>dGTP</t>
  </si>
  <si>
    <t>C3H7O6P</t>
  </si>
  <si>
    <t>dGDP</t>
  </si>
  <si>
    <t>C10H15N5O10P2</t>
  </si>
  <si>
    <t>dCTP</t>
  </si>
  <si>
    <t>C9H16N3O13P3</t>
  </si>
  <si>
    <t>dATP</t>
  </si>
  <si>
    <t>C10H16N5O12P3</t>
  </si>
  <si>
    <t>CTP</t>
  </si>
  <si>
    <t>C9H16N3O14P3</t>
  </si>
  <si>
    <t>citrate</t>
  </si>
  <si>
    <t>ATP</t>
  </si>
  <si>
    <t>5-phosphoribosyl-1-pyrophosphate</t>
  </si>
  <si>
    <t>C5H13O14P3</t>
  </si>
  <si>
    <t>ADP</t>
  </si>
  <si>
    <t>C3H7O7P</t>
  </si>
  <si>
    <t>C3H8O10P2</t>
  </si>
  <si>
    <t>a-ketoglutarate</t>
  </si>
  <si>
    <t>C5H6O5</t>
  </si>
  <si>
    <t>fumarate</t>
  </si>
  <si>
    <t>C4H4O4</t>
  </si>
  <si>
    <t>succinate</t>
  </si>
  <si>
    <t>C4H6O4</t>
  </si>
  <si>
    <t>erythrose-4-phosphate</t>
  </si>
  <si>
    <t>C4H9O7P</t>
  </si>
  <si>
    <t>6-phospho-D-gluconate</t>
  </si>
  <si>
    <t>C6H13O10P</t>
  </si>
  <si>
    <t>6-phosphogluconolactone</t>
  </si>
  <si>
    <t>C6H11O9P</t>
  </si>
  <si>
    <t>2-hydroxygluterate</t>
  </si>
  <si>
    <t>C5H8O5</t>
  </si>
  <si>
    <t>C6H12O6</t>
  </si>
  <si>
    <t>Original</t>
  </si>
  <si>
    <t>NSD_1</t>
  </si>
  <si>
    <t>NSD_2</t>
  </si>
  <si>
    <t>NSD_3</t>
  </si>
  <si>
    <t>NSD_4</t>
  </si>
  <si>
    <t>NSD_5</t>
  </si>
  <si>
    <t>NSD_6</t>
  </si>
  <si>
    <t>HSD_1</t>
  </si>
  <si>
    <t>HSD_2</t>
  </si>
  <si>
    <t>HSD_3</t>
  </si>
  <si>
    <t>HSD_4</t>
  </si>
  <si>
    <t>HSD_5</t>
  </si>
  <si>
    <t>HSD_6</t>
  </si>
  <si>
    <t>C_Label</t>
  </si>
  <si>
    <t>Natural abundance corrected</t>
  </si>
  <si>
    <t>Normalized</t>
  </si>
  <si>
    <t>Pool after correction</t>
  </si>
  <si>
    <t>Glc, M+6</t>
  </si>
  <si>
    <t>F6P, M+6</t>
  </si>
  <si>
    <t>F16BP, M+6</t>
  </si>
  <si>
    <t>DHAP, M+3</t>
  </si>
  <si>
    <t>GADP, M+3</t>
  </si>
  <si>
    <t>13BPG, M+3</t>
  </si>
  <si>
    <t>3PG, M+3</t>
  </si>
  <si>
    <t>PEP, M+3</t>
  </si>
  <si>
    <t>Lac, M+3</t>
  </si>
  <si>
    <t>*</t>
  </si>
  <si>
    <t>**</t>
  </si>
  <si>
    <t>Abundance (corrected)</t>
  </si>
  <si>
    <t>Relative abundance</t>
  </si>
  <si>
    <t>Cit, M+2</t>
  </si>
  <si>
    <t>Suc, M+2</t>
  </si>
  <si>
    <t>Fum, M+2</t>
  </si>
  <si>
    <t>Mal, M+2</t>
  </si>
  <si>
    <t>Glu, M+2</t>
  </si>
  <si>
    <t>Asp, M+2</t>
  </si>
  <si>
    <t>Fractional labeling</t>
  </si>
  <si>
    <t>Cit</t>
  </si>
  <si>
    <t>Suc</t>
  </si>
  <si>
    <t>Fum</t>
  </si>
  <si>
    <t>Mal</t>
  </si>
  <si>
    <t>Glu</t>
  </si>
  <si>
    <t>Asp</t>
  </si>
  <si>
    <t>Fractional labeling (normalized)</t>
  </si>
  <si>
    <t xml:space="preserve">Fractional labeling </t>
  </si>
  <si>
    <t>Data for 13C-glucose isotope tracing experiments - Original, natural abundance corrected, fractional labeling. Accucor is used for correcting natural abundances.</t>
  </si>
  <si>
    <t>GAP, M+3</t>
  </si>
  <si>
    <t>NSD</t>
  </si>
  <si>
    <t>HSD</t>
  </si>
  <si>
    <t>Normalized to glucose uptake rate</t>
  </si>
  <si>
    <t>Average</t>
  </si>
  <si>
    <t>Sig</t>
  </si>
  <si>
    <t>***</t>
  </si>
  <si>
    <t>Glucose uptake rates (pmol-1 min-1 thorax -1)</t>
  </si>
  <si>
    <t>Summary - Fractional labeling normalized to glucose uptake rates</t>
  </si>
  <si>
    <t>Glycolysis</t>
  </si>
  <si>
    <t>TCA cycle</t>
  </si>
  <si>
    <t>Glycolysis - Relative abudnance and fractional labeling of glycolytic intermediates, as well as fractional labeling normlized to glucose uptake rates</t>
  </si>
  <si>
    <t>TCA -  Relative abudnance and fractional labeling of TCA intermediates, as well as fractional labeling normlized to glucose uptake rates</t>
  </si>
  <si>
    <t>Related figures</t>
  </si>
  <si>
    <t>Fig. 4c</t>
  </si>
  <si>
    <t>Fig. 4d</t>
  </si>
  <si>
    <t>Fig. 4a-b</t>
  </si>
  <si>
    <t>Tab</t>
  </si>
  <si>
    <t>Supplementary Data 4. 13C-glucose tracing experiments</t>
  </si>
  <si>
    <t>Provides data on isotopologue abundances, fractional labeling for in vivo 13C-glucose tracing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2" borderId="0" xfId="0" applyFont="1" applyFill="1"/>
    <xf numFmtId="0" fontId="3" fillId="0" borderId="0" xfId="0" applyFont="1" applyAlignment="1">
      <alignment horizontal="center"/>
    </xf>
    <xf numFmtId="11" fontId="4" fillId="0" borderId="0" xfId="0" applyNumberFormat="1" applyFont="1"/>
    <xf numFmtId="0" fontId="4" fillId="0" borderId="1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8" fillId="0" borderId="0" xfId="0" applyFont="1"/>
    <xf numFmtId="0" fontId="4" fillId="0" borderId="2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5" xfId="0" applyFont="1" applyBorder="1"/>
    <xf numFmtId="0" fontId="9" fillId="0" borderId="2" xfId="0" applyFont="1" applyBorder="1"/>
    <xf numFmtId="0" fontId="9" fillId="0" borderId="5" xfId="0" applyFont="1" applyBorder="1"/>
    <xf numFmtId="0" fontId="7" fillId="3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8001F-E9F5-47D2-B6E4-9374C6FADB7C}">
  <dimension ref="A1:D6"/>
  <sheetViews>
    <sheetView tabSelected="1" zoomScale="85" zoomScaleNormal="85" workbookViewId="0">
      <selection activeCell="A2" sqref="A2"/>
    </sheetView>
  </sheetViews>
  <sheetFormatPr defaultRowHeight="15.5" x14ac:dyDescent="0.35"/>
  <cols>
    <col min="1" max="1" width="13.1796875" style="6" bestFit="1" customWidth="1"/>
    <col min="2" max="2" width="144.08984375" style="6" bestFit="1" customWidth="1"/>
    <col min="3" max="3" width="13.1796875" style="6" bestFit="1" customWidth="1"/>
    <col min="4" max="16384" width="8.7265625" style="6"/>
  </cols>
  <sheetData>
    <row r="1" spans="1:4" x14ac:dyDescent="0.35">
      <c r="A1" s="5" t="s">
        <v>222</v>
      </c>
    </row>
    <row r="2" spans="1:4" x14ac:dyDescent="0.35">
      <c r="A2" s="6" t="s">
        <v>223</v>
      </c>
    </row>
    <row r="3" spans="1:4" x14ac:dyDescent="0.35">
      <c r="A3" s="5" t="s">
        <v>221</v>
      </c>
      <c r="B3" s="5" t="s">
        <v>24</v>
      </c>
      <c r="C3" s="5" t="s">
        <v>217</v>
      </c>
      <c r="D3" s="5"/>
    </row>
    <row r="4" spans="1:4" x14ac:dyDescent="0.35">
      <c r="A4" s="6" t="s">
        <v>25</v>
      </c>
      <c r="B4" s="6" t="s">
        <v>203</v>
      </c>
      <c r="C4" s="6" t="s">
        <v>220</v>
      </c>
    </row>
    <row r="5" spans="1:4" x14ac:dyDescent="0.35">
      <c r="A5" s="6" t="s">
        <v>26</v>
      </c>
      <c r="B5" s="6" t="s">
        <v>215</v>
      </c>
      <c r="C5" s="6" t="s">
        <v>218</v>
      </c>
    </row>
    <row r="6" spans="1:4" x14ac:dyDescent="0.35">
      <c r="A6" s="6" t="s">
        <v>27</v>
      </c>
      <c r="B6" s="6" t="s">
        <v>216</v>
      </c>
      <c r="C6" s="6" t="s">
        <v>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A744-F2A4-43F1-A828-FF7FEDD97ED0}">
  <dimension ref="A1:BG536"/>
  <sheetViews>
    <sheetView zoomScale="70" zoomScaleNormal="70" workbookViewId="0"/>
  </sheetViews>
  <sheetFormatPr defaultRowHeight="14.5" x14ac:dyDescent="0.35"/>
  <cols>
    <col min="1" max="1" width="27.26953125" bestFit="1" customWidth="1"/>
    <col min="2" max="2" width="10.6328125" bestFit="1" customWidth="1"/>
    <col min="3" max="3" width="9.90625" bestFit="1" customWidth="1"/>
    <col min="4" max="15" width="12.26953125" bestFit="1" customWidth="1"/>
    <col min="18" max="18" width="8.81640625" bestFit="1" customWidth="1"/>
    <col min="19" max="30" width="12.26953125" bestFit="1" customWidth="1"/>
  </cols>
  <sheetData>
    <row r="1" spans="1:59" x14ac:dyDescent="0.35">
      <c r="A1" s="7" t="s">
        <v>1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7" t="s">
        <v>172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F1" s="2" t="s">
        <v>173</v>
      </c>
      <c r="AU1" s="2" t="s">
        <v>174</v>
      </c>
    </row>
    <row r="2" spans="1:59" x14ac:dyDescent="0.35">
      <c r="A2" s="8" t="s">
        <v>29</v>
      </c>
      <c r="B2" s="8" t="s">
        <v>30</v>
      </c>
      <c r="C2" s="8" t="s">
        <v>31</v>
      </c>
      <c r="D2" s="8" t="s">
        <v>159</v>
      </c>
      <c r="E2" s="8" t="s">
        <v>160</v>
      </c>
      <c r="F2" s="8" t="s">
        <v>161</v>
      </c>
      <c r="G2" s="8" t="s">
        <v>162</v>
      </c>
      <c r="H2" s="8" t="s">
        <v>163</v>
      </c>
      <c r="I2" s="8" t="s">
        <v>164</v>
      </c>
      <c r="J2" s="8" t="s">
        <v>165</v>
      </c>
      <c r="K2" s="8" t="s">
        <v>166</v>
      </c>
      <c r="L2" s="8" t="s">
        <v>167</v>
      </c>
      <c r="M2" s="8" t="s">
        <v>168</v>
      </c>
      <c r="N2" s="8" t="s">
        <v>169</v>
      </c>
      <c r="O2" s="8" t="s">
        <v>170</v>
      </c>
      <c r="P2" s="4"/>
      <c r="Q2" s="8" t="s">
        <v>29</v>
      </c>
      <c r="R2" s="8" t="s">
        <v>171</v>
      </c>
      <c r="S2" s="8" t="s">
        <v>159</v>
      </c>
      <c r="T2" s="8" t="s">
        <v>160</v>
      </c>
      <c r="U2" s="8" t="s">
        <v>161</v>
      </c>
      <c r="V2" s="8" t="s">
        <v>162</v>
      </c>
      <c r="W2" s="8" t="s">
        <v>163</v>
      </c>
      <c r="X2" s="8" t="s">
        <v>164</v>
      </c>
      <c r="Y2" s="8" t="s">
        <v>165</v>
      </c>
      <c r="Z2" s="8" t="s">
        <v>166</v>
      </c>
      <c r="AA2" s="8" t="s">
        <v>167</v>
      </c>
      <c r="AB2" s="8" t="s">
        <v>168</v>
      </c>
      <c r="AC2" s="8" t="s">
        <v>169</v>
      </c>
      <c r="AD2" s="8" t="s">
        <v>170</v>
      </c>
      <c r="AF2" s="1" t="s">
        <v>29</v>
      </c>
      <c r="AG2" s="1" t="s">
        <v>171</v>
      </c>
      <c r="AH2" s="1" t="s">
        <v>159</v>
      </c>
      <c r="AI2" s="1" t="s">
        <v>160</v>
      </c>
      <c r="AJ2" s="1" t="s">
        <v>161</v>
      </c>
      <c r="AK2" s="1" t="s">
        <v>162</v>
      </c>
      <c r="AL2" s="1" t="s">
        <v>163</v>
      </c>
      <c r="AM2" s="1" t="s">
        <v>164</v>
      </c>
      <c r="AN2" s="1" t="s">
        <v>165</v>
      </c>
      <c r="AO2" s="1" t="s">
        <v>166</v>
      </c>
      <c r="AP2" s="1" t="s">
        <v>167</v>
      </c>
      <c r="AQ2" s="1" t="s">
        <v>168</v>
      </c>
      <c r="AR2" s="1" t="s">
        <v>169</v>
      </c>
      <c r="AS2" s="1" t="s">
        <v>170</v>
      </c>
      <c r="AU2" s="1" t="s">
        <v>29</v>
      </c>
      <c r="AV2" s="1" t="s">
        <v>159</v>
      </c>
      <c r="AW2" s="1" t="s">
        <v>160</v>
      </c>
      <c r="AX2" s="1" t="s">
        <v>161</v>
      </c>
      <c r="AY2" s="1" t="s">
        <v>162</v>
      </c>
      <c r="AZ2" s="1" t="s">
        <v>163</v>
      </c>
      <c r="BA2" s="1" t="s">
        <v>164</v>
      </c>
      <c r="BB2" s="1" t="s">
        <v>165</v>
      </c>
      <c r="BC2" s="1" t="s">
        <v>166</v>
      </c>
      <c r="BD2" s="1" t="s">
        <v>167</v>
      </c>
      <c r="BE2" s="1" t="s">
        <v>168</v>
      </c>
      <c r="BF2" s="1" t="s">
        <v>169</v>
      </c>
      <c r="BG2" s="1" t="s">
        <v>170</v>
      </c>
    </row>
    <row r="3" spans="1:59" x14ac:dyDescent="0.35">
      <c r="A3" s="4" t="s">
        <v>32</v>
      </c>
      <c r="B3" s="4" t="s">
        <v>33</v>
      </c>
      <c r="C3" s="4" t="s">
        <v>34</v>
      </c>
      <c r="D3" s="4">
        <v>8868.6354033593307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8869.8510469818702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/>
      <c r="Q3" s="4" t="s">
        <v>32</v>
      </c>
      <c r="R3" s="4">
        <v>0</v>
      </c>
      <c r="S3" s="4">
        <v>966646.63549750403</v>
      </c>
      <c r="T3" s="4">
        <v>1215158.434435047</v>
      </c>
      <c r="U3" s="4">
        <v>1091328.591395329</v>
      </c>
      <c r="V3" s="4">
        <v>891231.14655537484</v>
      </c>
      <c r="W3" s="4">
        <v>1055913.0917668601</v>
      </c>
      <c r="X3" s="4">
        <v>862261.76733972796</v>
      </c>
      <c r="Y3" s="4">
        <v>1060735.819458015</v>
      </c>
      <c r="Z3" s="4">
        <v>1234554.204037755</v>
      </c>
      <c r="AA3" s="4">
        <v>1030804.835026378</v>
      </c>
      <c r="AB3" s="4">
        <v>337951.07768658729</v>
      </c>
      <c r="AC3" s="4">
        <v>827629.94330809591</v>
      </c>
      <c r="AD3" s="4">
        <v>605742.67948515748</v>
      </c>
      <c r="AF3" t="s">
        <v>32</v>
      </c>
      <c r="AG3">
        <v>0</v>
      </c>
      <c r="AH3">
        <v>0.98985290644368629</v>
      </c>
      <c r="AI3">
        <v>1</v>
      </c>
      <c r="AJ3">
        <v>1</v>
      </c>
      <c r="AK3">
        <v>1</v>
      </c>
      <c r="AL3">
        <v>1</v>
      </c>
      <c r="AM3">
        <v>0.99429578211236647</v>
      </c>
      <c r="AN3">
        <v>0.99074338466028411</v>
      </c>
      <c r="AO3">
        <v>1</v>
      </c>
      <c r="AP3">
        <v>1</v>
      </c>
      <c r="AQ3">
        <v>1</v>
      </c>
      <c r="AR3">
        <v>1</v>
      </c>
      <c r="AS3">
        <v>1</v>
      </c>
      <c r="AU3" t="s">
        <v>32</v>
      </c>
      <c r="AV3">
        <v>976555.83895837911</v>
      </c>
      <c r="AW3">
        <v>1215158.434435047</v>
      </c>
      <c r="AX3">
        <v>1091328.591395329</v>
      </c>
      <c r="AY3">
        <v>891231.14655537484</v>
      </c>
      <c r="AZ3">
        <v>1055913.0917668601</v>
      </c>
      <c r="BA3">
        <v>867208.51365563052</v>
      </c>
      <c r="BB3">
        <v>1070646.381173396</v>
      </c>
      <c r="BC3">
        <v>1234554.204037755</v>
      </c>
      <c r="BD3">
        <v>1030804.835026378</v>
      </c>
      <c r="BE3">
        <v>337951.07768658729</v>
      </c>
      <c r="BF3">
        <v>827629.94330809591</v>
      </c>
      <c r="BG3">
        <v>605742.67948515748</v>
      </c>
    </row>
    <row r="4" spans="1:59" x14ac:dyDescent="0.35">
      <c r="A4" s="4" t="s">
        <v>32</v>
      </c>
      <c r="B4" s="4" t="s">
        <v>33</v>
      </c>
      <c r="C4" s="4" t="s">
        <v>35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/>
      <c r="Q4" s="4" t="s">
        <v>32</v>
      </c>
      <c r="R4" s="4">
        <v>1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F4" t="s">
        <v>32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U4" t="s">
        <v>40</v>
      </c>
      <c r="AV4">
        <v>7072308.8561179265</v>
      </c>
      <c r="AW4">
        <v>7705107.39714754</v>
      </c>
      <c r="AX4">
        <v>7747073.1960144993</v>
      </c>
      <c r="AY4">
        <v>7563077.436929225</v>
      </c>
      <c r="AZ4">
        <v>7368119.8401077697</v>
      </c>
      <c r="BA4">
        <v>9134879.2766871583</v>
      </c>
      <c r="BB4">
        <v>11333267.133321101</v>
      </c>
      <c r="BC4">
        <v>11422981.31452195</v>
      </c>
      <c r="BD4">
        <v>10487802.95909139</v>
      </c>
      <c r="BE4">
        <v>7205638.8975179177</v>
      </c>
      <c r="BF4">
        <v>7867762.7135028876</v>
      </c>
      <c r="BG4">
        <v>8322206.6241725357</v>
      </c>
    </row>
    <row r="5" spans="1:59" x14ac:dyDescent="0.35">
      <c r="A5" s="4" t="s">
        <v>32</v>
      </c>
      <c r="B5" s="4" t="s">
        <v>33</v>
      </c>
      <c r="C5" s="4" t="s">
        <v>36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/>
      <c r="Q5" s="4" t="s">
        <v>32</v>
      </c>
      <c r="R5" s="4">
        <v>2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F5" t="s">
        <v>32</v>
      </c>
      <c r="AG5">
        <v>2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U5" t="s">
        <v>45</v>
      </c>
      <c r="AV5">
        <v>302492.52566255903</v>
      </c>
      <c r="AW5">
        <v>381924.84773384233</v>
      </c>
      <c r="AX5">
        <v>383696.78909693367</v>
      </c>
      <c r="AY5">
        <v>292465.16935985332</v>
      </c>
      <c r="AZ5">
        <v>283627.18936554459</v>
      </c>
      <c r="BA5">
        <v>262199.4045564924</v>
      </c>
      <c r="BB5">
        <v>370213.95181719773</v>
      </c>
      <c r="BC5">
        <v>345620.67163058202</v>
      </c>
      <c r="BD5">
        <v>370125.8524130928</v>
      </c>
      <c r="BE5">
        <v>202515.51727280661</v>
      </c>
      <c r="BF5">
        <v>264664.91659036552</v>
      </c>
      <c r="BG5">
        <v>241300.52824247081</v>
      </c>
    </row>
    <row r="6" spans="1:59" x14ac:dyDescent="0.35">
      <c r="A6" s="4" t="s">
        <v>32</v>
      </c>
      <c r="B6" s="4" t="s">
        <v>33</v>
      </c>
      <c r="C6" s="4" t="s">
        <v>37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/>
      <c r="Q6" s="4" t="s">
        <v>32</v>
      </c>
      <c r="R6" s="4">
        <v>3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F6" t="s">
        <v>32</v>
      </c>
      <c r="AG6">
        <v>3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U6" t="s">
        <v>48</v>
      </c>
      <c r="AV6">
        <v>87266956.123426214</v>
      </c>
      <c r="AW6">
        <v>68182268.023920029</v>
      </c>
      <c r="AX6">
        <v>75911564.720165312</v>
      </c>
      <c r="AY6">
        <v>60696308.995483667</v>
      </c>
      <c r="AZ6">
        <v>57269565.673722044</v>
      </c>
      <c r="BA6">
        <v>55968267.955059037</v>
      </c>
      <c r="BB6">
        <v>107589555.649674</v>
      </c>
      <c r="BC6">
        <v>94680474.530092403</v>
      </c>
      <c r="BD6">
        <v>122683276.59822661</v>
      </c>
      <c r="BE6">
        <v>56410035.369501449</v>
      </c>
      <c r="BF6">
        <v>49131579.993928477</v>
      </c>
      <c r="BG6">
        <v>56667703.794066809</v>
      </c>
    </row>
    <row r="7" spans="1:59" x14ac:dyDescent="0.35">
      <c r="A7" s="4" t="s">
        <v>32</v>
      </c>
      <c r="B7" s="4" t="s">
        <v>33</v>
      </c>
      <c r="C7" s="4" t="s">
        <v>38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4435.5586421430298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/>
      <c r="Q7" s="4" t="s">
        <v>32</v>
      </c>
      <c r="R7" s="4">
        <v>4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F7" t="s">
        <v>32</v>
      </c>
      <c r="AG7">
        <v>4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U7" t="s">
        <v>50</v>
      </c>
      <c r="AV7">
        <v>181584452.7529169</v>
      </c>
      <c r="AW7">
        <v>185601530.0523639</v>
      </c>
      <c r="AX7">
        <v>196085334.7695418</v>
      </c>
      <c r="AY7">
        <v>180610528.86357751</v>
      </c>
      <c r="AZ7">
        <v>196688410.5772177</v>
      </c>
      <c r="BA7">
        <v>166660502.13516369</v>
      </c>
      <c r="BB7">
        <v>184454334.70909041</v>
      </c>
      <c r="BC7">
        <v>195611129.92362401</v>
      </c>
      <c r="BD7">
        <v>209776847.402071</v>
      </c>
      <c r="BE7">
        <v>151190491.83269539</v>
      </c>
      <c r="BF7">
        <v>201474295.1082648</v>
      </c>
      <c r="BG7">
        <v>188347787.01640609</v>
      </c>
    </row>
    <row r="8" spans="1:59" x14ac:dyDescent="0.35">
      <c r="A8" s="4" t="s">
        <v>32</v>
      </c>
      <c r="B8" s="4" t="s">
        <v>33</v>
      </c>
      <c r="C8" s="4" t="s">
        <v>39</v>
      </c>
      <c r="D8" s="4">
        <v>861637.03774546296</v>
      </c>
      <c r="E8" s="4">
        <v>1083152.2868713799</v>
      </c>
      <c r="F8" s="4">
        <v>972774.43500406097</v>
      </c>
      <c r="G8" s="4">
        <v>794414.14976579801</v>
      </c>
      <c r="H8" s="4">
        <v>941206.22272308101</v>
      </c>
      <c r="I8" s="4">
        <v>768591.85948332201</v>
      </c>
      <c r="J8" s="4">
        <v>945505.04366855102</v>
      </c>
      <c r="K8" s="4">
        <v>1100441.03836704</v>
      </c>
      <c r="L8" s="4">
        <v>918825.54795909405</v>
      </c>
      <c r="M8" s="4">
        <v>301238.48238527001</v>
      </c>
      <c r="N8" s="4">
        <v>737722.12772746198</v>
      </c>
      <c r="O8" s="4">
        <v>539939.11406703596</v>
      </c>
      <c r="P8" s="4"/>
      <c r="Q8" s="4" t="s">
        <v>32</v>
      </c>
      <c r="R8" s="4">
        <v>5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4946.7463159025756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F8" t="s">
        <v>32</v>
      </c>
      <c r="AG8">
        <v>5</v>
      </c>
      <c r="AH8">
        <v>0</v>
      </c>
      <c r="AI8">
        <v>0</v>
      </c>
      <c r="AJ8">
        <v>0</v>
      </c>
      <c r="AK8">
        <v>0</v>
      </c>
      <c r="AL8">
        <v>0</v>
      </c>
      <c r="AM8">
        <v>5.7042178876335779E-3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U8" t="s">
        <v>53</v>
      </c>
      <c r="AV8">
        <v>619680.80136647297</v>
      </c>
      <c r="AW8">
        <v>397097.88299184921</v>
      </c>
      <c r="AX8">
        <v>520099.47305538639</v>
      </c>
      <c r="AY8">
        <v>586798.0699382677</v>
      </c>
      <c r="AZ8">
        <v>393402.0966984643</v>
      </c>
      <c r="BA8">
        <v>381813.59869810147</v>
      </c>
      <c r="BB8">
        <v>765241.31912408327</v>
      </c>
      <c r="BC8">
        <v>671641.35551189317</v>
      </c>
      <c r="BD8">
        <v>765494.95101517136</v>
      </c>
      <c r="BE8">
        <v>427735.10243543901</v>
      </c>
      <c r="BF8">
        <v>622619.55781789089</v>
      </c>
      <c r="BG8">
        <v>673407.73273630138</v>
      </c>
    </row>
    <row r="9" spans="1:59" x14ac:dyDescent="0.35">
      <c r="A9" s="4" t="s">
        <v>40</v>
      </c>
      <c r="B9" s="4" t="s">
        <v>41</v>
      </c>
      <c r="C9" s="4" t="s">
        <v>39</v>
      </c>
      <c r="D9" s="4">
        <v>6691595.6462970003</v>
      </c>
      <c r="E9" s="4">
        <v>7288301.6118470198</v>
      </c>
      <c r="F9" s="4">
        <v>7351237.9795937696</v>
      </c>
      <c r="G9" s="4">
        <v>7057973.6548108403</v>
      </c>
      <c r="H9" s="4">
        <v>6909965.2890809597</v>
      </c>
      <c r="I9" s="4">
        <v>8622558.2114892509</v>
      </c>
      <c r="J9" s="4">
        <v>10758199.5777211</v>
      </c>
      <c r="K9" s="4">
        <v>10859674.616573101</v>
      </c>
      <c r="L9" s="4">
        <v>9978742.4481335394</v>
      </c>
      <c r="M9" s="4">
        <v>6771423.8986752499</v>
      </c>
      <c r="N9" s="4">
        <v>7399830.9742464498</v>
      </c>
      <c r="O9" s="4">
        <v>7856859.1479096496</v>
      </c>
      <c r="P9" s="4"/>
      <c r="Q9" s="4" t="s">
        <v>32</v>
      </c>
      <c r="R9" s="4">
        <v>6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F9" t="s">
        <v>32</v>
      </c>
      <c r="AG9">
        <v>6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U9" t="s">
        <v>55</v>
      </c>
      <c r="AV9">
        <v>18819594.828849021</v>
      </c>
      <c r="AW9">
        <v>17058636.28973848</v>
      </c>
      <c r="AX9">
        <v>20491972.28763999</v>
      </c>
      <c r="AY9">
        <v>15932328.6983916</v>
      </c>
      <c r="AZ9">
        <v>13546584.359127689</v>
      </c>
      <c r="BA9">
        <v>12591236.72624586</v>
      </c>
      <c r="BB9">
        <v>19254365.82445766</v>
      </c>
      <c r="BC9">
        <v>17430092.565030739</v>
      </c>
      <c r="BD9">
        <v>21673799.054211989</v>
      </c>
      <c r="BE9">
        <v>12743946.6819843</v>
      </c>
      <c r="BF9">
        <v>15737976.97980028</v>
      </c>
      <c r="BG9">
        <v>17137486.084098771</v>
      </c>
    </row>
    <row r="10" spans="1:59" x14ac:dyDescent="0.35">
      <c r="A10" s="4" t="s">
        <v>40</v>
      </c>
      <c r="B10" s="4" t="s">
        <v>41</v>
      </c>
      <c r="C10" s="4" t="s">
        <v>42</v>
      </c>
      <c r="D10" s="4">
        <v>17443.280394433899</v>
      </c>
      <c r="E10" s="4">
        <v>28039.415387825698</v>
      </c>
      <c r="F10" s="4">
        <v>23039.523688799902</v>
      </c>
      <c r="G10" s="4">
        <v>33431.471233412703</v>
      </c>
      <c r="H10" s="4">
        <v>35889.456813964498</v>
      </c>
      <c r="I10" s="4">
        <v>35920.852148023601</v>
      </c>
      <c r="J10" s="4">
        <v>56481.626691146601</v>
      </c>
      <c r="K10" s="4">
        <v>47548.6233861246</v>
      </c>
      <c r="L10" s="4">
        <v>26600.432088039899</v>
      </c>
      <c r="M10" s="4">
        <v>44503.012986238398</v>
      </c>
      <c r="N10" s="4">
        <v>40478.733086413798</v>
      </c>
      <c r="O10" s="4">
        <v>46525.512061917703</v>
      </c>
      <c r="P10" s="4"/>
      <c r="Q10" s="4" t="s">
        <v>32</v>
      </c>
      <c r="R10" s="4">
        <v>7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F10" t="s">
        <v>32</v>
      </c>
      <c r="AG10">
        <v>7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U10" t="s">
        <v>57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</row>
    <row r="11" spans="1:59" x14ac:dyDescent="0.35">
      <c r="A11" s="4" t="s">
        <v>40</v>
      </c>
      <c r="B11" s="4" t="s">
        <v>41</v>
      </c>
      <c r="C11" s="4" t="s">
        <v>43</v>
      </c>
      <c r="D11" s="4">
        <v>16634.542405782599</v>
      </c>
      <c r="E11" s="4">
        <v>31058.884043578</v>
      </c>
      <c r="F11" s="4">
        <v>16591.949525635398</v>
      </c>
      <c r="G11" s="4">
        <v>27728.6052110165</v>
      </c>
      <c r="H11" s="4">
        <v>22279.7114543311</v>
      </c>
      <c r="I11" s="4">
        <v>28816.748872253698</v>
      </c>
      <c r="J11" s="4">
        <v>38846.985976740398</v>
      </c>
      <c r="K11" s="4">
        <v>33454.958966417398</v>
      </c>
      <c r="L11" s="4">
        <v>21404.8393577877</v>
      </c>
      <c r="M11" s="4">
        <v>12061.3053884563</v>
      </c>
      <c r="N11" s="4">
        <v>41148.770982852198</v>
      </c>
      <c r="O11" s="4">
        <v>28509.622595776</v>
      </c>
      <c r="P11" s="4"/>
      <c r="Q11" s="4" t="s">
        <v>32</v>
      </c>
      <c r="R11" s="4">
        <v>8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F11" t="s">
        <v>32</v>
      </c>
      <c r="AG11">
        <v>8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U11" t="s">
        <v>59</v>
      </c>
      <c r="AV11">
        <v>38251043.924549952</v>
      </c>
      <c r="AW11">
        <v>44876102.582945608</v>
      </c>
      <c r="AX11">
        <v>46790398.388570502</v>
      </c>
      <c r="AY11">
        <v>32282492.475473691</v>
      </c>
      <c r="AZ11">
        <v>31653423.821860831</v>
      </c>
      <c r="BA11">
        <v>31168628.90867855</v>
      </c>
      <c r="BB11">
        <v>43284380.943858802</v>
      </c>
      <c r="BC11">
        <v>44061206.520039037</v>
      </c>
      <c r="BD11">
        <v>48236811.681620769</v>
      </c>
      <c r="BE11">
        <v>21905142.25724905</v>
      </c>
      <c r="BF11">
        <v>33332485.087159719</v>
      </c>
      <c r="BG11">
        <v>26717015.15312586</v>
      </c>
    </row>
    <row r="12" spans="1:59" x14ac:dyDescent="0.35">
      <c r="A12" s="4" t="s">
        <v>40</v>
      </c>
      <c r="B12" s="4" t="s">
        <v>41</v>
      </c>
      <c r="C12" s="4" t="s">
        <v>44</v>
      </c>
      <c r="D12" s="4">
        <v>272019.15863522497</v>
      </c>
      <c r="E12" s="4">
        <v>276404.61275765201</v>
      </c>
      <c r="F12" s="4">
        <v>274464.03940096102</v>
      </c>
      <c r="G12" s="4">
        <v>364132.273183098</v>
      </c>
      <c r="H12" s="4">
        <v>322227.66209601698</v>
      </c>
      <c r="I12" s="4">
        <v>351190.74009853799</v>
      </c>
      <c r="J12" s="4">
        <v>327161.91609860602</v>
      </c>
      <c r="K12" s="4">
        <v>299855.33090691199</v>
      </c>
      <c r="L12" s="4">
        <v>350403.35480222601</v>
      </c>
      <c r="M12" s="4">
        <v>301596.97252099798</v>
      </c>
      <c r="N12" s="4">
        <v>303271.31613706501</v>
      </c>
      <c r="O12" s="4">
        <v>302479.31007049902</v>
      </c>
      <c r="P12" s="4"/>
      <c r="Q12" s="4" t="s">
        <v>32</v>
      </c>
      <c r="R12" s="4">
        <v>9</v>
      </c>
      <c r="S12" s="4">
        <v>9909.2034608750855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9910.5617153810035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F12" t="s">
        <v>32</v>
      </c>
      <c r="AG12">
        <v>9</v>
      </c>
      <c r="AH12">
        <v>1.0147093556313699E-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9.2566153397159318E-3</v>
      </c>
      <c r="AO12">
        <v>0</v>
      </c>
      <c r="AP12">
        <v>0</v>
      </c>
      <c r="AQ12">
        <v>0</v>
      </c>
      <c r="AR12">
        <v>0</v>
      </c>
      <c r="AS12">
        <v>0</v>
      </c>
      <c r="AU12" t="s">
        <v>61</v>
      </c>
      <c r="AV12">
        <v>3554870.0544325509</v>
      </c>
      <c r="AW12">
        <v>3973070.4348231968</v>
      </c>
      <c r="AX12">
        <v>4090824.1026898399</v>
      </c>
      <c r="AY12">
        <v>3957458.6716685598</v>
      </c>
      <c r="AZ12">
        <v>3135469.8551092632</v>
      </c>
      <c r="BA12">
        <v>2978097.1724854149</v>
      </c>
      <c r="BB12">
        <v>4497050.0223060856</v>
      </c>
      <c r="BC12">
        <v>4323367.9487552997</v>
      </c>
      <c r="BD12">
        <v>5151488.1728668492</v>
      </c>
      <c r="BE12">
        <v>3158502.069335307</v>
      </c>
      <c r="BF12">
        <v>3525038.6157694142</v>
      </c>
      <c r="BG12">
        <v>3163653.106644589</v>
      </c>
    </row>
    <row r="13" spans="1:59" x14ac:dyDescent="0.35">
      <c r="A13" s="4" t="s">
        <v>45</v>
      </c>
      <c r="B13" s="4" t="s">
        <v>46</v>
      </c>
      <c r="C13" s="4" t="s">
        <v>38</v>
      </c>
      <c r="D13" s="4">
        <v>28856.87396814</v>
      </c>
      <c r="E13" s="4">
        <v>24355.072199273902</v>
      </c>
      <c r="F13" s="4">
        <v>19965</v>
      </c>
      <c r="G13" s="4">
        <v>11911.829001697801</v>
      </c>
      <c r="H13" s="4">
        <v>7763.1504891823097</v>
      </c>
      <c r="I13" s="4">
        <v>14410.130545390601</v>
      </c>
      <c r="J13" s="4">
        <v>18852.6466967866</v>
      </c>
      <c r="K13" s="4">
        <v>13310.086414867999</v>
      </c>
      <c r="L13" s="4">
        <v>15550.3958575452</v>
      </c>
      <c r="M13" s="4">
        <v>6675.6892923564101</v>
      </c>
      <c r="N13" s="4">
        <v>22164.181856994401</v>
      </c>
      <c r="O13" s="4">
        <v>15588.2262655423</v>
      </c>
      <c r="P13" s="4"/>
      <c r="Q13" s="4" t="s">
        <v>40</v>
      </c>
      <c r="R13" s="4">
        <v>0</v>
      </c>
      <c r="S13" s="4">
        <v>6992271.837904674</v>
      </c>
      <c r="T13" s="4">
        <v>7615998.7321189512</v>
      </c>
      <c r="U13" s="4">
        <v>7681808.5167309558</v>
      </c>
      <c r="V13" s="4">
        <v>7374306.9433313562</v>
      </c>
      <c r="W13" s="4">
        <v>7220022.3758163285</v>
      </c>
      <c r="X13" s="4">
        <v>9009992.822836129</v>
      </c>
      <c r="Y13" s="4">
        <v>11241167.568221159</v>
      </c>
      <c r="Z13" s="4">
        <v>11346137.746667329</v>
      </c>
      <c r="AA13" s="4">
        <v>10427697.986908531</v>
      </c>
      <c r="AB13" s="4">
        <v>7075411.4728174433</v>
      </c>
      <c r="AC13" s="4">
        <v>7732307.2313826373</v>
      </c>
      <c r="AD13" s="4">
        <v>8210072.1223184941</v>
      </c>
      <c r="AF13" t="s">
        <v>40</v>
      </c>
      <c r="AG13">
        <v>0</v>
      </c>
      <c r="AH13">
        <v>0.98868304257611472</v>
      </c>
      <c r="AI13">
        <v>0.98843511706772869</v>
      </c>
      <c r="AJ13">
        <v>0.9915755695561107</v>
      </c>
      <c r="AK13">
        <v>0.9750405182054418</v>
      </c>
      <c r="AL13">
        <v>0.97990023676253402</v>
      </c>
      <c r="AM13">
        <v>0.98632861474483324</v>
      </c>
      <c r="AN13">
        <v>0.99187352031708842</v>
      </c>
      <c r="AO13">
        <v>0.99327289735150526</v>
      </c>
      <c r="AP13">
        <v>0.99426905974327473</v>
      </c>
      <c r="AQ13">
        <v>0.98192701208697353</v>
      </c>
      <c r="AR13">
        <v>0.98278348152419781</v>
      </c>
      <c r="AS13">
        <v>0.98652586904916084</v>
      </c>
      <c r="AU13" t="s">
        <v>63</v>
      </c>
      <c r="AV13">
        <v>125016086.2636845</v>
      </c>
      <c r="AW13">
        <v>127492131.08344939</v>
      </c>
      <c r="AX13">
        <v>136753260.5907746</v>
      </c>
      <c r="AY13">
        <v>184788530.18967831</v>
      </c>
      <c r="AZ13">
        <v>189059570.99733111</v>
      </c>
      <c r="BA13">
        <v>212342080.12593609</v>
      </c>
      <c r="BB13">
        <v>239543870.2206907</v>
      </c>
      <c r="BC13">
        <v>238793900.3393513</v>
      </c>
      <c r="BD13">
        <v>233278071.02857351</v>
      </c>
      <c r="BE13">
        <v>158424119.05851501</v>
      </c>
      <c r="BF13">
        <v>242359867.79096341</v>
      </c>
      <c r="BG13">
        <v>227470035.9929499</v>
      </c>
    </row>
    <row r="14" spans="1:59" x14ac:dyDescent="0.35">
      <c r="A14" s="4" t="s">
        <v>45</v>
      </c>
      <c r="B14" s="4" t="s">
        <v>46</v>
      </c>
      <c r="C14" s="4" t="s">
        <v>47</v>
      </c>
      <c r="D14" s="4">
        <v>245754.67768431999</v>
      </c>
      <c r="E14" s="4">
        <v>328555.347535073</v>
      </c>
      <c r="F14" s="4">
        <v>326580.922951088</v>
      </c>
      <c r="G14" s="4">
        <v>250356.44809756099</v>
      </c>
      <c r="H14" s="4">
        <v>232494.597238583</v>
      </c>
      <c r="I14" s="4">
        <v>207820.339446436</v>
      </c>
      <c r="J14" s="4">
        <v>304781.63913661899</v>
      </c>
      <c r="K14" s="4">
        <v>297004.08596049098</v>
      </c>
      <c r="L14" s="4">
        <v>310129.08322820702</v>
      </c>
      <c r="M14" s="4">
        <v>172622.67723293</v>
      </c>
      <c r="N14" s="4">
        <v>206314.81581388501</v>
      </c>
      <c r="O14" s="4">
        <v>190547.960551745</v>
      </c>
      <c r="P14" s="4"/>
      <c r="Q14" s="4" t="s">
        <v>40</v>
      </c>
      <c r="R14" s="4">
        <v>1</v>
      </c>
      <c r="S14" s="4">
        <v>49075.192244749553</v>
      </c>
      <c r="T14" s="4">
        <v>32423.777322018679</v>
      </c>
      <c r="U14" s="4">
        <v>28488.69013211305</v>
      </c>
      <c r="V14" s="4">
        <v>132228.8846392119</v>
      </c>
      <c r="W14" s="4">
        <v>93756.672634673479</v>
      </c>
      <c r="X14" s="4">
        <v>63793.241936605067</v>
      </c>
      <c r="Y14" s="4">
        <v>0</v>
      </c>
      <c r="Z14" s="4">
        <v>0</v>
      </c>
      <c r="AA14" s="4">
        <v>15540.98550935321</v>
      </c>
      <c r="AB14" s="4">
        <v>77279.588965958959</v>
      </c>
      <c r="AC14" s="4">
        <v>56372.875565557813</v>
      </c>
      <c r="AD14" s="4">
        <v>39776.41888115921</v>
      </c>
      <c r="AF14" t="s">
        <v>40</v>
      </c>
      <c r="AG14">
        <v>1</v>
      </c>
      <c r="AH14">
        <v>6.9390623689033126E-3</v>
      </c>
      <c r="AI14">
        <v>4.2080889533119403E-3</v>
      </c>
      <c r="AJ14">
        <v>3.6773487756342768E-3</v>
      </c>
      <c r="AK14">
        <v>1.748347623595135E-2</v>
      </c>
      <c r="AL14">
        <v>1.272464002611854E-2</v>
      </c>
      <c r="AM14">
        <v>6.9834794751376539E-3</v>
      </c>
      <c r="AN14">
        <v>0</v>
      </c>
      <c r="AO14">
        <v>0</v>
      </c>
      <c r="AP14">
        <v>1.4818151685316941E-3</v>
      </c>
      <c r="AQ14">
        <v>1.0724876734050469E-2</v>
      </c>
      <c r="AR14">
        <v>7.1650452127653792E-3</v>
      </c>
      <c r="AS14">
        <v>4.7795519478722528E-3</v>
      </c>
      <c r="AU14" t="s">
        <v>65</v>
      </c>
      <c r="AV14">
        <v>90741.289253512601</v>
      </c>
      <c r="AW14">
        <v>72087.215426353127</v>
      </c>
      <c r="AX14">
        <v>106664.1547393123</v>
      </c>
      <c r="AY14">
        <v>108789.0953810475</v>
      </c>
      <c r="AZ14">
        <v>107353.35417761331</v>
      </c>
      <c r="BA14">
        <v>52653.740930067252</v>
      </c>
      <c r="BB14">
        <v>135229.3805204877</v>
      </c>
      <c r="BC14">
        <v>86653.05523187037</v>
      </c>
      <c r="BD14">
        <v>129166.5926243632</v>
      </c>
      <c r="BE14">
        <v>110311.955897058</v>
      </c>
      <c r="BF14">
        <v>89966.599418038328</v>
      </c>
      <c r="BG14">
        <v>103032.7391163883</v>
      </c>
    </row>
    <row r="15" spans="1:59" x14ac:dyDescent="0.35">
      <c r="A15" s="4" t="s">
        <v>45</v>
      </c>
      <c r="B15" s="4" t="s">
        <v>46</v>
      </c>
      <c r="C15" s="4" t="s">
        <v>42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6654.8801420607297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/>
      <c r="Q15" s="4" t="s">
        <v>40</v>
      </c>
      <c r="R15" s="4">
        <v>2</v>
      </c>
      <c r="S15" s="4">
        <v>12987.00510263552</v>
      </c>
      <c r="T15" s="4">
        <v>27843.750500646122</v>
      </c>
      <c r="U15" s="4">
        <v>12968.97514947745</v>
      </c>
      <c r="V15" s="4">
        <v>22022.66681189946</v>
      </c>
      <c r="W15" s="4">
        <v>17195.457667772102</v>
      </c>
      <c r="X15" s="4">
        <v>24004.103639400109</v>
      </c>
      <c r="Y15" s="4">
        <v>33688.10246358726</v>
      </c>
      <c r="Z15" s="4">
        <v>27663.1945849281</v>
      </c>
      <c r="AA15" s="4">
        <v>17110.836493440809</v>
      </c>
      <c r="AB15" s="4">
        <v>6694.8189599257921</v>
      </c>
      <c r="AC15" s="4">
        <v>37392.755388372789</v>
      </c>
      <c r="AD15" s="4">
        <v>24208.234996353978</v>
      </c>
      <c r="AF15" t="s">
        <v>40</v>
      </c>
      <c r="AG15">
        <v>2</v>
      </c>
      <c r="AH15">
        <v>1.836317582680381E-3</v>
      </c>
      <c r="AI15">
        <v>3.6136745492936261E-3</v>
      </c>
      <c r="AJ15">
        <v>1.674048356242377E-3</v>
      </c>
      <c r="AK15">
        <v>2.9118658370951632E-3</v>
      </c>
      <c r="AL15">
        <v>2.333764656509793E-3</v>
      </c>
      <c r="AM15">
        <v>2.6277417481214271E-3</v>
      </c>
      <c r="AN15">
        <v>2.9724969920227481E-3</v>
      </c>
      <c r="AO15">
        <v>2.4217140712433872E-3</v>
      </c>
      <c r="AP15">
        <v>1.631498661843968E-3</v>
      </c>
      <c r="AQ15">
        <v>9.2910830741628134E-4</v>
      </c>
      <c r="AR15">
        <v>4.752654185185101E-3</v>
      </c>
      <c r="AS15">
        <v>2.9088721404776428E-3</v>
      </c>
      <c r="AU15" t="s">
        <v>67</v>
      </c>
      <c r="AV15">
        <v>396802.14939090138</v>
      </c>
      <c r="AW15">
        <v>293530.26723636832</v>
      </c>
      <c r="AX15">
        <v>263951.32642516261</v>
      </c>
      <c r="AY15">
        <v>204113.52627152641</v>
      </c>
      <c r="AZ15">
        <v>240423.93381166301</v>
      </c>
      <c r="BA15">
        <v>187030.7851976738</v>
      </c>
      <c r="BB15">
        <v>410354.32382826478</v>
      </c>
      <c r="BC15">
        <v>183538.29536329131</v>
      </c>
      <c r="BD15">
        <v>411448.99933294952</v>
      </c>
      <c r="BE15">
        <v>533223.94386149035</v>
      </c>
      <c r="BF15">
        <v>134793.55479030701</v>
      </c>
      <c r="BG15">
        <v>242152.1273690821</v>
      </c>
    </row>
    <row r="16" spans="1:59" x14ac:dyDescent="0.35">
      <c r="A16" s="4" t="s">
        <v>45</v>
      </c>
      <c r="B16" s="4" t="s">
        <v>46</v>
      </c>
      <c r="C16" s="4" t="s">
        <v>43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/>
      <c r="Q16" s="4" t="s">
        <v>40</v>
      </c>
      <c r="R16" s="4">
        <v>3</v>
      </c>
      <c r="S16" s="4">
        <v>17974.820865868482</v>
      </c>
      <c r="T16" s="4">
        <v>28841.137205923758</v>
      </c>
      <c r="U16" s="4">
        <v>23807.01400195283</v>
      </c>
      <c r="V16" s="4">
        <v>34518.942146757101</v>
      </c>
      <c r="W16" s="4">
        <v>37145.333988996666</v>
      </c>
      <c r="X16" s="4">
        <v>37089.108275023747</v>
      </c>
      <c r="Y16" s="4">
        <v>58411.462636357079</v>
      </c>
      <c r="Z16" s="4">
        <v>49180.373269698401</v>
      </c>
      <c r="AA16" s="4">
        <v>27453.150180065339</v>
      </c>
      <c r="AB16" s="4">
        <v>46253.01677458924</v>
      </c>
      <c r="AC16" s="4">
        <v>41689.851166319408</v>
      </c>
      <c r="AD16" s="4">
        <v>48149.847976528094</v>
      </c>
      <c r="AF16" t="s">
        <v>40</v>
      </c>
      <c r="AG16">
        <v>3</v>
      </c>
      <c r="AH16">
        <v>2.5415774723016081E-3</v>
      </c>
      <c r="AI16">
        <v>3.7431194296656859E-3</v>
      </c>
      <c r="AJ16">
        <v>3.0730333120126459E-3</v>
      </c>
      <c r="AK16">
        <v>4.5641397215116369E-3</v>
      </c>
      <c r="AL16">
        <v>5.0413585548376976E-3</v>
      </c>
      <c r="AM16">
        <v>4.0601640319076473E-3</v>
      </c>
      <c r="AN16">
        <v>5.1539826908889039E-3</v>
      </c>
      <c r="AO16">
        <v>4.3053885772513494E-3</v>
      </c>
      <c r="AP16">
        <v>2.6176264263496158E-3</v>
      </c>
      <c r="AQ16">
        <v>6.419002871559624E-3</v>
      </c>
      <c r="AR16">
        <v>5.2988190778517066E-3</v>
      </c>
      <c r="AS16">
        <v>5.7857068624891962E-3</v>
      </c>
      <c r="AU16" t="s">
        <v>69</v>
      </c>
      <c r="AV16">
        <v>3429726.316031225</v>
      </c>
      <c r="AW16">
        <v>3485740.2035861029</v>
      </c>
      <c r="AX16">
        <v>3325166.679523495</v>
      </c>
      <c r="AY16">
        <v>2653528.387770074</v>
      </c>
      <c r="AZ16">
        <v>2818044.466684151</v>
      </c>
      <c r="BA16">
        <v>2811307.4407482739</v>
      </c>
      <c r="BB16">
        <v>4052396.9775054189</v>
      </c>
      <c r="BC16">
        <v>3936675.51420129</v>
      </c>
      <c r="BD16">
        <v>3546093.3002496678</v>
      </c>
      <c r="BE16">
        <v>1615241.7608976781</v>
      </c>
      <c r="BF16">
        <v>3010309.3966172538</v>
      </c>
      <c r="BG16">
        <v>3079050.4699589112</v>
      </c>
    </row>
    <row r="17" spans="1:59" x14ac:dyDescent="0.35">
      <c r="A17" s="4" t="s">
        <v>45</v>
      </c>
      <c r="B17" s="4" t="s">
        <v>46</v>
      </c>
      <c r="C17" s="4" t="s">
        <v>4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/>
      <c r="Q17" s="4" t="s">
        <v>45</v>
      </c>
      <c r="R17" s="4">
        <v>0</v>
      </c>
      <c r="S17" s="4">
        <v>13087.826956449309</v>
      </c>
      <c r="T17" s="4">
        <v>9515.5907517463656</v>
      </c>
      <c r="U17" s="4">
        <v>17852.750612407599</v>
      </c>
      <c r="V17" s="4">
        <v>15469.57692471824</v>
      </c>
      <c r="W17" s="4">
        <v>29758.18169391522</v>
      </c>
      <c r="X17" s="4">
        <v>27381.202398878329</v>
      </c>
      <c r="Y17" s="4">
        <v>28565.894258482349</v>
      </c>
      <c r="Z17" s="4">
        <v>17851.194047460591</v>
      </c>
      <c r="AA17" s="4">
        <v>26187.636216211631</v>
      </c>
      <c r="AB17" s="4">
        <v>13092.79878673946</v>
      </c>
      <c r="AC17" s="4">
        <v>23807.808290261521</v>
      </c>
      <c r="AD17" s="4">
        <v>23827.959744423129</v>
      </c>
      <c r="AF17" t="s">
        <v>45</v>
      </c>
      <c r="AG17">
        <v>0</v>
      </c>
      <c r="AH17">
        <v>4.32666127130997E-2</v>
      </c>
      <c r="AI17">
        <v>2.4914825019129519E-2</v>
      </c>
      <c r="AJ17">
        <v>4.6528277326546602E-2</v>
      </c>
      <c r="AK17">
        <v>5.2893741017359421E-2</v>
      </c>
      <c r="AL17">
        <v>0.1049200598873553</v>
      </c>
      <c r="AM17">
        <v>0.10442892669872129</v>
      </c>
      <c r="AN17">
        <v>7.7160501699804845E-2</v>
      </c>
      <c r="AO17">
        <v>5.1649671193686339E-2</v>
      </c>
      <c r="AP17">
        <v>7.0753329024377212E-2</v>
      </c>
      <c r="AQ17">
        <v>6.4650842380153437E-2</v>
      </c>
      <c r="AR17">
        <v>8.995453041896749E-2</v>
      </c>
      <c r="AS17">
        <v>9.8748062915467824E-2</v>
      </c>
      <c r="AU17" t="s">
        <v>71</v>
      </c>
      <c r="AV17">
        <v>4907911.3288077936</v>
      </c>
      <c r="AW17">
        <v>5737119.1953523103</v>
      </c>
      <c r="AX17">
        <v>7570059.2111786008</v>
      </c>
      <c r="AY17">
        <v>6370387.319410814</v>
      </c>
      <c r="AZ17">
        <v>7202762.9587150766</v>
      </c>
      <c r="BA17">
        <v>7484222.9073526692</v>
      </c>
      <c r="BB17">
        <v>5760730.2446703548</v>
      </c>
      <c r="BC17">
        <v>6319210.3574670246</v>
      </c>
      <c r="BD17">
        <v>5962976.8558698054</v>
      </c>
      <c r="BE17">
        <v>3274072.2663413342</v>
      </c>
      <c r="BF17">
        <v>5332193.3679771004</v>
      </c>
      <c r="BG17">
        <v>5011896.8426693277</v>
      </c>
    </row>
    <row r="18" spans="1:59" x14ac:dyDescent="0.35">
      <c r="A18" s="4" t="s">
        <v>45</v>
      </c>
      <c r="B18" s="4" t="s">
        <v>46</v>
      </c>
      <c r="C18" s="4" t="s">
        <v>39</v>
      </c>
      <c r="D18" s="4">
        <v>12199.551650362801</v>
      </c>
      <c r="E18" s="4">
        <v>8874.3914167198709</v>
      </c>
      <c r="F18" s="4">
        <v>16640.827349136001</v>
      </c>
      <c r="G18" s="4">
        <v>14418.4305167729</v>
      </c>
      <c r="H18" s="4">
        <v>27728.452541898499</v>
      </c>
      <c r="I18" s="4">
        <v>25509.453536532801</v>
      </c>
      <c r="J18" s="4">
        <v>26619.999259278298</v>
      </c>
      <c r="K18" s="4">
        <v>16638.4692072121</v>
      </c>
      <c r="L18" s="4">
        <v>24404.697492167299</v>
      </c>
      <c r="M18" s="4">
        <v>12201.942499999999</v>
      </c>
      <c r="N18" s="4">
        <v>22184.552926106899</v>
      </c>
      <c r="O18" s="4">
        <v>22202.843459762302</v>
      </c>
      <c r="P18" s="4"/>
      <c r="Q18" s="4" t="s">
        <v>45</v>
      </c>
      <c r="R18" s="4">
        <v>1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F18" t="s">
        <v>45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U18" t="s">
        <v>73</v>
      </c>
      <c r="AV18">
        <v>2614059235.652657</v>
      </c>
      <c r="AW18">
        <v>2852050505.6814561</v>
      </c>
      <c r="AX18">
        <v>2848182484.759758</v>
      </c>
      <c r="AY18">
        <v>2546339836.577651</v>
      </c>
      <c r="AZ18">
        <v>2890162742.1393819</v>
      </c>
      <c r="BA18">
        <v>2501398053.069541</v>
      </c>
      <c r="BB18">
        <v>2907368732.0371528</v>
      </c>
      <c r="BC18">
        <v>2489400197.1248941</v>
      </c>
      <c r="BD18">
        <v>2616515123.2641621</v>
      </c>
      <c r="BE18">
        <v>2227645247.5005298</v>
      </c>
      <c r="BF18">
        <v>3255608235.0331478</v>
      </c>
      <c r="BG18">
        <v>2843976770.5828261</v>
      </c>
    </row>
    <row r="19" spans="1:59" x14ac:dyDescent="0.35">
      <c r="A19" s="4" t="s">
        <v>48</v>
      </c>
      <c r="B19" s="4" t="s">
        <v>49</v>
      </c>
      <c r="C19" s="4" t="s">
        <v>39</v>
      </c>
      <c r="D19" s="4">
        <v>76615065.778393105</v>
      </c>
      <c r="E19" s="4">
        <v>57263554.223199897</v>
      </c>
      <c r="F19" s="4">
        <v>63800109.510401703</v>
      </c>
      <c r="G19" s="4">
        <v>49803661.6589147</v>
      </c>
      <c r="H19" s="4">
        <v>46300611.944151297</v>
      </c>
      <c r="I19" s="4">
        <v>44408901.743435703</v>
      </c>
      <c r="J19" s="4">
        <v>94605522.8649382</v>
      </c>
      <c r="K19" s="4">
        <v>82373708.054133296</v>
      </c>
      <c r="L19" s="4">
        <v>108479035.32268199</v>
      </c>
      <c r="M19" s="4">
        <v>48802377.462109201</v>
      </c>
      <c r="N19" s="4">
        <v>40403214.3865683</v>
      </c>
      <c r="O19" s="4">
        <v>47993490.566761501</v>
      </c>
      <c r="P19" s="4"/>
      <c r="Q19" s="4" t="s">
        <v>45</v>
      </c>
      <c r="R19" s="4">
        <v>2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F19" t="s">
        <v>45</v>
      </c>
      <c r="AG19">
        <v>2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U19" t="s">
        <v>75</v>
      </c>
      <c r="AV19">
        <v>722815699.64807498</v>
      </c>
      <c r="AW19">
        <v>892929571.70589364</v>
      </c>
      <c r="AX19">
        <v>700814065.95144415</v>
      </c>
      <c r="AY19">
        <v>533776336.46206242</v>
      </c>
      <c r="AZ19">
        <v>631481929.59239888</v>
      </c>
      <c r="BA19">
        <v>908595536.69158971</v>
      </c>
      <c r="BB19">
        <v>493424209.30448252</v>
      </c>
      <c r="BC19">
        <v>373440392.18973362</v>
      </c>
      <c r="BD19">
        <v>495038565.85073972</v>
      </c>
      <c r="BE19">
        <v>652797215.08407795</v>
      </c>
      <c r="BF19">
        <v>1237643129.92644</v>
      </c>
      <c r="BG19">
        <v>1330491814.7728341</v>
      </c>
    </row>
    <row r="20" spans="1:59" x14ac:dyDescent="0.35">
      <c r="A20" s="4" t="s">
        <v>48</v>
      </c>
      <c r="B20" s="4" t="s">
        <v>49</v>
      </c>
      <c r="C20" s="4" t="s">
        <v>37</v>
      </c>
      <c r="D20" s="4">
        <v>11080.151420234801</v>
      </c>
      <c r="E20" s="4">
        <v>0</v>
      </c>
      <c r="F20" s="4">
        <v>0</v>
      </c>
      <c r="G20" s="4">
        <v>0</v>
      </c>
      <c r="H20" s="4">
        <v>0</v>
      </c>
      <c r="I20" s="4">
        <v>8864.6203371421107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8870.7794228412895</v>
      </c>
      <c r="P20" s="4"/>
      <c r="Q20" s="4" t="s">
        <v>45</v>
      </c>
      <c r="R20" s="4">
        <v>3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F20" t="s">
        <v>45</v>
      </c>
      <c r="AG20">
        <v>3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U20" t="s">
        <v>76</v>
      </c>
      <c r="AV20">
        <v>3441747.3810300529</v>
      </c>
      <c r="AW20">
        <v>1308796.479645367</v>
      </c>
      <c r="AX20">
        <v>671070.21761813574</v>
      </c>
      <c r="AY20">
        <v>746921.87110080349</v>
      </c>
      <c r="AZ20">
        <v>1084372.767042727</v>
      </c>
      <c r="BA20">
        <v>951909.9536263413</v>
      </c>
      <c r="BB20">
        <v>712189.7004175043</v>
      </c>
      <c r="BC20">
        <v>843414.04750110407</v>
      </c>
      <c r="BD20">
        <v>804886.97522490192</v>
      </c>
      <c r="BE20">
        <v>656253.315146268</v>
      </c>
      <c r="BF20">
        <v>1360589.5130624571</v>
      </c>
      <c r="BG20">
        <v>987697.51395520545</v>
      </c>
    </row>
    <row r="21" spans="1:59" x14ac:dyDescent="0.35">
      <c r="A21" s="4" t="s">
        <v>48</v>
      </c>
      <c r="B21" s="4" t="s">
        <v>49</v>
      </c>
      <c r="C21" s="4" t="s">
        <v>42</v>
      </c>
      <c r="D21" s="4">
        <v>279360.42168736801</v>
      </c>
      <c r="E21" s="4">
        <v>372425.73804169497</v>
      </c>
      <c r="F21" s="4">
        <v>414483.27132699901</v>
      </c>
      <c r="G21" s="4">
        <v>390180.78560816898</v>
      </c>
      <c r="H21" s="4">
        <v>470247.25575415802</v>
      </c>
      <c r="I21" s="4">
        <v>472069.03355133202</v>
      </c>
      <c r="J21" s="4">
        <v>312526.750266533</v>
      </c>
      <c r="K21" s="4">
        <v>266862.924795189</v>
      </c>
      <c r="L21" s="4">
        <v>271894.82467292401</v>
      </c>
      <c r="M21" s="4">
        <v>238889.54762035899</v>
      </c>
      <c r="N21" s="4">
        <v>341791.59939013299</v>
      </c>
      <c r="O21" s="4">
        <v>293472.77980815299</v>
      </c>
      <c r="P21" s="4"/>
      <c r="Q21" s="4" t="s">
        <v>45</v>
      </c>
      <c r="R21" s="4">
        <v>4</v>
      </c>
      <c r="S21" s="4">
        <v>261881.33553375371</v>
      </c>
      <c r="T21" s="4">
        <v>350878.12324226188</v>
      </c>
      <c r="U21" s="4">
        <v>348996.60699260188</v>
      </c>
      <c r="V21" s="4">
        <v>267722.05148681859</v>
      </c>
      <c r="W21" s="4">
        <v>248797.34704500361</v>
      </c>
      <c r="X21" s="4">
        <v>222277.96053655431</v>
      </c>
      <c r="Y21" s="4">
        <v>325688.74196319428</v>
      </c>
      <c r="Z21" s="4">
        <v>317649.36566244077</v>
      </c>
      <c r="AA21" s="4">
        <v>331597.83110882947</v>
      </c>
      <c r="AB21" s="4">
        <v>184678.68819766739</v>
      </c>
      <c r="AC21" s="4">
        <v>219963.3089571654</v>
      </c>
      <c r="AD21" s="4">
        <v>203414.97700840069</v>
      </c>
      <c r="AF21" t="s">
        <v>45</v>
      </c>
      <c r="AG21">
        <v>4</v>
      </c>
      <c r="AH21">
        <v>0.86574481455416696</v>
      </c>
      <c r="AI21">
        <v>0.91870985960772988</v>
      </c>
      <c r="AJ21">
        <v>0.9095635327415641</v>
      </c>
      <c r="AK21">
        <v>0.91539806970111215</v>
      </c>
      <c r="AL21">
        <v>0.87719850696101043</v>
      </c>
      <c r="AM21">
        <v>0.84774395621734988</v>
      </c>
      <c r="AN21">
        <v>0.87973114023539345</v>
      </c>
      <c r="AO21">
        <v>0.91906934895943249</v>
      </c>
      <c r="AP21">
        <v>0.8959056195262397</v>
      </c>
      <c r="AQ21">
        <v>0.91192364261593117</v>
      </c>
      <c r="AR21">
        <v>0.83110112133831882</v>
      </c>
      <c r="AS21">
        <v>0.84299432947780017</v>
      </c>
      <c r="AU21" t="s">
        <v>78</v>
      </c>
      <c r="AV21">
        <v>61878.449491627587</v>
      </c>
      <c r="AW21">
        <v>106722.50419859259</v>
      </c>
      <c r="AX21">
        <v>75310.478127496215</v>
      </c>
      <c r="AY21">
        <v>68330.689018666541</v>
      </c>
      <c r="AZ21">
        <v>77425.074988981956</v>
      </c>
      <c r="BA21">
        <v>59941.946285197453</v>
      </c>
      <c r="BB21">
        <v>117684.7779632254</v>
      </c>
      <c r="BC21">
        <v>123801.6458693262</v>
      </c>
      <c r="BD21">
        <v>117501.0449293351</v>
      </c>
      <c r="BE21">
        <v>34366.48517217995</v>
      </c>
      <c r="BF21">
        <v>90440.323857204407</v>
      </c>
      <c r="BG21">
        <v>99075.39371237559</v>
      </c>
    </row>
    <row r="22" spans="1:59" x14ac:dyDescent="0.35">
      <c r="A22" s="4" t="s">
        <v>48</v>
      </c>
      <c r="B22" s="4" t="s">
        <v>49</v>
      </c>
      <c r="C22" s="4" t="s">
        <v>43</v>
      </c>
      <c r="D22" s="4">
        <v>3758418.86572807</v>
      </c>
      <c r="E22" s="4">
        <v>5011380.9675246803</v>
      </c>
      <c r="F22" s="4">
        <v>5891420.5529490998</v>
      </c>
      <c r="G22" s="4">
        <v>5511517.3131808201</v>
      </c>
      <c r="H22" s="4">
        <v>5958461.2632259503</v>
      </c>
      <c r="I22" s="4">
        <v>6116533.5881974101</v>
      </c>
      <c r="J22" s="4">
        <v>4717366.04162692</v>
      </c>
      <c r="K22" s="4">
        <v>4650259.4122969098</v>
      </c>
      <c r="L22" s="4">
        <v>4800447.6921282401</v>
      </c>
      <c r="M22" s="4">
        <v>2471340.3799958201</v>
      </c>
      <c r="N22" s="4">
        <v>4290735.6556306398</v>
      </c>
      <c r="O22" s="4">
        <v>3865525.6289967401</v>
      </c>
      <c r="P22" s="4"/>
      <c r="Q22" s="4" t="s">
        <v>45</v>
      </c>
      <c r="R22" s="4">
        <v>5</v>
      </c>
      <c r="S22" s="4">
        <v>27523.36317235597</v>
      </c>
      <c r="T22" s="4">
        <v>21531.133739834051</v>
      </c>
      <c r="U22" s="4">
        <v>16847.43149192425</v>
      </c>
      <c r="V22" s="4">
        <v>9273.5409483165113</v>
      </c>
      <c r="W22" s="4">
        <v>5071.6606266259023</v>
      </c>
      <c r="X22" s="4">
        <v>12540.24162105978</v>
      </c>
      <c r="Y22" s="4">
        <v>15959.31559552099</v>
      </c>
      <c r="Z22" s="4">
        <v>10120.11192068056</v>
      </c>
      <c r="AA22" s="4">
        <v>12340.385088051669</v>
      </c>
      <c r="AB22" s="4">
        <v>4744.0302883998202</v>
      </c>
      <c r="AC22" s="4">
        <v>20893.79934293855</v>
      </c>
      <c r="AD22" s="4">
        <v>14057.59148964702</v>
      </c>
      <c r="AF22" t="s">
        <v>45</v>
      </c>
      <c r="AG22">
        <v>5</v>
      </c>
      <c r="AH22">
        <v>9.0988572732733392E-2</v>
      </c>
      <c r="AI22">
        <v>5.6375315373140583E-2</v>
      </c>
      <c r="AJ22">
        <v>4.390818993188933E-2</v>
      </c>
      <c r="AK22">
        <v>3.1708189281528479E-2</v>
      </c>
      <c r="AL22">
        <v>1.788143315163427E-2</v>
      </c>
      <c r="AM22">
        <v>4.7827117083928797E-2</v>
      </c>
      <c r="AN22">
        <v>4.3108358064801677E-2</v>
      </c>
      <c r="AO22">
        <v>2.928097984688104E-2</v>
      </c>
      <c r="AP22">
        <v>3.3341051449383013E-2</v>
      </c>
      <c r="AQ22">
        <v>2.34255150039154E-2</v>
      </c>
      <c r="AR22">
        <v>7.8944348242713583E-2</v>
      </c>
      <c r="AS22">
        <v>5.8257607606732008E-2</v>
      </c>
      <c r="AU22" t="s">
        <v>80</v>
      </c>
      <c r="AV22">
        <v>19653530.095253389</v>
      </c>
      <c r="AW22">
        <v>11983496.824624529</v>
      </c>
      <c r="AX22">
        <v>9926481.8694321197</v>
      </c>
      <c r="AY22">
        <v>8483753.2700862046</v>
      </c>
      <c r="AZ22">
        <v>8750754.7004386131</v>
      </c>
      <c r="BA22">
        <v>7150325.8412520709</v>
      </c>
      <c r="BB22">
        <v>9995654.4149090368</v>
      </c>
      <c r="BC22">
        <v>7855523.3227697806</v>
      </c>
      <c r="BD22">
        <v>9024825.5502135456</v>
      </c>
      <c r="BE22">
        <v>12668255.898617459</v>
      </c>
      <c r="BF22">
        <v>7052250.5091679618</v>
      </c>
      <c r="BG22">
        <v>7851170.8342604833</v>
      </c>
    </row>
    <row r="23" spans="1:59" x14ac:dyDescent="0.35">
      <c r="A23" s="4" t="s">
        <v>48</v>
      </c>
      <c r="B23" s="4" t="s">
        <v>49</v>
      </c>
      <c r="C23" s="4" t="s">
        <v>44</v>
      </c>
      <c r="D23" s="4">
        <v>5793421.26330839</v>
      </c>
      <c r="E23" s="4">
        <v>4899292.6955197398</v>
      </c>
      <c r="F23" s="4">
        <v>5098115.04600449</v>
      </c>
      <c r="G23" s="4">
        <v>4423955.9649115801</v>
      </c>
      <c r="H23" s="4">
        <v>4002485.18546574</v>
      </c>
      <c r="I23" s="4">
        <v>4435663.0035729604</v>
      </c>
      <c r="J23" s="4">
        <v>6957861.9146939199</v>
      </c>
      <c r="K23" s="4">
        <v>6513513.0030077901</v>
      </c>
      <c r="L23" s="4">
        <v>7998187.14570559</v>
      </c>
      <c r="M23" s="4">
        <v>4372618.2090675402</v>
      </c>
      <c r="N23" s="4">
        <v>3635912.2583662402</v>
      </c>
      <c r="O23" s="4">
        <v>3977886.3375125201</v>
      </c>
      <c r="P23" s="4"/>
      <c r="Q23" s="4" t="s">
        <v>48</v>
      </c>
      <c r="R23" s="4">
        <v>0</v>
      </c>
      <c r="S23" s="4">
        <v>82537475.434115857</v>
      </c>
      <c r="T23" s="4">
        <v>61684181.086653873</v>
      </c>
      <c r="U23" s="4">
        <v>68729260.562950373</v>
      </c>
      <c r="V23" s="4">
        <v>53646769.515848778</v>
      </c>
      <c r="W23" s="4">
        <v>49874684.315297037</v>
      </c>
      <c r="X23" s="4">
        <v>47830563.039447702</v>
      </c>
      <c r="Y23" s="4">
        <v>101920729.2091593</v>
      </c>
      <c r="Z23" s="4">
        <v>88738265.049793676</v>
      </c>
      <c r="AA23" s="4">
        <v>116866706.02384651</v>
      </c>
      <c r="AB23" s="4">
        <v>52567500.820589289</v>
      </c>
      <c r="AC23" s="4">
        <v>43520409.642129637</v>
      </c>
      <c r="AD23" s="4">
        <v>51699833.833168603</v>
      </c>
      <c r="AF23" t="s">
        <v>48</v>
      </c>
      <c r="AG23">
        <v>0</v>
      </c>
      <c r="AH23">
        <v>0.94580444993840274</v>
      </c>
      <c r="AI23">
        <v>0.9046953537100515</v>
      </c>
      <c r="AJ23">
        <v>0.90538590287670595</v>
      </c>
      <c r="AK23">
        <v>0.88385554910498043</v>
      </c>
      <c r="AL23">
        <v>0.87087589592427961</v>
      </c>
      <c r="AM23">
        <v>0.85460145162709544</v>
      </c>
      <c r="AN23">
        <v>0.94731062502969066</v>
      </c>
      <c r="AO23">
        <v>0.93723933567305784</v>
      </c>
      <c r="AP23">
        <v>0.95258872492109348</v>
      </c>
      <c r="AQ23">
        <v>0.93188207517080091</v>
      </c>
      <c r="AR23">
        <v>0.8857930000929698</v>
      </c>
      <c r="AS23">
        <v>0.91233331106988746</v>
      </c>
      <c r="AU23" t="s">
        <v>82</v>
      </c>
      <c r="AV23">
        <v>466571.69225796207</v>
      </c>
      <c r="AW23">
        <v>584715.47284386971</v>
      </c>
      <c r="AX23">
        <v>594926.94198130048</v>
      </c>
      <c r="AY23">
        <v>262698.10833857238</v>
      </c>
      <c r="AZ23">
        <v>289704.95848002902</v>
      </c>
      <c r="BA23">
        <v>584672.33707544976</v>
      </c>
      <c r="BB23">
        <v>507592.77323447517</v>
      </c>
      <c r="BC23">
        <v>649624.2137655376</v>
      </c>
      <c r="BD23">
        <v>582024.62395882909</v>
      </c>
      <c r="BE23">
        <v>257214.97551262981</v>
      </c>
      <c r="BF23">
        <v>319487.78082313272</v>
      </c>
      <c r="BG23">
        <v>296394.08852157102</v>
      </c>
    </row>
    <row r="24" spans="1:59" x14ac:dyDescent="0.35">
      <c r="A24" s="4" t="s">
        <v>50</v>
      </c>
      <c r="B24" s="4" t="s">
        <v>51</v>
      </c>
      <c r="C24" s="4" t="s">
        <v>34</v>
      </c>
      <c r="D24" s="4">
        <v>6655</v>
      </c>
      <c r="E24" s="4">
        <v>5547.7989772155897</v>
      </c>
      <c r="F24" s="4">
        <v>0</v>
      </c>
      <c r="G24" s="4">
        <v>5543.7746472577901</v>
      </c>
      <c r="H24" s="4">
        <v>0</v>
      </c>
      <c r="I24" s="4">
        <v>0</v>
      </c>
      <c r="J24" s="4">
        <v>0</v>
      </c>
      <c r="K24" s="4">
        <v>0</v>
      </c>
      <c r="L24" s="4">
        <v>3327.5187631351901</v>
      </c>
      <c r="M24" s="4">
        <v>0</v>
      </c>
      <c r="N24" s="4">
        <v>0</v>
      </c>
      <c r="O24" s="4">
        <v>0</v>
      </c>
      <c r="P24" s="4"/>
      <c r="Q24" s="4" t="s">
        <v>48</v>
      </c>
      <c r="R24" s="4">
        <v>1</v>
      </c>
      <c r="S24" s="4">
        <v>744696.26955981459</v>
      </c>
      <c r="T24" s="4">
        <v>1122708.1526231151</v>
      </c>
      <c r="U24" s="4">
        <v>855757.84989534761</v>
      </c>
      <c r="V24" s="4">
        <v>1127231.577061831</v>
      </c>
      <c r="W24" s="4">
        <v>911123.14063721336</v>
      </c>
      <c r="X24" s="4">
        <v>1508403.322151284</v>
      </c>
      <c r="Y24" s="4">
        <v>706709.92689471727</v>
      </c>
      <c r="Z24" s="4">
        <v>1094329.1662627759</v>
      </c>
      <c r="AA24" s="4">
        <v>844963.10820494185</v>
      </c>
      <c r="AB24" s="4">
        <v>1208128.1399767401</v>
      </c>
      <c r="AC24" s="4">
        <v>968995.15641996812</v>
      </c>
      <c r="AD24" s="4">
        <v>809885.84425764147</v>
      </c>
      <c r="AF24" t="s">
        <v>48</v>
      </c>
      <c r="AG24">
        <v>1</v>
      </c>
      <c r="AH24">
        <v>8.5335423926847145E-3</v>
      </c>
      <c r="AI24">
        <v>1.6466277599173459E-2</v>
      </c>
      <c r="AJ24">
        <v>1.1273089325058031E-2</v>
      </c>
      <c r="AK24">
        <v>1.8571665982946461E-2</v>
      </c>
      <c r="AL24">
        <v>1.5909377518734689E-2</v>
      </c>
      <c r="AM24">
        <v>2.695104524875578E-2</v>
      </c>
      <c r="AN24">
        <v>6.5685737117072941E-3</v>
      </c>
      <c r="AO24">
        <v>1.1558129294281939E-2</v>
      </c>
      <c r="AP24">
        <v>6.8873536119523253E-3</v>
      </c>
      <c r="AQ24">
        <v>2.1416900947910489E-2</v>
      </c>
      <c r="AR24">
        <v>1.972245054076651E-2</v>
      </c>
      <c r="AS24">
        <v>1.429184156112635E-2</v>
      </c>
      <c r="AU24" t="s">
        <v>84</v>
      </c>
      <c r="AV24">
        <v>6381192.8907934772</v>
      </c>
      <c r="AW24">
        <v>6059714.6236289153</v>
      </c>
      <c r="AX24">
        <v>6190484.215295136</v>
      </c>
      <c r="AY24">
        <v>5580472.2709383983</v>
      </c>
      <c r="AZ24">
        <v>5471542.5703025851</v>
      </c>
      <c r="BA24">
        <v>6290035.8256528918</v>
      </c>
      <c r="BB24">
        <v>17541878.143159449</v>
      </c>
      <c r="BC24">
        <v>18868253.3984413</v>
      </c>
      <c r="BD24">
        <v>20365775.226247828</v>
      </c>
      <c r="BE24">
        <v>4774799.68478336</v>
      </c>
      <c r="BF24">
        <v>9371386.1555031277</v>
      </c>
      <c r="BG24">
        <v>9532955.2229625862</v>
      </c>
    </row>
    <row r="25" spans="1:59" x14ac:dyDescent="0.35">
      <c r="A25" s="4" t="s">
        <v>50</v>
      </c>
      <c r="B25" s="4" t="s">
        <v>51</v>
      </c>
      <c r="C25" s="4" t="s">
        <v>35</v>
      </c>
      <c r="D25" s="4">
        <v>0</v>
      </c>
      <c r="E25" s="4">
        <v>0</v>
      </c>
      <c r="F25" s="4">
        <v>0</v>
      </c>
      <c r="G25" s="4">
        <v>0</v>
      </c>
      <c r="H25" s="4">
        <v>3325.6665847811901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/>
      <c r="Q25" s="4" t="s">
        <v>48</v>
      </c>
      <c r="R25" s="4">
        <v>2</v>
      </c>
      <c r="S25" s="4">
        <v>3846052.6678589229</v>
      </c>
      <c r="T25" s="4">
        <v>5208240.1708322791</v>
      </c>
      <c r="U25" s="4">
        <v>6155853.0608577803</v>
      </c>
      <c r="V25" s="4">
        <v>5760103.4901017621</v>
      </c>
      <c r="W25" s="4">
        <v>6257127.9913045848</v>
      </c>
      <c r="X25" s="4">
        <v>6398127.3535734033</v>
      </c>
      <c r="Y25" s="4">
        <v>4844096.9340423616</v>
      </c>
      <c r="Z25" s="4">
        <v>4775854.5945249489</v>
      </c>
      <c r="AA25" s="4">
        <v>4900315.0084579382</v>
      </c>
      <c r="AB25" s="4">
        <v>2490890.2455132082</v>
      </c>
      <c r="AC25" s="4">
        <v>4474863.4174332852</v>
      </c>
      <c r="AD25" s="4">
        <v>4012827.9972077138</v>
      </c>
      <c r="AF25" t="s">
        <v>48</v>
      </c>
      <c r="AG25">
        <v>2</v>
      </c>
      <c r="AH25">
        <v>4.4072267885902322E-2</v>
      </c>
      <c r="AI25">
        <v>7.6387018528117884E-2</v>
      </c>
      <c r="AJ25">
        <v>8.1092427531302441E-2</v>
      </c>
      <c r="AK25">
        <v>9.4900391563025085E-2</v>
      </c>
      <c r="AL25">
        <v>0.109257472406075</v>
      </c>
      <c r="AM25">
        <v>0.11431705120320899</v>
      </c>
      <c r="AN25">
        <v>4.5023858540836362E-2</v>
      </c>
      <c r="AO25">
        <v>5.0441810924881182E-2</v>
      </c>
      <c r="AP25">
        <v>3.9942811639323089E-2</v>
      </c>
      <c r="AQ25">
        <v>4.4156863742367533E-2</v>
      </c>
      <c r="AR25">
        <v>9.107916777734959E-2</v>
      </c>
      <c r="AS25">
        <v>7.0813315672548269E-2</v>
      </c>
      <c r="AU25" t="s">
        <v>86</v>
      </c>
      <c r="AV25">
        <v>1411869.515970116</v>
      </c>
      <c r="AW25">
        <v>1666216.23218496</v>
      </c>
      <c r="AX25">
        <v>1754392.1427450071</v>
      </c>
      <c r="AY25">
        <v>1313570.069778637</v>
      </c>
      <c r="AZ25">
        <v>1539485.3196977191</v>
      </c>
      <c r="BA25">
        <v>1179140.1253748899</v>
      </c>
      <c r="BB25">
        <v>1873703.5623065189</v>
      </c>
      <c r="BC25">
        <v>2026390.080432754</v>
      </c>
      <c r="BD25">
        <v>1444281.2815334559</v>
      </c>
      <c r="BE25">
        <v>812424.52277231636</v>
      </c>
      <c r="BF25">
        <v>1929938.988641218</v>
      </c>
      <c r="BG25">
        <v>1475587.647416482</v>
      </c>
    </row>
    <row r="26" spans="1:59" x14ac:dyDescent="0.35">
      <c r="A26" s="4" t="s">
        <v>50</v>
      </c>
      <c r="B26" s="4" t="s">
        <v>51</v>
      </c>
      <c r="C26" s="4" t="s">
        <v>36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/>
      <c r="Q26" s="4" t="s">
        <v>48</v>
      </c>
      <c r="R26" s="4">
        <v>3</v>
      </c>
      <c r="S26" s="4">
        <v>126914.4543613557</v>
      </c>
      <c r="T26" s="4">
        <v>167138.6138107696</v>
      </c>
      <c r="U26" s="4">
        <v>170693.24646181389</v>
      </c>
      <c r="V26" s="4">
        <v>162204.41247129539</v>
      </c>
      <c r="W26" s="4">
        <v>226630.22648319689</v>
      </c>
      <c r="X26" s="4">
        <v>221737.06652069671</v>
      </c>
      <c r="Y26" s="4">
        <v>118019.57957756281</v>
      </c>
      <c r="Z26" s="4">
        <v>72025.719511004048</v>
      </c>
      <c r="AA26" s="4">
        <v>71292.457717216079</v>
      </c>
      <c r="AB26" s="4">
        <v>143516.16342221311</v>
      </c>
      <c r="AC26" s="4">
        <v>167311.77794558631</v>
      </c>
      <c r="AD26" s="4">
        <v>135700.01610459169</v>
      </c>
      <c r="AF26" t="s">
        <v>48</v>
      </c>
      <c r="AG26">
        <v>3</v>
      </c>
      <c r="AH26">
        <v>1.454324294087375E-3</v>
      </c>
      <c r="AI26">
        <v>2.4513501626571479E-3</v>
      </c>
      <c r="AJ26">
        <v>2.2485802669335638E-3</v>
      </c>
      <c r="AK26">
        <v>2.6723933490480421E-3</v>
      </c>
      <c r="AL26">
        <v>3.9572541509108293E-3</v>
      </c>
      <c r="AM26">
        <v>3.9618354225066489E-3</v>
      </c>
      <c r="AN26">
        <v>1.096942717765751E-3</v>
      </c>
      <c r="AO26">
        <v>7.6072410777907576E-4</v>
      </c>
      <c r="AP26">
        <v>5.8110982763111697E-4</v>
      </c>
      <c r="AQ26">
        <v>2.5441601389210671E-3</v>
      </c>
      <c r="AR26">
        <v>3.40538158891414E-3</v>
      </c>
      <c r="AS26">
        <v>2.3946623388470469E-3</v>
      </c>
      <c r="AU26" t="s">
        <v>88</v>
      </c>
      <c r="AV26">
        <v>35634330.516619563</v>
      </c>
      <c r="AW26">
        <v>49377672.007202297</v>
      </c>
      <c r="AX26">
        <v>57277102.692513883</v>
      </c>
      <c r="AY26">
        <v>44965368.441315837</v>
      </c>
      <c r="AZ26">
        <v>42778525.107790656</v>
      </c>
      <c r="BA26">
        <v>43446692.116692781</v>
      </c>
      <c r="BB26">
        <v>72194001.575168476</v>
      </c>
      <c r="BC26">
        <v>66753357.496557862</v>
      </c>
      <c r="BD26">
        <v>65928518.647885777</v>
      </c>
      <c r="BE26">
        <v>27611228.828605201</v>
      </c>
      <c r="BF26">
        <v>50950443.723423563</v>
      </c>
      <c r="BG26">
        <v>55449525.592807166</v>
      </c>
    </row>
    <row r="27" spans="1:59" x14ac:dyDescent="0.35">
      <c r="A27" s="4" t="s">
        <v>50</v>
      </c>
      <c r="B27" s="4" t="s">
        <v>51</v>
      </c>
      <c r="C27" s="4" t="s">
        <v>37</v>
      </c>
      <c r="D27" s="4">
        <v>22184.442500000001</v>
      </c>
      <c r="E27" s="4">
        <v>14902.9637773697</v>
      </c>
      <c r="F27" s="4">
        <v>17595.6354986839</v>
      </c>
      <c r="G27" s="4">
        <v>33251.793849586698</v>
      </c>
      <c r="H27" s="4">
        <v>25506.291909831001</v>
      </c>
      <c r="I27" s="4">
        <v>17746.287150092401</v>
      </c>
      <c r="J27" s="4">
        <v>33275.0000113844</v>
      </c>
      <c r="K27" s="4">
        <v>22183.100788467</v>
      </c>
      <c r="L27" s="4">
        <v>19963.322319066301</v>
      </c>
      <c r="M27" s="4">
        <v>18846.956536695299</v>
      </c>
      <c r="N27" s="4">
        <v>35491.349989811999</v>
      </c>
      <c r="O27" s="4">
        <v>31032.939261562198</v>
      </c>
      <c r="P27" s="4"/>
      <c r="Q27" s="4" t="s">
        <v>48</v>
      </c>
      <c r="R27" s="4">
        <v>4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F27" t="s">
        <v>48</v>
      </c>
      <c r="AG27">
        <v>4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U27" t="s">
        <v>90</v>
      </c>
      <c r="AV27">
        <v>9119420.937249288</v>
      </c>
      <c r="AW27">
        <v>8765913.9979246799</v>
      </c>
      <c r="AX27">
        <v>7949430.1918920763</v>
      </c>
      <c r="AY27">
        <v>8625305.7220019009</v>
      </c>
      <c r="AZ27">
        <v>8824371.3129039779</v>
      </c>
      <c r="BA27">
        <v>11659999.91014949</v>
      </c>
      <c r="BB27">
        <v>9539102.1521251984</v>
      </c>
      <c r="BC27">
        <v>8491751.0949907787</v>
      </c>
      <c r="BD27">
        <v>9376956.5823489111</v>
      </c>
      <c r="BE27">
        <v>8965395.1318540238</v>
      </c>
      <c r="BF27">
        <v>7956507.4619453549</v>
      </c>
      <c r="BG27">
        <v>7905414.5738341231</v>
      </c>
    </row>
    <row r="28" spans="1:59" x14ac:dyDescent="0.35">
      <c r="A28" s="4" t="s">
        <v>50</v>
      </c>
      <c r="B28" s="4" t="s">
        <v>51</v>
      </c>
      <c r="C28" s="4" t="s">
        <v>38</v>
      </c>
      <c r="D28" s="4">
        <v>152508.90047248601</v>
      </c>
      <c r="E28" s="4">
        <v>132109.05659720901</v>
      </c>
      <c r="F28" s="4">
        <v>146977.72508529201</v>
      </c>
      <c r="G28" s="4">
        <v>231106.07228825401</v>
      </c>
      <c r="H28" s="4">
        <v>251851.62105159101</v>
      </c>
      <c r="I28" s="4">
        <v>221208.83612563199</v>
      </c>
      <c r="J28" s="4">
        <v>240766.989213213</v>
      </c>
      <c r="K28" s="4">
        <v>251006.10221273199</v>
      </c>
      <c r="L28" s="4">
        <v>258649.83943828699</v>
      </c>
      <c r="M28" s="4">
        <v>215650.75331444899</v>
      </c>
      <c r="N28" s="4">
        <v>239161.88878960401</v>
      </c>
      <c r="O28" s="4">
        <v>217834.90973815101</v>
      </c>
      <c r="P28" s="4"/>
      <c r="Q28" s="4" t="s">
        <v>48</v>
      </c>
      <c r="R28" s="4">
        <v>5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F28" t="s">
        <v>48</v>
      </c>
      <c r="AG28">
        <v>5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U28" t="s">
        <v>92</v>
      </c>
      <c r="AV28">
        <v>108109.94274732861</v>
      </c>
      <c r="AW28">
        <v>169066.8343700823</v>
      </c>
      <c r="AX28">
        <v>139023.79808075729</v>
      </c>
      <c r="AY28">
        <v>110677.60057871341</v>
      </c>
      <c r="AZ28">
        <v>133655.38826261269</v>
      </c>
      <c r="BA28">
        <v>101986.79381424079</v>
      </c>
      <c r="BB28">
        <v>178307.8564459749</v>
      </c>
      <c r="BC28">
        <v>220937.3983403724</v>
      </c>
      <c r="BD28">
        <v>171885.7420406726</v>
      </c>
      <c r="BE28">
        <v>53409.441921012578</v>
      </c>
      <c r="BF28">
        <v>135842.21947533221</v>
      </c>
      <c r="BG28">
        <v>105508.46037553019</v>
      </c>
    </row>
    <row r="29" spans="1:59" x14ac:dyDescent="0.35">
      <c r="A29" s="4" t="s">
        <v>50</v>
      </c>
      <c r="B29" s="4" t="s">
        <v>51</v>
      </c>
      <c r="C29" s="4" t="s">
        <v>52</v>
      </c>
      <c r="D29" s="4">
        <v>16634.172500000001</v>
      </c>
      <c r="E29" s="4">
        <v>12202.917948182099</v>
      </c>
      <c r="F29" s="4">
        <v>18853.615000058799</v>
      </c>
      <c r="G29" s="4">
        <v>18162.0893516549</v>
      </c>
      <c r="H29" s="4">
        <v>11091.071441566701</v>
      </c>
      <c r="I29" s="4">
        <v>18861.652010681999</v>
      </c>
      <c r="J29" s="4">
        <v>13345.3204129933</v>
      </c>
      <c r="K29" s="4">
        <v>16432.3224376578</v>
      </c>
      <c r="L29" s="4">
        <v>8797.1383144529209</v>
      </c>
      <c r="M29" s="4">
        <v>8874.4422146233992</v>
      </c>
      <c r="N29" s="4">
        <v>12039.3483607748</v>
      </c>
      <c r="O29" s="4">
        <v>13298.1106149762</v>
      </c>
      <c r="P29" s="4"/>
      <c r="Q29" s="4" t="s">
        <v>48</v>
      </c>
      <c r="R29" s="4">
        <v>6</v>
      </c>
      <c r="S29" s="4">
        <v>11817.29753027042</v>
      </c>
      <c r="T29" s="4">
        <v>0</v>
      </c>
      <c r="U29" s="4">
        <v>0</v>
      </c>
      <c r="V29" s="4">
        <v>0</v>
      </c>
      <c r="W29" s="4">
        <v>0</v>
      </c>
      <c r="X29" s="4">
        <v>9437.1733659499387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9456.1033282661956</v>
      </c>
      <c r="AF29" t="s">
        <v>48</v>
      </c>
      <c r="AG29">
        <v>6</v>
      </c>
      <c r="AH29">
        <v>1.354154889229389E-4</v>
      </c>
      <c r="AI29">
        <v>0</v>
      </c>
      <c r="AJ29">
        <v>0</v>
      </c>
      <c r="AK29">
        <v>0</v>
      </c>
      <c r="AL29">
        <v>0</v>
      </c>
      <c r="AM29">
        <v>1.68616498433143E-4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.6686935759087991E-4</v>
      </c>
      <c r="AU29" t="s">
        <v>94</v>
      </c>
      <c r="AV29">
        <v>44865.468182800047</v>
      </c>
      <c r="AW29">
        <v>69414.016267980973</v>
      </c>
      <c r="AX29">
        <v>75913.974460829384</v>
      </c>
      <c r="AY29">
        <v>74570.034537597618</v>
      </c>
      <c r="AZ29">
        <v>70028.197550719095</v>
      </c>
      <c r="BA29">
        <v>119276.8294218066</v>
      </c>
      <c r="BB29">
        <v>57828.981489154292</v>
      </c>
      <c r="BC29">
        <v>129402.6947431429</v>
      </c>
      <c r="BD29">
        <v>107550.0096400714</v>
      </c>
      <c r="BE29">
        <v>109418.3850990028</v>
      </c>
      <c r="BF29">
        <v>112667.4589674897</v>
      </c>
      <c r="BG29">
        <v>32871.881075829369</v>
      </c>
    </row>
    <row r="30" spans="1:59" x14ac:dyDescent="0.35">
      <c r="A30" s="4" t="s">
        <v>50</v>
      </c>
      <c r="B30" s="4" t="s">
        <v>51</v>
      </c>
      <c r="C30" s="4" t="s">
        <v>39</v>
      </c>
      <c r="D30" s="4">
        <v>159830172.81761101</v>
      </c>
      <c r="E30" s="4">
        <v>163401149.07719901</v>
      </c>
      <c r="F30" s="4">
        <v>172620841.32281801</v>
      </c>
      <c r="G30" s="4">
        <v>158887660.822148</v>
      </c>
      <c r="H30" s="4">
        <v>173052033.85461399</v>
      </c>
      <c r="I30" s="4">
        <v>146621593.556227</v>
      </c>
      <c r="J30" s="4">
        <v>162274324.07501301</v>
      </c>
      <c r="K30" s="4">
        <v>172103732.87758899</v>
      </c>
      <c r="L30" s="4">
        <v>184586976.30841801</v>
      </c>
      <c r="M30" s="4">
        <v>133003263.23160601</v>
      </c>
      <c r="N30" s="4">
        <v>177273309.10678899</v>
      </c>
      <c r="O30" s="4">
        <v>165728919.836887</v>
      </c>
      <c r="P30" s="4"/>
      <c r="Q30" s="4" t="s">
        <v>50</v>
      </c>
      <c r="R30" s="4">
        <v>0</v>
      </c>
      <c r="S30" s="4">
        <v>181379394.38295421</v>
      </c>
      <c r="T30" s="4">
        <v>185431830.517472</v>
      </c>
      <c r="U30" s="4">
        <v>195894574.51630801</v>
      </c>
      <c r="V30" s="4">
        <v>180309806.3232201</v>
      </c>
      <c r="W30" s="4">
        <v>196383901.33961439</v>
      </c>
      <c r="X30" s="4">
        <v>166389957.40876019</v>
      </c>
      <c r="Y30" s="4">
        <v>184153078.8638168</v>
      </c>
      <c r="Z30" s="4">
        <v>195307744.97761071</v>
      </c>
      <c r="AA30" s="4">
        <v>209474051.0223701</v>
      </c>
      <c r="AB30" s="4">
        <v>150935525.49010399</v>
      </c>
      <c r="AC30" s="4">
        <v>201174313.41293779</v>
      </c>
      <c r="AD30" s="4">
        <v>188073443.45255101</v>
      </c>
      <c r="AF30" t="s">
        <v>50</v>
      </c>
      <c r="AG30">
        <v>0</v>
      </c>
      <c r="AH30">
        <v>0.9988707272739823</v>
      </c>
      <c r="AI30">
        <v>0.99908567814692029</v>
      </c>
      <c r="AJ30">
        <v>0.99902715695970856</v>
      </c>
      <c r="AK30">
        <v>0.99833496672508759</v>
      </c>
      <c r="AL30">
        <v>0.99845181911476266</v>
      </c>
      <c r="AM30">
        <v>0.99837667159922461</v>
      </c>
      <c r="AN30">
        <v>0.99836677275300301</v>
      </c>
      <c r="AO30">
        <v>0.99844904047059202</v>
      </c>
      <c r="AP30">
        <v>0.99855657865274083</v>
      </c>
      <c r="AQ30">
        <v>0.99831360861717733</v>
      </c>
      <c r="AR30">
        <v>0.99851106715541149</v>
      </c>
      <c r="AS30">
        <v>0.99854342029603327</v>
      </c>
      <c r="AU30" t="s">
        <v>96</v>
      </c>
      <c r="AV30">
        <v>9003.7331815826874</v>
      </c>
      <c r="AW30">
        <v>33511.966877745668</v>
      </c>
      <c r="AX30">
        <v>28882.358472491422</v>
      </c>
      <c r="AY30">
        <v>9002.6973976093996</v>
      </c>
      <c r="AZ30">
        <v>12829.535740404939</v>
      </c>
      <c r="BA30">
        <v>12512.441131011021</v>
      </c>
      <c r="BB30">
        <v>31647.90749628744</v>
      </c>
      <c r="BC30">
        <v>78620.07212776113</v>
      </c>
      <c r="BD30">
        <v>64825.679455563302</v>
      </c>
      <c r="BE30">
        <v>11372.13570665306</v>
      </c>
      <c r="BF30">
        <v>27294.618244373429</v>
      </c>
      <c r="BG30">
        <v>20173.730533005619</v>
      </c>
    </row>
    <row r="31" spans="1:59" x14ac:dyDescent="0.35">
      <c r="A31" s="4" t="s">
        <v>53</v>
      </c>
      <c r="B31" s="4" t="s">
        <v>54</v>
      </c>
      <c r="C31" s="4" t="s">
        <v>34</v>
      </c>
      <c r="D31" s="4">
        <v>18209.4083339028</v>
      </c>
      <c r="E31" s="4">
        <v>12197.7134047324</v>
      </c>
      <c r="F31" s="4">
        <v>17745.0247848279</v>
      </c>
      <c r="G31" s="4">
        <v>21823.145523730698</v>
      </c>
      <c r="H31" s="4">
        <v>23318.081608411499</v>
      </c>
      <c r="I31" s="4">
        <v>12810.240459340601</v>
      </c>
      <c r="J31" s="4">
        <v>14417.865881125899</v>
      </c>
      <c r="K31" s="4">
        <v>13157.4814113344</v>
      </c>
      <c r="L31" s="4">
        <v>24394.642563466401</v>
      </c>
      <c r="M31" s="4">
        <v>9964.5277668557901</v>
      </c>
      <c r="N31" s="4">
        <v>22182.363092949799</v>
      </c>
      <c r="O31" s="4">
        <v>17765.889796621599</v>
      </c>
      <c r="P31" s="4"/>
      <c r="Q31" s="4" t="s">
        <v>50</v>
      </c>
      <c r="R31" s="4">
        <v>1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F31" t="s">
        <v>5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U31" t="s">
        <v>98</v>
      </c>
      <c r="AV31">
        <v>16000696.539978869</v>
      </c>
      <c r="AW31">
        <v>16146253.96707779</v>
      </c>
      <c r="AX31">
        <v>19017725.310683951</v>
      </c>
      <c r="AY31">
        <v>23035917.08106019</v>
      </c>
      <c r="AZ31">
        <v>15426998.97638634</v>
      </c>
      <c r="BA31">
        <v>20224189.360125411</v>
      </c>
      <c r="BB31">
        <v>24522749.75294102</v>
      </c>
      <c r="BC31">
        <v>22260559.303005211</v>
      </c>
      <c r="BD31">
        <v>27005045.3588305</v>
      </c>
      <c r="BE31">
        <v>24230300.939896099</v>
      </c>
      <c r="BF31">
        <v>20195145.029833779</v>
      </c>
      <c r="BG31">
        <v>23091945.156724822</v>
      </c>
    </row>
    <row r="32" spans="1:59" x14ac:dyDescent="0.35">
      <c r="A32" s="4" t="s">
        <v>53</v>
      </c>
      <c r="B32" s="4" t="s">
        <v>54</v>
      </c>
      <c r="C32" s="4" t="s">
        <v>35</v>
      </c>
      <c r="D32" s="4">
        <v>129088.251180251</v>
      </c>
      <c r="E32" s="4">
        <v>76727.618198922995</v>
      </c>
      <c r="F32" s="4">
        <v>97072.008818885006</v>
      </c>
      <c r="G32" s="4">
        <v>183235.758853426</v>
      </c>
      <c r="H32" s="4">
        <v>91260.769140622899</v>
      </c>
      <c r="I32" s="4">
        <v>77086.493266338803</v>
      </c>
      <c r="J32" s="4">
        <v>96571.366992874304</v>
      </c>
      <c r="K32" s="4">
        <v>94285.816794970495</v>
      </c>
      <c r="L32" s="4">
        <v>79025.222961479696</v>
      </c>
      <c r="M32" s="4">
        <v>75784.690194883704</v>
      </c>
      <c r="N32" s="4">
        <v>78649.893423867004</v>
      </c>
      <c r="O32" s="4">
        <v>122930.118914006</v>
      </c>
      <c r="P32" s="4"/>
      <c r="Q32" s="4" t="s">
        <v>50</v>
      </c>
      <c r="R32" s="4">
        <v>2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F32" t="s">
        <v>50</v>
      </c>
      <c r="AG32">
        <v>2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U32" t="s">
        <v>100</v>
      </c>
      <c r="AV32">
        <v>485795.96199989843</v>
      </c>
      <c r="AW32">
        <v>209058.44215387819</v>
      </c>
      <c r="AX32">
        <v>339769.87161735661</v>
      </c>
      <c r="AY32">
        <v>299079.53624698269</v>
      </c>
      <c r="AZ32">
        <v>408015.39726256282</v>
      </c>
      <c r="BA32">
        <v>246436.4167147727</v>
      </c>
      <c r="BB32">
        <v>375554.52400558337</v>
      </c>
      <c r="BC32">
        <v>318272.50165833678</v>
      </c>
      <c r="BD32">
        <v>428995.42489549128</v>
      </c>
      <c r="BE32">
        <v>478041.03412804252</v>
      </c>
      <c r="BF32">
        <v>341328.18123539072</v>
      </c>
      <c r="BG32">
        <v>356828.37435931468</v>
      </c>
    </row>
    <row r="33" spans="1:59" x14ac:dyDescent="0.35">
      <c r="A33" s="4" t="s">
        <v>53</v>
      </c>
      <c r="B33" s="4" t="s">
        <v>54</v>
      </c>
      <c r="C33" s="4" t="s">
        <v>36</v>
      </c>
      <c r="D33" s="4">
        <v>0</v>
      </c>
      <c r="E33" s="4">
        <v>0</v>
      </c>
      <c r="F33" s="4">
        <v>12172.4468143268</v>
      </c>
      <c r="G33" s="4">
        <v>26442.217153802401</v>
      </c>
      <c r="H33" s="4">
        <v>12027.0313426103</v>
      </c>
      <c r="I33" s="4">
        <v>8574.0516469583599</v>
      </c>
      <c r="J33" s="4">
        <v>5501.4322104555104</v>
      </c>
      <c r="K33" s="4">
        <v>7762.9607554691302</v>
      </c>
      <c r="L33" s="4">
        <v>15506.026331212801</v>
      </c>
      <c r="M33" s="4">
        <v>0</v>
      </c>
      <c r="N33" s="4">
        <v>0</v>
      </c>
      <c r="O33" s="4">
        <v>0</v>
      </c>
      <c r="P33" s="4"/>
      <c r="Q33" s="4" t="s">
        <v>50</v>
      </c>
      <c r="R33" s="4">
        <v>3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F33" t="s">
        <v>50</v>
      </c>
      <c r="AG33">
        <v>3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U33" t="s">
        <v>102</v>
      </c>
      <c r="AV33">
        <v>99002.828055742968</v>
      </c>
      <c r="AW33">
        <v>61044.247794549432</v>
      </c>
      <c r="AX33">
        <v>46068.044751734073</v>
      </c>
      <c r="AY33">
        <v>23033.78844246826</v>
      </c>
      <c r="AZ33">
        <v>19553.871852817971</v>
      </c>
      <c r="BA33">
        <v>23031.86197221373</v>
      </c>
      <c r="BB33">
        <v>33399.39805479499</v>
      </c>
      <c r="BC33">
        <v>18402.483516984321</v>
      </c>
      <c r="BD33">
        <v>26856.15557015915</v>
      </c>
      <c r="BE33">
        <v>56781.033898025373</v>
      </c>
      <c r="BF33">
        <v>36900.833056690222</v>
      </c>
      <c r="BG33">
        <v>42866.629702891783</v>
      </c>
    </row>
    <row r="34" spans="1:59" x14ac:dyDescent="0.35">
      <c r="A34" s="4" t="s">
        <v>53</v>
      </c>
      <c r="B34" s="4" t="s">
        <v>54</v>
      </c>
      <c r="C34" s="4" t="s">
        <v>37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9158.1921718466892</v>
      </c>
      <c r="J34" s="4">
        <v>13089.113441470399</v>
      </c>
      <c r="K34" s="4">
        <v>0</v>
      </c>
      <c r="L34" s="4">
        <v>0</v>
      </c>
      <c r="M34" s="4">
        <v>16760.6768180646</v>
      </c>
      <c r="N34" s="4">
        <v>0</v>
      </c>
      <c r="O34" s="4">
        <v>0</v>
      </c>
      <c r="P34" s="4"/>
      <c r="Q34" s="4" t="s">
        <v>50</v>
      </c>
      <c r="R34" s="4">
        <v>4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F34" t="s">
        <v>50</v>
      </c>
      <c r="AG34">
        <v>4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U34" t="s">
        <v>20</v>
      </c>
      <c r="AV34">
        <v>412933.55139853439</v>
      </c>
      <c r="AW34">
        <v>735795.35924367909</v>
      </c>
      <c r="AX34">
        <v>644277.99313209183</v>
      </c>
      <c r="AY34">
        <v>955972.40171623381</v>
      </c>
      <c r="AZ34">
        <v>593373.25190019456</v>
      </c>
      <c r="BA34">
        <v>1426861.4949794121</v>
      </c>
      <c r="BB34">
        <v>824004.10219210247</v>
      </c>
      <c r="BC34">
        <v>814780.47276455862</v>
      </c>
      <c r="BD34">
        <v>1134641.0915041331</v>
      </c>
      <c r="BE34">
        <v>696606.305294191</v>
      </c>
      <c r="BF34">
        <v>1164100.7145021639</v>
      </c>
      <c r="BG34">
        <v>1104474.4070637149</v>
      </c>
    </row>
    <row r="35" spans="1:59" x14ac:dyDescent="0.35">
      <c r="A35" s="4" t="s">
        <v>53</v>
      </c>
      <c r="B35" s="4" t="s">
        <v>54</v>
      </c>
      <c r="C35" s="4" t="s">
        <v>38</v>
      </c>
      <c r="D35" s="4">
        <v>16633.206121673898</v>
      </c>
      <c r="E35" s="4">
        <v>5884.7986459359099</v>
      </c>
      <c r="F35" s="4">
        <v>17925.9500322809</v>
      </c>
      <c r="G35" s="4">
        <v>16637.160526127002</v>
      </c>
      <c r="H35" s="4">
        <v>7716.9188942298197</v>
      </c>
      <c r="I35" s="4">
        <v>18607.052296657501</v>
      </c>
      <c r="J35" s="4">
        <v>9982.4992112734508</v>
      </c>
      <c r="K35" s="4">
        <v>7584.6442728847096</v>
      </c>
      <c r="L35" s="4">
        <v>17673.363481955301</v>
      </c>
      <c r="M35" s="4">
        <v>6762.70608626798</v>
      </c>
      <c r="N35" s="4">
        <v>4235.9947934725096</v>
      </c>
      <c r="O35" s="4">
        <v>7781.3570552517904</v>
      </c>
      <c r="P35" s="4"/>
      <c r="Q35" s="4" t="s">
        <v>50</v>
      </c>
      <c r="R35" s="4">
        <v>5</v>
      </c>
      <c r="S35" s="4">
        <v>168073.5024562953</v>
      </c>
      <c r="T35" s="4">
        <v>145061.20630083591</v>
      </c>
      <c r="U35" s="4">
        <v>161621.64066757329</v>
      </c>
      <c r="V35" s="4">
        <v>257488.39474551531</v>
      </c>
      <c r="W35" s="4">
        <v>281346.37759063061</v>
      </c>
      <c r="X35" s="4">
        <v>247620.0685568171</v>
      </c>
      <c r="Y35" s="4">
        <v>268454.84023965168</v>
      </c>
      <c r="Z35" s="4">
        <v>280642.24281302158</v>
      </c>
      <c r="AA35" s="4">
        <v>289148.82363658352</v>
      </c>
      <c r="AB35" s="4">
        <v>241621.4655482012</v>
      </c>
      <c r="AC35" s="4">
        <v>265960.97008105949</v>
      </c>
      <c r="AD35" s="4">
        <v>242192.17876659081</v>
      </c>
      <c r="AF35" t="s">
        <v>50</v>
      </c>
      <c r="AG35">
        <v>5</v>
      </c>
      <c r="AH35">
        <v>9.2559412388126643E-4</v>
      </c>
      <c r="AI35">
        <v>7.8157333218055697E-4</v>
      </c>
      <c r="AJ35">
        <v>8.2424134807188151E-4</v>
      </c>
      <c r="AK35">
        <v>1.4256555050564459E-3</v>
      </c>
      <c r="AL35">
        <v>1.4304166512148261E-3</v>
      </c>
      <c r="AM35">
        <v>1.485775365995202E-3</v>
      </c>
      <c r="AN35">
        <v>1.455400008154005E-3</v>
      </c>
      <c r="AO35">
        <v>1.4346946562938309E-3</v>
      </c>
      <c r="AP35">
        <v>1.3783638529107241E-3</v>
      </c>
      <c r="AQ35">
        <v>1.59812606348007E-3</v>
      </c>
      <c r="AR35">
        <v>1.3200739575147391E-3</v>
      </c>
      <c r="AS35">
        <v>1.285877485491744E-3</v>
      </c>
      <c r="AU35" t="s">
        <v>105</v>
      </c>
      <c r="AV35">
        <v>318265.17098595621</v>
      </c>
      <c r="AW35">
        <v>552297.13940434775</v>
      </c>
      <c r="AX35">
        <v>716812.29201725777</v>
      </c>
      <c r="AY35">
        <v>624124.93448676832</v>
      </c>
      <c r="AZ35">
        <v>741442.76801186753</v>
      </c>
      <c r="BA35">
        <v>746186.23701640021</v>
      </c>
      <c r="BB35">
        <v>519577.02119863132</v>
      </c>
      <c r="BC35">
        <v>764654.21954073478</v>
      </c>
      <c r="BD35">
        <v>575405.06486821745</v>
      </c>
      <c r="BE35">
        <v>244361.99224869051</v>
      </c>
      <c r="BF35">
        <v>489823.76040155132</v>
      </c>
      <c r="BG35">
        <v>447622.28639115382</v>
      </c>
    </row>
    <row r="36" spans="1:59" x14ac:dyDescent="0.35">
      <c r="A36" s="4" t="s">
        <v>53</v>
      </c>
      <c r="B36" s="4" t="s">
        <v>54</v>
      </c>
      <c r="C36" s="4" t="s">
        <v>52</v>
      </c>
      <c r="D36" s="4">
        <v>53168.684755096197</v>
      </c>
      <c r="E36" s="4">
        <v>30877.2032713103</v>
      </c>
      <c r="F36" s="4">
        <v>22162.751929043199</v>
      </c>
      <c r="G36" s="4">
        <v>34005.669287475903</v>
      </c>
      <c r="H36" s="4">
        <v>17732.959672575998</v>
      </c>
      <c r="I36" s="4">
        <v>19934.1571906178</v>
      </c>
      <c r="J36" s="4">
        <v>39848.771621225897</v>
      </c>
      <c r="K36" s="4">
        <v>21855.016231563601</v>
      </c>
      <c r="L36" s="4">
        <v>18198.324880671102</v>
      </c>
      <c r="M36" s="4">
        <v>54348.177634268301</v>
      </c>
      <c r="N36" s="4">
        <v>27880.892080822101</v>
      </c>
      <c r="O36" s="4">
        <v>37714.206425040102</v>
      </c>
      <c r="P36" s="4"/>
      <c r="Q36" s="4" t="s">
        <v>50</v>
      </c>
      <c r="R36" s="4">
        <v>6</v>
      </c>
      <c r="S36" s="4">
        <v>12571.347976670049</v>
      </c>
      <c r="T36" s="4">
        <v>5993.1768761429867</v>
      </c>
      <c r="U36" s="4">
        <v>7823.1224864840906</v>
      </c>
      <c r="V36" s="4">
        <v>18508.862960935719</v>
      </c>
      <c r="W36" s="4">
        <v>7897.2631474505388</v>
      </c>
      <c r="X36" s="4">
        <v>1600.601250377448</v>
      </c>
      <c r="Y36" s="4">
        <v>17720.983531187019</v>
      </c>
      <c r="Z36" s="4">
        <v>4167.7560379970901</v>
      </c>
      <c r="AA36" s="4">
        <v>990.44318393652088</v>
      </c>
      <c r="AB36" s="4">
        <v>3316.103685473081</v>
      </c>
      <c r="AC36" s="4">
        <v>20418.417408490739</v>
      </c>
      <c r="AD36" s="4">
        <v>17123.849123460121</v>
      </c>
      <c r="AF36" t="s">
        <v>50</v>
      </c>
      <c r="AG36">
        <v>6</v>
      </c>
      <c r="AH36">
        <v>6.9231411533761443E-5</v>
      </c>
      <c r="AI36">
        <v>3.2290557488680868E-5</v>
      </c>
      <c r="AJ36">
        <v>3.9896520031335192E-5</v>
      </c>
      <c r="AK36">
        <v>1.0247942397043871E-4</v>
      </c>
      <c r="AL36">
        <v>4.0151136125786928E-5</v>
      </c>
      <c r="AM36">
        <v>9.6039627258493454E-6</v>
      </c>
      <c r="AN36">
        <v>9.6072469964641487E-5</v>
      </c>
      <c r="AO36">
        <v>2.130633384523867E-5</v>
      </c>
      <c r="AP36">
        <v>4.7214132360287478E-6</v>
      </c>
      <c r="AQ36">
        <v>2.1933281949652111E-5</v>
      </c>
      <c r="AR36">
        <v>1.013450246718503E-4</v>
      </c>
      <c r="AS36">
        <v>9.0916115313680515E-5</v>
      </c>
      <c r="AU36" t="s">
        <v>107</v>
      </c>
      <c r="AV36">
        <v>1028735.853727844</v>
      </c>
      <c r="AW36">
        <v>1339726.7277741879</v>
      </c>
      <c r="AX36">
        <v>1122061.2485526949</v>
      </c>
      <c r="AY36">
        <v>1046373.620724965</v>
      </c>
      <c r="AZ36">
        <v>1492475.173917264</v>
      </c>
      <c r="BA36">
        <v>1081446.6137632621</v>
      </c>
      <c r="BB36">
        <v>2805359.0330190528</v>
      </c>
      <c r="BC36">
        <v>3833518.9878141601</v>
      </c>
      <c r="BD36">
        <v>3223962.362603833</v>
      </c>
      <c r="BE36">
        <v>650868.6736677204</v>
      </c>
      <c r="BF36">
        <v>1702177.0797137821</v>
      </c>
      <c r="BG36">
        <v>1759947.6255760661</v>
      </c>
    </row>
    <row r="37" spans="1:59" x14ac:dyDescent="0.35">
      <c r="A37" s="4" t="s">
        <v>53</v>
      </c>
      <c r="B37" s="4" t="s">
        <v>54</v>
      </c>
      <c r="C37" s="4" t="s">
        <v>39</v>
      </c>
      <c r="D37" s="4">
        <v>339997.70113666099</v>
      </c>
      <c r="E37" s="4">
        <v>230844.41061864301</v>
      </c>
      <c r="F37" s="4">
        <v>305820.43361598701</v>
      </c>
      <c r="G37" s="4">
        <v>260706.04210641701</v>
      </c>
      <c r="H37" s="4">
        <v>208582.04498345</v>
      </c>
      <c r="I37" s="4">
        <v>204057.15558698701</v>
      </c>
      <c r="J37" s="4">
        <v>509912.46325820597</v>
      </c>
      <c r="K37" s="4">
        <v>460617.31727947702</v>
      </c>
      <c r="L37" s="4">
        <v>532788.065909795</v>
      </c>
      <c r="M37" s="4">
        <v>223689.603771753</v>
      </c>
      <c r="N37" s="4">
        <v>423000.364528078</v>
      </c>
      <c r="O37" s="4">
        <v>416553.59731932898</v>
      </c>
      <c r="P37" s="4"/>
      <c r="Q37" s="4" t="s">
        <v>50</v>
      </c>
      <c r="R37" s="4">
        <v>7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F37" t="s">
        <v>50</v>
      </c>
      <c r="AG37">
        <v>7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U37" t="s">
        <v>22</v>
      </c>
      <c r="AV37">
        <v>725093.00768609671</v>
      </c>
      <c r="AW37">
        <v>305331.14745210682</v>
      </c>
      <c r="AX37">
        <v>261511.1006027128</v>
      </c>
      <c r="AY37">
        <v>250874.37212112619</v>
      </c>
      <c r="AZ37">
        <v>201414.56143014019</v>
      </c>
      <c r="BA37">
        <v>209219.59651644679</v>
      </c>
      <c r="BB37">
        <v>238818.44076232021</v>
      </c>
      <c r="BC37">
        <v>237695.60801803641</v>
      </c>
      <c r="BD37">
        <v>267469.3650510002</v>
      </c>
      <c r="BE37">
        <v>461507.86460307188</v>
      </c>
      <c r="BF37">
        <v>217765.12513066889</v>
      </c>
      <c r="BG37">
        <v>254800.41600856229</v>
      </c>
    </row>
    <row r="38" spans="1:59" x14ac:dyDescent="0.35">
      <c r="A38" s="4" t="s">
        <v>55</v>
      </c>
      <c r="B38" s="4" t="s">
        <v>56</v>
      </c>
      <c r="C38" s="4" t="s">
        <v>34</v>
      </c>
      <c r="D38" s="4">
        <v>0</v>
      </c>
      <c r="E38" s="4">
        <v>4435.5575490453102</v>
      </c>
      <c r="F38" s="4">
        <v>0</v>
      </c>
      <c r="G38" s="4">
        <v>0</v>
      </c>
      <c r="H38" s="4">
        <v>0</v>
      </c>
      <c r="I38" s="4">
        <v>4435.6051401961404</v>
      </c>
      <c r="J38" s="4">
        <v>7737.9994033985504</v>
      </c>
      <c r="K38" s="4">
        <v>5568.6789445323302</v>
      </c>
      <c r="L38" s="4">
        <v>0</v>
      </c>
      <c r="M38" s="4">
        <v>0</v>
      </c>
      <c r="N38" s="4">
        <v>11090.559348762399</v>
      </c>
      <c r="O38" s="4">
        <v>0</v>
      </c>
      <c r="P38" s="4"/>
      <c r="Q38" s="4" t="s">
        <v>50</v>
      </c>
      <c r="R38" s="4">
        <v>8</v>
      </c>
      <c r="S38" s="4">
        <v>0</v>
      </c>
      <c r="T38" s="4">
        <v>0</v>
      </c>
      <c r="U38" s="4">
        <v>0</v>
      </c>
      <c r="V38" s="4">
        <v>0</v>
      </c>
      <c r="W38" s="4">
        <v>2786.4681026808898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F38" t="s">
        <v>50</v>
      </c>
      <c r="AG38">
        <v>8</v>
      </c>
      <c r="AH38">
        <v>0</v>
      </c>
      <c r="AI38">
        <v>0</v>
      </c>
      <c r="AJ38">
        <v>0</v>
      </c>
      <c r="AK38">
        <v>0</v>
      </c>
      <c r="AL38">
        <v>1.416691555187972E-5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U38" t="s">
        <v>110</v>
      </c>
      <c r="AV38">
        <v>99089.023370615963</v>
      </c>
      <c r="AW38">
        <v>105801.5611613838</v>
      </c>
      <c r="AX38">
        <v>110907.1523437758</v>
      </c>
      <c r="AY38">
        <v>115264.7099475432</v>
      </c>
      <c r="AZ38">
        <v>130746.3352309074</v>
      </c>
      <c r="BA38">
        <v>105902.19966479851</v>
      </c>
      <c r="BB38">
        <v>179536.98977219191</v>
      </c>
      <c r="BC38">
        <v>189422.4071487379</v>
      </c>
      <c r="BD38">
        <v>95078.063150649978</v>
      </c>
      <c r="BE38">
        <v>145352.06732528351</v>
      </c>
      <c r="BF38">
        <v>171730.0832740606</v>
      </c>
      <c r="BG38">
        <v>191753.89776770509</v>
      </c>
    </row>
    <row r="39" spans="1:59" x14ac:dyDescent="0.35">
      <c r="A39" s="4" t="s">
        <v>55</v>
      </c>
      <c r="B39" s="4" t="s">
        <v>56</v>
      </c>
      <c r="C39" s="4" t="s">
        <v>35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/>
      <c r="Q39" s="4" t="s">
        <v>50</v>
      </c>
      <c r="R39" s="4">
        <v>9</v>
      </c>
      <c r="S39" s="4">
        <v>5586.3547705159581</v>
      </c>
      <c r="T39" s="4">
        <v>4856.7877933009177</v>
      </c>
      <c r="U39" s="4">
        <v>0</v>
      </c>
      <c r="V39" s="4">
        <v>4107.0773360535804</v>
      </c>
      <c r="W39" s="4">
        <v>0</v>
      </c>
      <c r="X39" s="4">
        <v>0</v>
      </c>
      <c r="Y39" s="4">
        <v>0</v>
      </c>
      <c r="Z39" s="4">
        <v>0</v>
      </c>
      <c r="AA39" s="4">
        <v>2691.4718231674369</v>
      </c>
      <c r="AB39" s="4">
        <v>0</v>
      </c>
      <c r="AC39" s="4">
        <v>0</v>
      </c>
      <c r="AD39" s="4">
        <v>0</v>
      </c>
      <c r="AF39" t="s">
        <v>50</v>
      </c>
      <c r="AG39">
        <v>9</v>
      </c>
      <c r="AH39">
        <v>3.0764499305000217E-5</v>
      </c>
      <c r="AI39">
        <v>2.6167821956697599E-5</v>
      </c>
      <c r="AJ39">
        <v>0</v>
      </c>
      <c r="AK39">
        <v>2.2739966279351432E-5</v>
      </c>
      <c r="AL39">
        <v>0</v>
      </c>
      <c r="AM39">
        <v>0</v>
      </c>
      <c r="AN39">
        <v>0</v>
      </c>
      <c r="AO39">
        <v>0</v>
      </c>
      <c r="AP39">
        <v>1.283016622901573E-5</v>
      </c>
      <c r="AQ39">
        <v>0</v>
      </c>
      <c r="AR39">
        <v>0</v>
      </c>
      <c r="AS39">
        <v>0</v>
      </c>
      <c r="AU39" t="s">
        <v>112</v>
      </c>
      <c r="AV39">
        <v>1264164.1791593749</v>
      </c>
      <c r="AW39">
        <v>1511510.053233152</v>
      </c>
      <c r="AX39">
        <v>1405535.7971246189</v>
      </c>
      <c r="AY39">
        <v>1160324.1132021451</v>
      </c>
      <c r="AZ39">
        <v>1160187.5749504089</v>
      </c>
      <c r="BA39">
        <v>1488851.5035698749</v>
      </c>
      <c r="BB39">
        <v>927199.23725417326</v>
      </c>
      <c r="BC39">
        <v>1580410.8429579211</v>
      </c>
      <c r="BD39">
        <v>1470904.0997222031</v>
      </c>
      <c r="BE39">
        <v>873341.67941292119</v>
      </c>
      <c r="BF39">
        <v>1226136.9166898029</v>
      </c>
      <c r="BG39">
        <v>901497.56263612723</v>
      </c>
    </row>
    <row r="40" spans="1:59" x14ac:dyDescent="0.35">
      <c r="A40" s="4" t="s">
        <v>55</v>
      </c>
      <c r="B40" s="4" t="s">
        <v>56</v>
      </c>
      <c r="C40" s="4" t="s">
        <v>36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3325.5481869539299</v>
      </c>
      <c r="L40" s="4">
        <v>0</v>
      </c>
      <c r="M40" s="4">
        <v>0</v>
      </c>
      <c r="N40" s="4">
        <v>0</v>
      </c>
      <c r="O40" s="4">
        <v>6674.11639989593</v>
      </c>
      <c r="P40" s="4"/>
      <c r="Q40" s="4" t="s">
        <v>50</v>
      </c>
      <c r="R40" s="4">
        <v>10</v>
      </c>
      <c r="S40" s="4">
        <v>18827.164759248459</v>
      </c>
      <c r="T40" s="4">
        <v>13788.363921635349</v>
      </c>
      <c r="U40" s="4">
        <v>21315.490079697189</v>
      </c>
      <c r="V40" s="4">
        <v>20618.205314873241</v>
      </c>
      <c r="W40" s="4">
        <v>12479.12876259019</v>
      </c>
      <c r="X40" s="4">
        <v>21324.056596307091</v>
      </c>
      <c r="Y40" s="4">
        <v>15080.02150274107</v>
      </c>
      <c r="Z40" s="4">
        <v>18574.947162276389</v>
      </c>
      <c r="AA40" s="4">
        <v>9965.6410571950983</v>
      </c>
      <c r="AB40" s="4">
        <v>10028.77335770147</v>
      </c>
      <c r="AC40" s="4">
        <v>13602.3078374751</v>
      </c>
      <c r="AD40" s="4">
        <v>15027.53596509051</v>
      </c>
      <c r="AF40" t="s">
        <v>50</v>
      </c>
      <c r="AG40">
        <v>10</v>
      </c>
      <c r="AH40">
        <v>1.0368269129773299E-4</v>
      </c>
      <c r="AI40">
        <v>7.429014145381899E-5</v>
      </c>
      <c r="AJ40">
        <v>1.087051721881659E-4</v>
      </c>
      <c r="AK40">
        <v>1.141583796061359E-4</v>
      </c>
      <c r="AL40">
        <v>6.3446182344795664E-5</v>
      </c>
      <c r="AM40">
        <v>1.279490720543553E-4</v>
      </c>
      <c r="AN40">
        <v>8.1754768878293448E-5</v>
      </c>
      <c r="AO40">
        <v>9.4958539268849053E-5</v>
      </c>
      <c r="AP40">
        <v>4.7505914883420609E-5</v>
      </c>
      <c r="AQ40">
        <v>6.6332037392927623E-5</v>
      </c>
      <c r="AR40">
        <v>6.7513862401979001E-5</v>
      </c>
      <c r="AS40">
        <v>7.9786103161283943E-5</v>
      </c>
      <c r="AU40" t="s">
        <v>114</v>
      </c>
      <c r="AV40">
        <v>83139.669259982955</v>
      </c>
      <c r="AW40">
        <v>82632.255235415811</v>
      </c>
      <c r="AX40">
        <v>37246.712303661108</v>
      </c>
      <c r="AY40">
        <v>92099.511383531542</v>
      </c>
      <c r="AZ40">
        <v>90628.164855927986</v>
      </c>
      <c r="BA40">
        <v>58715.176112446643</v>
      </c>
      <c r="BB40">
        <v>119097.32201784151</v>
      </c>
      <c r="BC40">
        <v>71973.456217161016</v>
      </c>
      <c r="BD40">
        <v>88298.932908619507</v>
      </c>
      <c r="BE40">
        <v>60914.774497180108</v>
      </c>
      <c r="BF40">
        <v>94466.777243695775</v>
      </c>
      <c r="BG40">
        <v>66121.134091900822</v>
      </c>
    </row>
    <row r="41" spans="1:59" x14ac:dyDescent="0.35">
      <c r="A41" s="4" t="s">
        <v>55</v>
      </c>
      <c r="B41" s="4" t="s">
        <v>56</v>
      </c>
      <c r="C41" s="4" t="s">
        <v>37</v>
      </c>
      <c r="D41" s="4">
        <v>0</v>
      </c>
      <c r="E41" s="4">
        <v>0</v>
      </c>
      <c r="F41" s="4">
        <v>0</v>
      </c>
      <c r="G41" s="4">
        <v>5547.70955069088</v>
      </c>
      <c r="H41" s="4">
        <v>3480.78321436039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/>
      <c r="Q41" s="4" t="s">
        <v>53</v>
      </c>
      <c r="R41" s="4">
        <v>0</v>
      </c>
      <c r="S41" s="4">
        <v>385980.28705695958</v>
      </c>
      <c r="T41" s="4">
        <v>262064.72941520001</v>
      </c>
      <c r="U41" s="4">
        <v>347180.7320010339</v>
      </c>
      <c r="V41" s="4">
        <v>295964.89202568651</v>
      </c>
      <c r="W41" s="4">
        <v>236791.4940929173</v>
      </c>
      <c r="X41" s="4">
        <v>231654.55938684801</v>
      </c>
      <c r="Y41" s="4">
        <v>578875.08158329595</v>
      </c>
      <c r="Z41" s="4">
        <v>522913.0693447715</v>
      </c>
      <c r="AA41" s="4">
        <v>604844.41630009934</v>
      </c>
      <c r="AB41" s="4">
        <v>253942.27352805861</v>
      </c>
      <c r="AC41" s="4">
        <v>480208.66889238678</v>
      </c>
      <c r="AD41" s="4">
        <v>472889.98816960619</v>
      </c>
      <c r="AF41" t="s">
        <v>53</v>
      </c>
      <c r="AG41">
        <v>0</v>
      </c>
      <c r="AH41">
        <v>0.62286952606216828</v>
      </c>
      <c r="AI41">
        <v>0.65994995349944774</v>
      </c>
      <c r="AJ41">
        <v>0.66752755960601018</v>
      </c>
      <c r="AK41">
        <v>0.50437264058626263</v>
      </c>
      <c r="AL41">
        <v>0.60190704645484849</v>
      </c>
      <c r="AM41">
        <v>0.60672160493166793</v>
      </c>
      <c r="AN41">
        <v>0.75646082760650279</v>
      </c>
      <c r="AO41">
        <v>0.77855996366726399</v>
      </c>
      <c r="AP41">
        <v>0.79013508253447895</v>
      </c>
      <c r="AQ41">
        <v>0.59369051565364062</v>
      </c>
      <c r="AR41">
        <v>0.77127141745335659</v>
      </c>
      <c r="AS41">
        <v>0.70223427083036538</v>
      </c>
      <c r="AU41" t="s">
        <v>116</v>
      </c>
      <c r="AV41">
        <v>53808.937221429856</v>
      </c>
      <c r="AW41">
        <v>67826.783334428314</v>
      </c>
      <c r="AX41">
        <v>79094.781080027606</v>
      </c>
      <c r="AY41">
        <v>56546.327625048711</v>
      </c>
      <c r="AZ41">
        <v>87693.005120838556</v>
      </c>
      <c r="BA41">
        <v>88800.309149624038</v>
      </c>
      <c r="BB41">
        <v>97510.866914497979</v>
      </c>
      <c r="BC41">
        <v>93691.056877617986</v>
      </c>
      <c r="BD41">
        <v>87672.273469661697</v>
      </c>
      <c r="BE41">
        <v>71196.681398885034</v>
      </c>
      <c r="BF41">
        <v>69614.03331058094</v>
      </c>
      <c r="BG41">
        <v>90732.034251442557</v>
      </c>
    </row>
    <row r="42" spans="1:59" x14ac:dyDescent="0.35">
      <c r="A42" s="4" t="s">
        <v>55</v>
      </c>
      <c r="B42" s="4" t="s">
        <v>56</v>
      </c>
      <c r="C42" s="4" t="s">
        <v>38</v>
      </c>
      <c r="D42" s="4">
        <v>33255.203001929702</v>
      </c>
      <c r="E42" s="4">
        <v>10555.9183578993</v>
      </c>
      <c r="F42" s="4">
        <v>14418.057500000001</v>
      </c>
      <c r="G42" s="4">
        <v>25501.071649738398</v>
      </c>
      <c r="H42" s="4">
        <v>36620.890885251101</v>
      </c>
      <c r="I42" s="4">
        <v>12200.0359751898</v>
      </c>
      <c r="J42" s="4">
        <v>23268.241134969601</v>
      </c>
      <c r="K42" s="4">
        <v>16896.319474920001</v>
      </c>
      <c r="L42" s="4">
        <v>23338.714890015799</v>
      </c>
      <c r="M42" s="4">
        <v>27170.057543733401</v>
      </c>
      <c r="N42" s="4">
        <v>19956.761575816599</v>
      </c>
      <c r="O42" s="4">
        <v>27687.3106231495</v>
      </c>
      <c r="P42" s="4"/>
      <c r="Q42" s="4" t="s">
        <v>53</v>
      </c>
      <c r="R42" s="4">
        <v>1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F42" t="s">
        <v>53</v>
      </c>
      <c r="AG42">
        <v>1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U42" t="s">
        <v>118</v>
      </c>
      <c r="AV42">
        <v>15119139.59097847</v>
      </c>
      <c r="AW42">
        <v>31155241.27117721</v>
      </c>
      <c r="AX42">
        <v>33897919.533797331</v>
      </c>
      <c r="AY42">
        <v>37356354.885830954</v>
      </c>
      <c r="AZ42">
        <v>32659644.252474692</v>
      </c>
      <c r="BA42">
        <v>29522887.890530791</v>
      </c>
      <c r="BB42">
        <v>39859907.478844732</v>
      </c>
      <c r="BC42">
        <v>41040365.847720273</v>
      </c>
      <c r="BD42">
        <v>45899449.089049637</v>
      </c>
      <c r="BE42">
        <v>24319831.040251922</v>
      </c>
      <c r="BF42">
        <v>43522774.41095265</v>
      </c>
      <c r="BG42">
        <v>38906134.694213986</v>
      </c>
    </row>
    <row r="43" spans="1:59" x14ac:dyDescent="0.35">
      <c r="A43" s="4" t="s">
        <v>55</v>
      </c>
      <c r="B43" s="4" t="s">
        <v>56</v>
      </c>
      <c r="C43" s="4" t="s">
        <v>52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3327.5009005428701</v>
      </c>
      <c r="O43" s="4">
        <v>0</v>
      </c>
      <c r="P43" s="4"/>
      <c r="Q43" s="4" t="s">
        <v>53</v>
      </c>
      <c r="R43" s="4">
        <v>2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F43" t="s">
        <v>53</v>
      </c>
      <c r="AG43">
        <v>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U43" t="s">
        <v>120</v>
      </c>
      <c r="AV43">
        <v>5560246.5013147872</v>
      </c>
      <c r="AW43">
        <v>8762799.5524284709</v>
      </c>
      <c r="AX43">
        <v>10113863.60284679</v>
      </c>
      <c r="AY43">
        <v>10908687.76213648</v>
      </c>
      <c r="AZ43">
        <v>10914200.21811107</v>
      </c>
      <c r="BA43">
        <v>7022973.1520959456</v>
      </c>
      <c r="BB43">
        <v>11737950.285989679</v>
      </c>
      <c r="BC43">
        <v>10437819.27911282</v>
      </c>
      <c r="BD43">
        <v>10351407.90003738</v>
      </c>
      <c r="BE43">
        <v>5543647.6005133009</v>
      </c>
      <c r="BF43">
        <v>12729408.82068849</v>
      </c>
      <c r="BG43">
        <v>9072670.4609733894</v>
      </c>
    </row>
    <row r="44" spans="1:59" x14ac:dyDescent="0.35">
      <c r="A44" s="4" t="s">
        <v>55</v>
      </c>
      <c r="B44" s="4" t="s">
        <v>56</v>
      </c>
      <c r="C44" s="4" t="s">
        <v>39</v>
      </c>
      <c r="D44" s="4">
        <v>16504780.478994001</v>
      </c>
      <c r="E44" s="4">
        <v>14975602.0931034</v>
      </c>
      <c r="F44" s="4">
        <v>17993266.344581701</v>
      </c>
      <c r="G44" s="4">
        <v>13971772.095347101</v>
      </c>
      <c r="H44" s="4">
        <v>11866847.954376301</v>
      </c>
      <c r="I44" s="4">
        <v>11048147.6453469</v>
      </c>
      <c r="J44" s="4">
        <v>16889125.091349501</v>
      </c>
      <c r="K44" s="4">
        <v>15291747.0797955</v>
      </c>
      <c r="L44" s="4">
        <v>19022889.9278838</v>
      </c>
      <c r="M44" s="4">
        <v>11171783.534814101</v>
      </c>
      <c r="N44" s="4">
        <v>13796307.497230301</v>
      </c>
      <c r="O44" s="4">
        <v>15026188.408650201</v>
      </c>
      <c r="P44" s="4"/>
      <c r="Q44" s="4" t="s">
        <v>53</v>
      </c>
      <c r="R44" s="4">
        <v>3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F44" t="s">
        <v>53</v>
      </c>
      <c r="AG44">
        <v>3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U44" t="s">
        <v>9</v>
      </c>
      <c r="AV44">
        <v>15562829.086840769</v>
      </c>
      <c r="AW44">
        <v>28310224.66859933</v>
      </c>
      <c r="AX44">
        <v>33266276.952923119</v>
      </c>
      <c r="AY44">
        <v>36590851.195459902</v>
      </c>
      <c r="AZ44">
        <v>32138229.39891579</v>
      </c>
      <c r="BA44">
        <v>29432344.940422691</v>
      </c>
      <c r="BB44">
        <v>45631705.400522858</v>
      </c>
      <c r="BC44">
        <v>37502741.990592547</v>
      </c>
      <c r="BD44">
        <v>41506472.664886318</v>
      </c>
      <c r="BE44">
        <v>19942709.260990649</v>
      </c>
      <c r="BF44">
        <v>47826615.773512937</v>
      </c>
      <c r="BG44">
        <v>36625549.889858142</v>
      </c>
    </row>
    <row r="45" spans="1:59" x14ac:dyDescent="0.35">
      <c r="A45" s="4" t="s">
        <v>57</v>
      </c>
      <c r="B45" s="4" t="s">
        <v>58</v>
      </c>
      <c r="C45" s="4" t="s">
        <v>39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/>
      <c r="Q45" s="4" t="s">
        <v>53</v>
      </c>
      <c r="R45" s="4">
        <v>4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F45" t="s">
        <v>53</v>
      </c>
      <c r="AG45">
        <v>4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U45" t="s">
        <v>11</v>
      </c>
      <c r="AV45">
        <v>365814.04788056551</v>
      </c>
      <c r="AW45">
        <v>782433.68463041494</v>
      </c>
      <c r="AX45">
        <v>820517.78297495726</v>
      </c>
      <c r="AY45">
        <v>849974.26503441902</v>
      </c>
      <c r="AZ45">
        <v>1013852.080860162</v>
      </c>
      <c r="BA45">
        <v>630645.60495019332</v>
      </c>
      <c r="BB45">
        <v>717183.3471323034</v>
      </c>
      <c r="BC45">
        <v>1257642.1968395161</v>
      </c>
      <c r="BD45">
        <v>833499.34769098414</v>
      </c>
      <c r="BE45">
        <v>548290.26540415676</v>
      </c>
      <c r="BF45">
        <v>1025526.878296191</v>
      </c>
      <c r="BG45">
        <v>1158786.145016636</v>
      </c>
    </row>
    <row r="46" spans="1:59" x14ac:dyDescent="0.35">
      <c r="A46" s="4" t="s">
        <v>57</v>
      </c>
      <c r="B46" s="4" t="s">
        <v>58</v>
      </c>
      <c r="C46" s="4" t="s">
        <v>43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/>
      <c r="Q46" s="4" t="s">
        <v>53</v>
      </c>
      <c r="R46" s="4">
        <v>5</v>
      </c>
      <c r="S46" s="4">
        <v>18706.102980507068</v>
      </c>
      <c r="T46" s="4">
        <v>6576.6730009747271</v>
      </c>
      <c r="U46" s="4">
        <v>20291.363051810949</v>
      </c>
      <c r="V46" s="4">
        <v>18757.166940964082</v>
      </c>
      <c r="W46" s="4">
        <v>8702.3981360826529</v>
      </c>
      <c r="X46" s="4">
        <v>20648.269745452591</v>
      </c>
      <c r="Y46" s="4">
        <v>10496.111601029121</v>
      </c>
      <c r="Z46" s="4">
        <v>8578.8971969880567</v>
      </c>
      <c r="AA46" s="4">
        <v>19972.743526850569</v>
      </c>
      <c r="AB46" s="4">
        <v>6538.312851227447</v>
      </c>
      <c r="AC46" s="4">
        <v>4700.737138127266</v>
      </c>
      <c r="AD46" s="4">
        <v>8666.8701539976482</v>
      </c>
      <c r="AF46" t="s">
        <v>53</v>
      </c>
      <c r="AG46">
        <v>5</v>
      </c>
      <c r="AH46">
        <v>3.0186675041824429E-2</v>
      </c>
      <c r="AI46">
        <v>1.6561843521864659E-2</v>
      </c>
      <c r="AJ46">
        <v>3.9014388791065127E-2</v>
      </c>
      <c r="AK46">
        <v>3.196528397398677E-2</v>
      </c>
      <c r="AL46">
        <v>2.212087380600029E-2</v>
      </c>
      <c r="AM46">
        <v>5.4079450852087367E-2</v>
      </c>
      <c r="AN46">
        <v>1.3716080586243389E-2</v>
      </c>
      <c r="AO46">
        <v>1.2773032998317431E-2</v>
      </c>
      <c r="AP46">
        <v>2.6091280550398721E-2</v>
      </c>
      <c r="AQ46">
        <v>1.528589263307965E-2</v>
      </c>
      <c r="AR46">
        <v>7.549934914672529E-3</v>
      </c>
      <c r="AS46">
        <v>1.287016725926356E-2</v>
      </c>
      <c r="AU46" t="s">
        <v>122</v>
      </c>
      <c r="AV46">
        <v>0</v>
      </c>
      <c r="AW46">
        <v>13867.251308372959</v>
      </c>
      <c r="AX46">
        <v>10052.227174430211</v>
      </c>
      <c r="AY46">
        <v>5030.5039275210111</v>
      </c>
      <c r="AZ46">
        <v>0</v>
      </c>
      <c r="BA46">
        <v>0</v>
      </c>
      <c r="BB46">
        <v>7440.7988640099038</v>
      </c>
      <c r="BC46">
        <v>16336.414388553179</v>
      </c>
      <c r="BD46">
        <v>21387.309935222031</v>
      </c>
      <c r="BE46">
        <v>0</v>
      </c>
      <c r="BF46">
        <v>0</v>
      </c>
      <c r="BG46">
        <v>0</v>
      </c>
    </row>
    <row r="47" spans="1:59" x14ac:dyDescent="0.35">
      <c r="A47" s="4" t="s">
        <v>57</v>
      </c>
      <c r="B47" s="4" t="s">
        <v>58</v>
      </c>
      <c r="C47" s="4" t="s">
        <v>44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/>
      <c r="Q47" s="4" t="s">
        <v>53</v>
      </c>
      <c r="R47" s="4">
        <v>6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8861.3608094023311</v>
      </c>
      <c r="Y47" s="4">
        <v>13874.406840428959</v>
      </c>
      <c r="Z47" s="4">
        <v>0</v>
      </c>
      <c r="AA47" s="4">
        <v>0</v>
      </c>
      <c r="AB47" s="4">
        <v>18151.18824096505</v>
      </c>
      <c r="AC47" s="4">
        <v>0</v>
      </c>
      <c r="AD47" s="4">
        <v>0</v>
      </c>
      <c r="AF47" t="s">
        <v>53</v>
      </c>
      <c r="AG47">
        <v>6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2.3208604511776369E-2</v>
      </c>
      <c r="AN47">
        <v>1.8130760184656518E-2</v>
      </c>
      <c r="AO47">
        <v>0</v>
      </c>
      <c r="AP47">
        <v>0</v>
      </c>
      <c r="AQ47">
        <v>4.2435582531374631E-2</v>
      </c>
      <c r="AR47">
        <v>0</v>
      </c>
      <c r="AS47">
        <v>0</v>
      </c>
      <c r="AU47" t="s">
        <v>124</v>
      </c>
      <c r="AV47">
        <v>0</v>
      </c>
      <c r="AW47">
        <v>18906.746380532171</v>
      </c>
      <c r="AX47">
        <v>0</v>
      </c>
      <c r="AY47">
        <v>11515.85605606898</v>
      </c>
      <c r="AZ47">
        <v>7584.308187730292</v>
      </c>
      <c r="BA47">
        <v>10119.12428172298</v>
      </c>
      <c r="BB47">
        <v>8851.4875940065376</v>
      </c>
      <c r="BC47">
        <v>25445.28325317405</v>
      </c>
      <c r="BD47">
        <v>9606.5256962782805</v>
      </c>
      <c r="BE47">
        <v>17644.775584682171</v>
      </c>
      <c r="BF47">
        <v>10766.61182782148</v>
      </c>
      <c r="BG47">
        <v>6261.3330869688771</v>
      </c>
    </row>
    <row r="48" spans="1:59" x14ac:dyDescent="0.35">
      <c r="A48" s="4" t="s">
        <v>59</v>
      </c>
      <c r="B48" s="4" t="s">
        <v>60</v>
      </c>
      <c r="C48" s="4" t="s">
        <v>39</v>
      </c>
      <c r="D48" s="4">
        <v>30635173.556708802</v>
      </c>
      <c r="E48" s="4">
        <v>36005915.168333597</v>
      </c>
      <c r="F48" s="4">
        <v>37676757.182273403</v>
      </c>
      <c r="G48" s="4">
        <v>25347805.5542803</v>
      </c>
      <c r="H48" s="4">
        <v>25354568.9493757</v>
      </c>
      <c r="I48" s="4">
        <v>24956156.935989901</v>
      </c>
      <c r="J48" s="4">
        <v>34646836.8191972</v>
      </c>
      <c r="K48" s="4">
        <v>35598477.412061803</v>
      </c>
      <c r="L48" s="4">
        <v>38757287.931703702</v>
      </c>
      <c r="M48" s="4">
        <v>17424440.934988499</v>
      </c>
      <c r="N48" s="4">
        <v>26708019.937293898</v>
      </c>
      <c r="O48" s="4">
        <v>21378727.095345501</v>
      </c>
      <c r="P48" s="4"/>
      <c r="Q48" s="4" t="s">
        <v>53</v>
      </c>
      <c r="R48" s="4">
        <v>7</v>
      </c>
      <c r="S48" s="4">
        <v>0</v>
      </c>
      <c r="T48" s="4">
        <v>0</v>
      </c>
      <c r="U48" s="4">
        <v>4752.5236009726568</v>
      </c>
      <c r="V48" s="4">
        <v>13173.14361248869</v>
      </c>
      <c r="W48" s="4">
        <v>5321.7153032062124</v>
      </c>
      <c r="X48" s="4">
        <v>2156.1292155146948</v>
      </c>
      <c r="Y48" s="4">
        <v>0</v>
      </c>
      <c r="Z48" s="4">
        <v>153.23261170632239</v>
      </c>
      <c r="AA48" s="4">
        <v>10224.385652864499</v>
      </c>
      <c r="AB48" s="4">
        <v>0</v>
      </c>
      <c r="AC48" s="4">
        <v>0</v>
      </c>
      <c r="AD48" s="4">
        <v>0</v>
      </c>
      <c r="AF48" t="s">
        <v>53</v>
      </c>
      <c r="AG48">
        <v>7</v>
      </c>
      <c r="AH48">
        <v>0</v>
      </c>
      <c r="AI48">
        <v>0</v>
      </c>
      <c r="AJ48">
        <v>9.1377204692275303E-3</v>
      </c>
      <c r="AK48">
        <v>2.244919383234259E-2</v>
      </c>
      <c r="AL48">
        <v>1.352741977703594E-2</v>
      </c>
      <c r="AM48">
        <v>5.647072872382258E-3</v>
      </c>
      <c r="AN48">
        <v>0</v>
      </c>
      <c r="AO48">
        <v>2.2814648092885201E-4</v>
      </c>
      <c r="AP48">
        <v>1.3356568373580119E-2</v>
      </c>
      <c r="AQ48">
        <v>0</v>
      </c>
      <c r="AR48">
        <v>0</v>
      </c>
      <c r="AS48">
        <v>0</v>
      </c>
      <c r="AU48" t="s">
        <v>126</v>
      </c>
      <c r="AV48">
        <v>1870501.6464532691</v>
      </c>
      <c r="AW48">
        <v>2635117.924266242</v>
      </c>
      <c r="AX48">
        <v>2120426.2664787839</v>
      </c>
      <c r="AY48">
        <v>2115250.469479932</v>
      </c>
      <c r="AZ48">
        <v>2373644.710895407</v>
      </c>
      <c r="BA48">
        <v>2187461.082581887</v>
      </c>
      <c r="BB48">
        <v>2399548.9525065362</v>
      </c>
      <c r="BC48">
        <v>2345196.4486374771</v>
      </c>
      <c r="BD48">
        <v>2364354.0130975391</v>
      </c>
      <c r="BE48">
        <v>1415812.674646389</v>
      </c>
      <c r="BF48">
        <v>2361986.1272362731</v>
      </c>
      <c r="BG48">
        <v>1412624.1682669229</v>
      </c>
    </row>
    <row r="49" spans="1:59" x14ac:dyDescent="0.35">
      <c r="A49" s="4" t="s">
        <v>59</v>
      </c>
      <c r="B49" s="4" t="s">
        <v>60</v>
      </c>
      <c r="C49" s="4" t="s">
        <v>38</v>
      </c>
      <c r="D49" s="4">
        <v>7787.0803213322797</v>
      </c>
      <c r="E49" s="4">
        <v>7758.3146615596797</v>
      </c>
      <c r="F49" s="4">
        <v>0</v>
      </c>
      <c r="G49" s="4">
        <v>7739.5233313755198</v>
      </c>
      <c r="H49" s="4">
        <v>0</v>
      </c>
      <c r="I49" s="4">
        <v>0</v>
      </c>
      <c r="J49" s="4">
        <v>7760.8777431867202</v>
      </c>
      <c r="K49" s="4">
        <v>0</v>
      </c>
      <c r="L49" s="4">
        <v>8894.0594705158601</v>
      </c>
      <c r="M49" s="4">
        <v>0</v>
      </c>
      <c r="N49" s="4">
        <v>14431.7999937287</v>
      </c>
      <c r="O49" s="4">
        <v>0</v>
      </c>
      <c r="P49" s="4"/>
      <c r="Q49" s="4" t="s">
        <v>53</v>
      </c>
      <c r="R49" s="4">
        <v>8</v>
      </c>
      <c r="S49" s="4">
        <v>144914.35344744081</v>
      </c>
      <c r="T49" s="4">
        <v>85997.579907877836</v>
      </c>
      <c r="U49" s="4">
        <v>109016.3794120711</v>
      </c>
      <c r="V49" s="4">
        <v>206801.18738868329</v>
      </c>
      <c r="W49" s="4">
        <v>101766.7823395898</v>
      </c>
      <c r="X49" s="4">
        <v>86667.303946915228</v>
      </c>
      <c r="Y49" s="4">
        <v>108633.80494497631</v>
      </c>
      <c r="Z49" s="4">
        <v>106471.01365706181</v>
      </c>
      <c r="AA49" s="4">
        <v>87501.06013965352</v>
      </c>
      <c r="AB49" s="4">
        <v>85009.167314257298</v>
      </c>
      <c r="AC49" s="4">
        <v>87144.989128743691</v>
      </c>
      <c r="AD49" s="4">
        <v>137907.03681634791</v>
      </c>
      <c r="AF49" t="s">
        <v>53</v>
      </c>
      <c r="AG49">
        <v>8</v>
      </c>
      <c r="AH49">
        <v>0.23385322431788541</v>
      </c>
      <c r="AI49">
        <v>0.21656519359898729</v>
      </c>
      <c r="AJ49">
        <v>0.20960678689336371</v>
      </c>
      <c r="AK49">
        <v>0.35242308723073879</v>
      </c>
      <c r="AL49">
        <v>0.25868388397937858</v>
      </c>
      <c r="AM49">
        <v>0.2269885206876634</v>
      </c>
      <c r="AN49">
        <v>0.14196019246493599</v>
      </c>
      <c r="AO49">
        <v>0.15852361201896911</v>
      </c>
      <c r="AP49">
        <v>0.1143065150509652</v>
      </c>
      <c r="AQ49">
        <v>0.1987425554513341</v>
      </c>
      <c r="AR49">
        <v>0.1399650686113407</v>
      </c>
      <c r="AS49">
        <v>0.20478980283754869</v>
      </c>
      <c r="AU49" t="s">
        <v>15</v>
      </c>
      <c r="AV49">
        <v>1607749.539967814</v>
      </c>
      <c r="AW49">
        <v>2700723.1296068421</v>
      </c>
      <c r="AX49">
        <v>2540114.9844174762</v>
      </c>
      <c r="AY49">
        <v>2682443.3336790199</v>
      </c>
      <c r="AZ49">
        <v>2890545.0443332088</v>
      </c>
      <c r="BA49">
        <v>2571506.299005365</v>
      </c>
      <c r="BB49">
        <v>3103572.084137416</v>
      </c>
      <c r="BC49">
        <v>2965873.5352839832</v>
      </c>
      <c r="BD49">
        <v>3318538.5108104381</v>
      </c>
      <c r="BE49">
        <v>2920607.0726005728</v>
      </c>
      <c r="BF49">
        <v>3283339.51119676</v>
      </c>
      <c r="BG49">
        <v>2997321.8240824388</v>
      </c>
    </row>
    <row r="50" spans="1:59" x14ac:dyDescent="0.35">
      <c r="A50" s="4" t="s">
        <v>59</v>
      </c>
      <c r="B50" s="4" t="s">
        <v>60</v>
      </c>
      <c r="C50" s="4" t="s">
        <v>47</v>
      </c>
      <c r="D50" s="4">
        <v>66118.019187611906</v>
      </c>
      <c r="E50" s="4">
        <v>56570.827499999898</v>
      </c>
      <c r="F50" s="4">
        <v>79815.874209460206</v>
      </c>
      <c r="G50" s="4">
        <v>70976.885198626798</v>
      </c>
      <c r="H50" s="4">
        <v>42014.232282640798</v>
      </c>
      <c r="I50" s="4">
        <v>59889.983129812499</v>
      </c>
      <c r="J50" s="4">
        <v>54351.406923525697</v>
      </c>
      <c r="K50" s="4">
        <v>57679.086651518097</v>
      </c>
      <c r="L50" s="4">
        <v>56568.696160921303</v>
      </c>
      <c r="M50" s="4">
        <v>33655.711624849602</v>
      </c>
      <c r="N50" s="4">
        <v>53336.4592834043</v>
      </c>
      <c r="O50" s="4">
        <v>38780.798415073798</v>
      </c>
      <c r="P50" s="4"/>
      <c r="Q50" s="4" t="s">
        <v>53</v>
      </c>
      <c r="R50" s="4">
        <v>9</v>
      </c>
      <c r="S50" s="4">
        <v>11170.346787501479</v>
      </c>
      <c r="T50" s="4">
        <v>8294.3747899304781</v>
      </c>
      <c r="U50" s="4">
        <v>14971.852932910209</v>
      </c>
      <c r="V50" s="4">
        <v>15760.30276427756</v>
      </c>
      <c r="W50" s="4">
        <v>22012.925516789161</v>
      </c>
      <c r="X50" s="4">
        <v>10171.19092462731</v>
      </c>
      <c r="Y50" s="4">
        <v>9223.5146749142605</v>
      </c>
      <c r="Z50" s="4">
        <v>9883.7749025920966</v>
      </c>
      <c r="AA50" s="4">
        <v>23489.04844011856</v>
      </c>
      <c r="AB50" s="4">
        <v>3087.1716031205042</v>
      </c>
      <c r="AC50" s="4">
        <v>20005.38674412862</v>
      </c>
      <c r="AD50" s="4">
        <v>12598.19324652738</v>
      </c>
      <c r="AF50" t="s">
        <v>53</v>
      </c>
      <c r="AG50">
        <v>9</v>
      </c>
      <c r="AH50">
        <v>1.8025968793723281E-2</v>
      </c>
      <c r="AI50">
        <v>2.0887481765045641E-2</v>
      </c>
      <c r="AJ50">
        <v>2.8786518173064608E-2</v>
      </c>
      <c r="AK50">
        <v>2.6858136677129101E-2</v>
      </c>
      <c r="AL50">
        <v>5.5955282652348649E-2</v>
      </c>
      <c r="AM50">
        <v>2.6639153134693939E-2</v>
      </c>
      <c r="AN50">
        <v>1.205307978595792E-2</v>
      </c>
      <c r="AO50">
        <v>1.4715852175390769E-2</v>
      </c>
      <c r="AP50">
        <v>3.068478558737487E-2</v>
      </c>
      <c r="AQ50">
        <v>7.2174848067010624E-3</v>
      </c>
      <c r="AR50">
        <v>3.2130996357136551E-2</v>
      </c>
      <c r="AS50">
        <v>1.8708120851740631E-2</v>
      </c>
      <c r="AU50" t="s">
        <v>128</v>
      </c>
      <c r="AV50">
        <v>9592294.447659146</v>
      </c>
      <c r="AW50">
        <v>11008098.721022829</v>
      </c>
      <c r="AX50">
        <v>9466409.1849450748</v>
      </c>
      <c r="AY50">
        <v>7769967.410638243</v>
      </c>
      <c r="AZ50">
        <v>10048334.27562622</v>
      </c>
      <c r="BA50">
        <v>11441832.44678627</v>
      </c>
      <c r="BB50">
        <v>7081814.2390305772</v>
      </c>
      <c r="BC50">
        <v>12232566.785921561</v>
      </c>
      <c r="BD50">
        <v>7559103.8713499932</v>
      </c>
      <c r="BE50">
        <v>6579455.3442785107</v>
      </c>
      <c r="BF50">
        <v>11177809.082045291</v>
      </c>
      <c r="BG50">
        <v>6537131.2091983771</v>
      </c>
    </row>
    <row r="51" spans="1:59" x14ac:dyDescent="0.35">
      <c r="A51" s="4" t="s">
        <v>59</v>
      </c>
      <c r="B51" s="4" t="s">
        <v>60</v>
      </c>
      <c r="C51" s="4" t="s">
        <v>42</v>
      </c>
      <c r="D51" s="4">
        <v>136302.53760702</v>
      </c>
      <c r="E51" s="4">
        <v>174353.62961717701</v>
      </c>
      <c r="F51" s="4">
        <v>205210.51893224899</v>
      </c>
      <c r="G51" s="4">
        <v>203029.70726756199</v>
      </c>
      <c r="H51" s="4">
        <v>154585.53153001799</v>
      </c>
      <c r="I51" s="4">
        <v>125807.59914674</v>
      </c>
      <c r="J51" s="4">
        <v>181836.78977669001</v>
      </c>
      <c r="K51" s="4">
        <v>170844.88703346401</v>
      </c>
      <c r="L51" s="4">
        <v>180766.60598195501</v>
      </c>
      <c r="M51" s="4">
        <v>114276.213400332</v>
      </c>
      <c r="N51" s="4">
        <v>128368.428543997</v>
      </c>
      <c r="O51" s="4">
        <v>149131.816962535</v>
      </c>
      <c r="P51" s="4"/>
      <c r="Q51" s="4" t="s">
        <v>53</v>
      </c>
      <c r="R51" s="4">
        <v>10</v>
      </c>
      <c r="S51" s="4">
        <v>58909.711094064012</v>
      </c>
      <c r="T51" s="4">
        <v>34164.525877866137</v>
      </c>
      <c r="U51" s="4">
        <v>23886.62205658757</v>
      </c>
      <c r="V51" s="4">
        <v>36341.377206167563</v>
      </c>
      <c r="W51" s="4">
        <v>18806.781309879119</v>
      </c>
      <c r="X51" s="4">
        <v>21654.784669341399</v>
      </c>
      <c r="Y51" s="4">
        <v>44138.399479438587</v>
      </c>
      <c r="Z51" s="4">
        <v>23641.36779877339</v>
      </c>
      <c r="AA51" s="4">
        <v>19463.29695558489</v>
      </c>
      <c r="AB51" s="4">
        <v>61006.98889781013</v>
      </c>
      <c r="AC51" s="4">
        <v>30559.775914504429</v>
      </c>
      <c r="AD51" s="4">
        <v>41345.644349822243</v>
      </c>
      <c r="AF51" t="s">
        <v>53</v>
      </c>
      <c r="AG51">
        <v>10</v>
      </c>
      <c r="AH51">
        <v>9.5064605784398681E-2</v>
      </c>
      <c r="AI51">
        <v>8.6035527614654661E-2</v>
      </c>
      <c r="AJ51">
        <v>4.5927026067268929E-2</v>
      </c>
      <c r="AK51">
        <v>6.1931657699540052E-2</v>
      </c>
      <c r="AL51">
        <v>4.7805493330388082E-2</v>
      </c>
      <c r="AM51">
        <v>5.6715593009728692E-2</v>
      </c>
      <c r="AN51">
        <v>5.7679059371703353E-2</v>
      </c>
      <c r="AO51">
        <v>3.5199392659129913E-2</v>
      </c>
      <c r="AP51">
        <v>2.5425767903202209E-2</v>
      </c>
      <c r="AQ51">
        <v>0.14262796892387</v>
      </c>
      <c r="AR51">
        <v>4.9082582663493537E-2</v>
      </c>
      <c r="AS51">
        <v>6.1397638221081602E-2</v>
      </c>
      <c r="AU51" t="s">
        <v>130</v>
      </c>
      <c r="AV51">
        <v>11320.53498209479</v>
      </c>
      <c r="AW51">
        <v>4851.1945801028151</v>
      </c>
      <c r="AX51">
        <v>0</v>
      </c>
      <c r="AY51">
        <v>3772.141319218782</v>
      </c>
      <c r="AZ51">
        <v>0</v>
      </c>
      <c r="BA51">
        <v>0</v>
      </c>
      <c r="BB51">
        <v>0</v>
      </c>
      <c r="BC51">
        <v>15088.62012859157</v>
      </c>
      <c r="BD51">
        <v>7544.4753072933581</v>
      </c>
      <c r="BE51">
        <v>0</v>
      </c>
      <c r="BF51">
        <v>0</v>
      </c>
      <c r="BG51">
        <v>0</v>
      </c>
    </row>
    <row r="52" spans="1:59" x14ac:dyDescent="0.35">
      <c r="A52" s="4" t="s">
        <v>59</v>
      </c>
      <c r="B52" s="4" t="s">
        <v>60</v>
      </c>
      <c r="C52" s="4" t="s">
        <v>43</v>
      </c>
      <c r="D52" s="4">
        <v>1952300.3557440899</v>
      </c>
      <c r="E52" s="4">
        <v>2249816.66019458</v>
      </c>
      <c r="F52" s="4">
        <v>2200297.23812707</v>
      </c>
      <c r="G52" s="4">
        <v>2100107.5164422002</v>
      </c>
      <c r="H52" s="4">
        <v>1653098.3053518301</v>
      </c>
      <c r="I52" s="4">
        <v>1600512.05814929</v>
      </c>
      <c r="J52" s="4">
        <v>2211339.35061845</v>
      </c>
      <c r="K52" s="4">
        <v>2021058.3648623701</v>
      </c>
      <c r="L52" s="4">
        <v>2409063.5240349402</v>
      </c>
      <c r="M52" s="4">
        <v>1255868.3644078099</v>
      </c>
      <c r="N52" s="4">
        <v>1699207.8148632599</v>
      </c>
      <c r="O52" s="4">
        <v>1365692.17747577</v>
      </c>
      <c r="P52" s="4"/>
      <c r="Q52" s="4" t="s">
        <v>55</v>
      </c>
      <c r="R52" s="4">
        <v>0</v>
      </c>
      <c r="S52" s="4">
        <v>18782270.032310471</v>
      </c>
      <c r="T52" s="4">
        <v>17042081.088722561</v>
      </c>
      <c r="U52" s="4">
        <v>20476151.930196319</v>
      </c>
      <c r="V52" s="4">
        <v>15899732.64449756</v>
      </c>
      <c r="W52" s="4">
        <v>13504350.43899259</v>
      </c>
      <c r="X52" s="4">
        <v>12572678.27288891</v>
      </c>
      <c r="Y52" s="4">
        <v>19219650.400576562</v>
      </c>
      <c r="Z52" s="4">
        <v>17401850.738704968</v>
      </c>
      <c r="AA52" s="4">
        <v>21647852.850427222</v>
      </c>
      <c r="AB52" s="4">
        <v>12713374.41929399</v>
      </c>
      <c r="AC52" s="4">
        <v>15700055.819401059</v>
      </c>
      <c r="AD52" s="4">
        <v>17099647.538666889</v>
      </c>
      <c r="AF52" t="s">
        <v>55</v>
      </c>
      <c r="AG52">
        <v>0</v>
      </c>
      <c r="AH52">
        <v>0.99801670562634359</v>
      </c>
      <c r="AI52">
        <v>0.99902951204687573</v>
      </c>
      <c r="AJ52">
        <v>0.999227972924148</v>
      </c>
      <c r="AK52">
        <v>0.99795409355963582</v>
      </c>
      <c r="AL52">
        <v>0.99688231963014062</v>
      </c>
      <c r="AM52">
        <v>0.99852608176937363</v>
      </c>
      <c r="AN52">
        <v>0.99819701026782148</v>
      </c>
      <c r="AO52">
        <v>0.99837970875826354</v>
      </c>
      <c r="AP52">
        <v>0.99880287697971781</v>
      </c>
      <c r="AQ52">
        <v>0.99760103651928067</v>
      </c>
      <c r="AR52">
        <v>0.99759046792050265</v>
      </c>
      <c r="AS52">
        <v>0.99779205974282359</v>
      </c>
      <c r="AU52" t="s">
        <v>132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820.3954969591009</v>
      </c>
      <c r="BC52">
        <v>0</v>
      </c>
      <c r="BD52">
        <v>5098.262758764934</v>
      </c>
      <c r="BE52">
        <v>0</v>
      </c>
      <c r="BF52">
        <v>0</v>
      </c>
      <c r="BG52">
        <v>3826.5932496555579</v>
      </c>
    </row>
    <row r="53" spans="1:59" x14ac:dyDescent="0.35">
      <c r="A53" s="4" t="s">
        <v>59</v>
      </c>
      <c r="B53" s="4" t="s">
        <v>60</v>
      </c>
      <c r="C53" s="4" t="s">
        <v>44</v>
      </c>
      <c r="D53" s="4">
        <v>2335307.9774989099</v>
      </c>
      <c r="E53" s="4">
        <v>2705493.9571572701</v>
      </c>
      <c r="F53" s="4">
        <v>2752160.3586999699</v>
      </c>
      <c r="G53" s="4">
        <v>2148700.3563090302</v>
      </c>
      <c r="H53" s="4">
        <v>1722358.6961216601</v>
      </c>
      <c r="I53" s="4">
        <v>1844515.50680867</v>
      </c>
      <c r="J53" s="4">
        <v>2865689.4477983699</v>
      </c>
      <c r="K53" s="4">
        <v>2277541.6031856998</v>
      </c>
      <c r="L53" s="4">
        <v>2634151.5313451602</v>
      </c>
      <c r="M53" s="4">
        <v>1219841.7315425701</v>
      </c>
      <c r="N53" s="4">
        <v>1936138.6866444999</v>
      </c>
      <c r="O53" s="4">
        <v>1688171.45347868</v>
      </c>
      <c r="P53" s="4"/>
      <c r="Q53" s="4" t="s">
        <v>55</v>
      </c>
      <c r="R53" s="4">
        <v>1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F53" t="s">
        <v>55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U53" t="s">
        <v>134</v>
      </c>
      <c r="AV53">
        <v>135688.9434893601</v>
      </c>
      <c r="AW53">
        <v>293789.94517253002</v>
      </c>
      <c r="AX53">
        <v>142639.22968073629</v>
      </c>
      <c r="AY53">
        <v>161936.6599062685</v>
      </c>
      <c r="AZ53">
        <v>174807.1051017718</v>
      </c>
      <c r="BA53">
        <v>118630.8801609209</v>
      </c>
      <c r="BB53">
        <v>297395.27723061509</v>
      </c>
      <c r="BC53">
        <v>253458.2101594409</v>
      </c>
      <c r="BD53">
        <v>160168.84499953699</v>
      </c>
      <c r="BE53">
        <v>86729.78582028237</v>
      </c>
      <c r="BF53">
        <v>241375.56899623951</v>
      </c>
      <c r="BG53">
        <v>297610.15837072133</v>
      </c>
    </row>
    <row r="54" spans="1:59" x14ac:dyDescent="0.35">
      <c r="A54" s="4" t="s">
        <v>61</v>
      </c>
      <c r="B54" s="4" t="s">
        <v>62</v>
      </c>
      <c r="C54" s="4" t="s">
        <v>39</v>
      </c>
      <c r="D54" s="4">
        <v>2563971.1185416598</v>
      </c>
      <c r="E54" s="4">
        <v>2899314.25069287</v>
      </c>
      <c r="F54" s="4">
        <v>2941513.0610048901</v>
      </c>
      <c r="G54" s="4">
        <v>2853894.9646760798</v>
      </c>
      <c r="H54" s="4">
        <v>2264968.4213848701</v>
      </c>
      <c r="I54" s="4">
        <v>2142452.4318359899</v>
      </c>
      <c r="J54" s="4">
        <v>3258908.1627318198</v>
      </c>
      <c r="K54" s="4">
        <v>3115550.1792709199</v>
      </c>
      <c r="L54" s="4">
        <v>3734578.0553154298</v>
      </c>
      <c r="M54" s="4">
        <v>2296704.2951421002</v>
      </c>
      <c r="N54" s="4">
        <v>2565637.6024433901</v>
      </c>
      <c r="O54" s="4">
        <v>2285475.4429748198</v>
      </c>
      <c r="P54" s="4"/>
      <c r="Q54" s="4" t="s">
        <v>55</v>
      </c>
      <c r="R54" s="4">
        <v>2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F54" t="s">
        <v>55</v>
      </c>
      <c r="AG54">
        <v>2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U54" t="s">
        <v>136</v>
      </c>
      <c r="AV54">
        <v>4486183.9423887515</v>
      </c>
      <c r="AW54">
        <v>3910031.9032664769</v>
      </c>
      <c r="AX54">
        <v>5496470.8284275001</v>
      </c>
      <c r="AY54">
        <v>2393239.0456991559</v>
      </c>
      <c r="AZ54">
        <v>3946828.2071084669</v>
      </c>
      <c r="BA54">
        <v>3146108.5596290808</v>
      </c>
      <c r="BB54">
        <v>7380119.3614991158</v>
      </c>
      <c r="BC54">
        <v>7062833.3774478957</v>
      </c>
      <c r="BD54">
        <v>8190834.0644911481</v>
      </c>
      <c r="BE54">
        <v>1619963.7391105869</v>
      </c>
      <c r="BF54">
        <v>4006087.4728086842</v>
      </c>
      <c r="BG54">
        <v>4395804.7242226284</v>
      </c>
    </row>
    <row r="55" spans="1:59" x14ac:dyDescent="0.35">
      <c r="A55" s="4" t="s">
        <v>61</v>
      </c>
      <c r="B55" s="4" t="s">
        <v>62</v>
      </c>
      <c r="C55" s="4" t="s">
        <v>38</v>
      </c>
      <c r="D55" s="4">
        <v>0</v>
      </c>
      <c r="E55" s="4">
        <v>0</v>
      </c>
      <c r="F55" s="4">
        <v>0</v>
      </c>
      <c r="G55" s="4">
        <v>7766.4960188901596</v>
      </c>
      <c r="H55" s="4">
        <v>0</v>
      </c>
      <c r="I55" s="4">
        <v>4435.5825112592102</v>
      </c>
      <c r="J55" s="4">
        <v>6651.6725000000197</v>
      </c>
      <c r="K55" s="4">
        <v>0</v>
      </c>
      <c r="L55" s="4">
        <v>5563.5836949711402</v>
      </c>
      <c r="M55" s="4">
        <v>0</v>
      </c>
      <c r="N55" s="4">
        <v>0</v>
      </c>
      <c r="O55" s="4">
        <v>0</v>
      </c>
      <c r="P55" s="4"/>
      <c r="Q55" s="4" t="s">
        <v>55</v>
      </c>
      <c r="R55" s="4">
        <v>3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F55" t="s">
        <v>55</v>
      </c>
      <c r="AG55">
        <v>3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U55" t="s">
        <v>137</v>
      </c>
      <c r="AV55">
        <v>2457349.0148616</v>
      </c>
      <c r="AW55">
        <v>3017506.610004046</v>
      </c>
      <c r="AX55">
        <v>2624063.95053754</v>
      </c>
      <c r="AY55">
        <v>2308103.2852581269</v>
      </c>
      <c r="AZ55">
        <v>2867092.5625045518</v>
      </c>
      <c r="BA55">
        <v>2318733.4147879411</v>
      </c>
      <c r="BB55">
        <v>2859225.3019960881</v>
      </c>
      <c r="BC55">
        <v>2983999.3138492182</v>
      </c>
      <c r="BD55">
        <v>2905350.5027903081</v>
      </c>
      <c r="BE55">
        <v>1720072.9935491609</v>
      </c>
      <c r="BF55">
        <v>2630340.6110528558</v>
      </c>
      <c r="BG55">
        <v>1555526.01387168</v>
      </c>
    </row>
    <row r="56" spans="1:59" x14ac:dyDescent="0.35">
      <c r="A56" s="4" t="s">
        <v>61</v>
      </c>
      <c r="B56" s="4" t="s">
        <v>62</v>
      </c>
      <c r="C56" s="4" t="s">
        <v>47</v>
      </c>
      <c r="D56" s="4">
        <v>9982.4937517660892</v>
      </c>
      <c r="E56" s="4">
        <v>0</v>
      </c>
      <c r="F56" s="4">
        <v>4435.5574992868897</v>
      </c>
      <c r="G56" s="4">
        <v>7763.20206259923</v>
      </c>
      <c r="H56" s="4">
        <v>7766.4043346644603</v>
      </c>
      <c r="I56" s="4">
        <v>0</v>
      </c>
      <c r="J56" s="4">
        <v>0</v>
      </c>
      <c r="K56" s="4">
        <v>0</v>
      </c>
      <c r="L56" s="4">
        <v>15503.110185425599</v>
      </c>
      <c r="M56" s="4">
        <v>7760.6572103915996</v>
      </c>
      <c r="N56" s="4">
        <v>6654.8529259448696</v>
      </c>
      <c r="O56" s="4">
        <v>0</v>
      </c>
      <c r="P56" s="4"/>
      <c r="Q56" s="4" t="s">
        <v>55</v>
      </c>
      <c r="R56" s="4">
        <v>4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F56" t="s">
        <v>55</v>
      </c>
      <c r="AG56">
        <v>4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U56" t="s">
        <v>138</v>
      </c>
      <c r="AV56">
        <v>832222.33214868093</v>
      </c>
      <c r="AW56">
        <v>810991.42204009928</v>
      </c>
      <c r="AX56">
        <v>784980.985774384</v>
      </c>
      <c r="AY56">
        <v>808146.0998406735</v>
      </c>
      <c r="AZ56">
        <v>696073.791052607</v>
      </c>
      <c r="BA56">
        <v>624532.22152138141</v>
      </c>
      <c r="BB56">
        <v>1174574.7115885289</v>
      </c>
      <c r="BC56">
        <v>898805.69156579219</v>
      </c>
      <c r="BD56">
        <v>1180545.210007448</v>
      </c>
      <c r="BE56">
        <v>909167.83368358854</v>
      </c>
      <c r="BF56">
        <v>851084.27661635214</v>
      </c>
      <c r="BG56">
        <v>858046.70559361216</v>
      </c>
    </row>
    <row r="57" spans="1:59" x14ac:dyDescent="0.35">
      <c r="A57" s="4" t="s">
        <v>61</v>
      </c>
      <c r="B57" s="4" t="s">
        <v>62</v>
      </c>
      <c r="C57" s="4" t="s">
        <v>42</v>
      </c>
      <c r="D57" s="4">
        <v>42146.114999999998</v>
      </c>
      <c r="E57" s="4">
        <v>37710.550436145</v>
      </c>
      <c r="F57" s="4">
        <v>55508.1293606775</v>
      </c>
      <c r="G57" s="4">
        <v>31365.263024878401</v>
      </c>
      <c r="H57" s="4">
        <v>31059.013817927302</v>
      </c>
      <c r="I57" s="4">
        <v>39912.858819740097</v>
      </c>
      <c r="J57" s="4">
        <v>28155.519720746299</v>
      </c>
      <c r="K57" s="4">
        <v>39930.380044761703</v>
      </c>
      <c r="L57" s="4">
        <v>64334.935458186097</v>
      </c>
      <c r="M57" s="4">
        <v>44372.212497612098</v>
      </c>
      <c r="N57" s="4">
        <v>39930.061506805403</v>
      </c>
      <c r="O57" s="4">
        <v>61067.708304206499</v>
      </c>
      <c r="P57" s="4"/>
      <c r="Q57" s="4" t="s">
        <v>55</v>
      </c>
      <c r="R57" s="4">
        <v>5</v>
      </c>
      <c r="S57" s="4">
        <v>37324.796538552073</v>
      </c>
      <c r="T57" s="4">
        <v>11521.54797121786</v>
      </c>
      <c r="U57" s="4">
        <v>15820.35744366632</v>
      </c>
      <c r="V57" s="4">
        <v>28504.974430431001</v>
      </c>
      <c r="W57" s="4">
        <v>41523.069292377622</v>
      </c>
      <c r="X57" s="4">
        <v>13525.353031283599</v>
      </c>
      <c r="Y57" s="4">
        <v>25935.793055003782</v>
      </c>
      <c r="Z57" s="4">
        <v>18717.701894434322</v>
      </c>
      <c r="AA57" s="4">
        <v>25946.20378476609</v>
      </c>
      <c r="AB57" s="4">
        <v>30572.26269031522</v>
      </c>
      <c r="AC57" s="4">
        <v>22266.90295108391</v>
      </c>
      <c r="AD57" s="4">
        <v>30996.474444758911</v>
      </c>
      <c r="AF57" t="s">
        <v>55</v>
      </c>
      <c r="AG57">
        <v>5</v>
      </c>
      <c r="AH57">
        <v>1.983294373656545E-3</v>
      </c>
      <c r="AI57">
        <v>6.7540850133187831E-4</v>
      </c>
      <c r="AJ57">
        <v>7.7202707585197086E-4</v>
      </c>
      <c r="AK57">
        <v>1.7891279404314969E-3</v>
      </c>
      <c r="AL57">
        <v>3.065205825437419E-3</v>
      </c>
      <c r="AM57">
        <v>1.0741878121543549E-3</v>
      </c>
      <c r="AN57">
        <v>1.347008428709665E-3</v>
      </c>
      <c r="AO57">
        <v>1.0738727763263201E-3</v>
      </c>
      <c r="AP57">
        <v>1.1971230202821241E-3</v>
      </c>
      <c r="AQ57">
        <v>2.3989634807193771E-3</v>
      </c>
      <c r="AR57">
        <v>1.4148516661108041E-3</v>
      </c>
      <c r="AS57">
        <v>1.808694361159504E-3</v>
      </c>
      <c r="AU57" t="s">
        <v>140</v>
      </c>
      <c r="AV57">
        <v>8957349.8903515935</v>
      </c>
      <c r="AW57">
        <v>10270245.502945449</v>
      </c>
      <c r="AX57">
        <v>9896788.3996424805</v>
      </c>
      <c r="AY57">
        <v>8242244.5967028299</v>
      </c>
      <c r="AZ57">
        <v>10774913.91021578</v>
      </c>
      <c r="BA57">
        <v>11468421.97552656</v>
      </c>
      <c r="BB57">
        <v>10866578.531825541</v>
      </c>
      <c r="BC57">
        <v>12571527.064024629</v>
      </c>
      <c r="BD57">
        <v>10701528.43317602</v>
      </c>
      <c r="BE57">
        <v>6607695.8570401194</v>
      </c>
      <c r="BF57">
        <v>10900845.895104781</v>
      </c>
      <c r="BG57">
        <v>6871910.3272557743</v>
      </c>
    </row>
    <row r="58" spans="1:59" x14ac:dyDescent="0.35">
      <c r="A58" s="4" t="s">
        <v>61</v>
      </c>
      <c r="B58" s="4" t="s">
        <v>62</v>
      </c>
      <c r="C58" s="4" t="s">
        <v>43</v>
      </c>
      <c r="D58" s="4">
        <v>56564.172500000001</v>
      </c>
      <c r="E58" s="4">
        <v>78751.942498848002</v>
      </c>
      <c r="F58" s="4">
        <v>53221.586837776602</v>
      </c>
      <c r="G58" s="4">
        <v>90961.465455636004</v>
      </c>
      <c r="H58" s="4">
        <v>54354.846411194099</v>
      </c>
      <c r="I58" s="4">
        <v>67667.348270563394</v>
      </c>
      <c r="J58" s="4">
        <v>69880.827499999999</v>
      </c>
      <c r="K58" s="4">
        <v>113148.969906816</v>
      </c>
      <c r="L58" s="4">
        <v>64331.572272997902</v>
      </c>
      <c r="M58" s="4">
        <v>64343.867499999898</v>
      </c>
      <c r="N58" s="4">
        <v>57682.395195315803</v>
      </c>
      <c r="O58" s="4">
        <v>66727.699250246995</v>
      </c>
      <c r="P58" s="4"/>
      <c r="Q58" s="4" t="s">
        <v>55</v>
      </c>
      <c r="R58" s="4">
        <v>6</v>
      </c>
      <c r="S58" s="4">
        <v>0</v>
      </c>
      <c r="T58" s="4">
        <v>0</v>
      </c>
      <c r="U58" s="4">
        <v>0</v>
      </c>
      <c r="V58" s="4">
        <v>4091.0794636078122</v>
      </c>
      <c r="W58" s="4">
        <v>710.85084271725486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F58" t="s">
        <v>55</v>
      </c>
      <c r="AG58">
        <v>6</v>
      </c>
      <c r="AH58">
        <v>0</v>
      </c>
      <c r="AI58">
        <v>0</v>
      </c>
      <c r="AJ58">
        <v>0</v>
      </c>
      <c r="AK58">
        <v>2.5677849993270693E-4</v>
      </c>
      <c r="AL58">
        <v>5.247454442184044E-5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U58" t="s">
        <v>18</v>
      </c>
      <c r="AV58">
        <v>199578.73104938291</v>
      </c>
      <c r="AW58">
        <v>197492.51239109901</v>
      </c>
      <c r="AX58">
        <v>172271.50262675149</v>
      </c>
      <c r="AY58">
        <v>181886.86396357839</v>
      </c>
      <c r="AZ58">
        <v>226222.6379770668</v>
      </c>
      <c r="BA58">
        <v>676921.83378119103</v>
      </c>
      <c r="BB58">
        <v>135973.60975498089</v>
      </c>
      <c r="BC58">
        <v>411333.6774615777</v>
      </c>
      <c r="BD58">
        <v>164660.61212789459</v>
      </c>
      <c r="BE58">
        <v>112828.7462382409</v>
      </c>
      <c r="BF58">
        <v>197385.80301361921</v>
      </c>
      <c r="BG58">
        <v>185688.9220174599</v>
      </c>
    </row>
    <row r="59" spans="1:59" x14ac:dyDescent="0.35">
      <c r="A59" s="4" t="s">
        <v>61</v>
      </c>
      <c r="B59" s="4" t="s">
        <v>62</v>
      </c>
      <c r="C59" s="4" t="s">
        <v>44</v>
      </c>
      <c r="D59" s="4">
        <v>380636.26744523802</v>
      </c>
      <c r="E59" s="4">
        <v>289557.27847088099</v>
      </c>
      <c r="F59" s="4">
        <v>478386.65419671201</v>
      </c>
      <c r="G59" s="4">
        <v>393134.21411158203</v>
      </c>
      <c r="H59" s="4">
        <v>320676.13908187102</v>
      </c>
      <c r="I59" s="4">
        <v>320675.50239644398</v>
      </c>
      <c r="J59" s="4">
        <v>416150.25198739901</v>
      </c>
      <c r="K59" s="4">
        <v>449995.821307351</v>
      </c>
      <c r="L59" s="4">
        <v>480710.12690162897</v>
      </c>
      <c r="M59" s="4">
        <v>258491.73169314701</v>
      </c>
      <c r="N59" s="4">
        <v>288460.76280469098</v>
      </c>
      <c r="O59" s="4">
        <v>312890.23252839799</v>
      </c>
      <c r="P59" s="4"/>
      <c r="Q59" s="4" t="s">
        <v>55</v>
      </c>
      <c r="R59" s="4">
        <v>7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3277.5782924380792</v>
      </c>
      <c r="AA59" s="4">
        <v>0</v>
      </c>
      <c r="AB59" s="4">
        <v>0</v>
      </c>
      <c r="AC59" s="4">
        <v>0</v>
      </c>
      <c r="AD59" s="4">
        <v>6842.0709871240524</v>
      </c>
      <c r="AF59" t="s">
        <v>55</v>
      </c>
      <c r="AG59">
        <v>7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.8804135894342561E-4</v>
      </c>
      <c r="AP59">
        <v>0</v>
      </c>
      <c r="AQ59">
        <v>0</v>
      </c>
      <c r="AR59">
        <v>0</v>
      </c>
      <c r="AS59">
        <v>3.9924589601695172E-4</v>
      </c>
      <c r="AU59" t="s">
        <v>16</v>
      </c>
      <c r="AV59">
        <v>332851.31954037183</v>
      </c>
      <c r="AW59">
        <v>1172365.9227834709</v>
      </c>
      <c r="AX59">
        <v>1007589.460828956</v>
      </c>
      <c r="AY59">
        <v>1757143.047418952</v>
      </c>
      <c r="AZ59">
        <v>923193.44080895209</v>
      </c>
      <c r="BA59">
        <v>1105236.3124403779</v>
      </c>
      <c r="BB59">
        <v>978052.3602779482</v>
      </c>
      <c r="BC59">
        <v>723406.55006697949</v>
      </c>
      <c r="BD59">
        <v>800322.24971595127</v>
      </c>
      <c r="BE59">
        <v>608582.45495828358</v>
      </c>
      <c r="BF59">
        <v>1464796.8612036509</v>
      </c>
      <c r="BG59">
        <v>1670705.2470182569</v>
      </c>
    </row>
    <row r="60" spans="1:59" x14ac:dyDescent="0.35">
      <c r="A60" s="4" t="s">
        <v>63</v>
      </c>
      <c r="B60" s="4" t="s">
        <v>64</v>
      </c>
      <c r="C60" s="4" t="s">
        <v>39</v>
      </c>
      <c r="D60" s="4">
        <v>113477431.829578</v>
      </c>
      <c r="E60" s="4">
        <v>116246168.50228401</v>
      </c>
      <c r="F60" s="4">
        <v>124208373.12076899</v>
      </c>
      <c r="G60" s="4">
        <v>166255955.80609199</v>
      </c>
      <c r="H60" s="4">
        <v>170670175.15929699</v>
      </c>
      <c r="I60" s="4">
        <v>191758034.87040901</v>
      </c>
      <c r="J60" s="4">
        <v>218926268.29080701</v>
      </c>
      <c r="K60" s="4">
        <v>217882179.80111399</v>
      </c>
      <c r="L60" s="4">
        <v>211657295.637871</v>
      </c>
      <c r="M60" s="4">
        <v>141474213.19566101</v>
      </c>
      <c r="N60" s="4">
        <v>218905669.936205</v>
      </c>
      <c r="O60" s="4">
        <v>203273399.112887</v>
      </c>
      <c r="P60" s="4"/>
      <c r="Q60" s="4" t="s">
        <v>55</v>
      </c>
      <c r="R60" s="4">
        <v>8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F60" t="s">
        <v>55</v>
      </c>
      <c r="AG60">
        <v>8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U60" t="s">
        <v>143</v>
      </c>
      <c r="AV60">
        <v>43181.269363715714</v>
      </c>
      <c r="AW60">
        <v>21749.701005454979</v>
      </c>
      <c r="AX60">
        <v>47649.348931670771</v>
      </c>
      <c r="AY60">
        <v>47842.247870795611</v>
      </c>
      <c r="AZ60">
        <v>53251.289650015249</v>
      </c>
      <c r="BA60">
        <v>70125.267350800248</v>
      </c>
      <c r="BB60">
        <v>55311.518518475583</v>
      </c>
      <c r="BC60">
        <v>46698.809063116169</v>
      </c>
      <c r="BD60">
        <v>63970.044205908307</v>
      </c>
      <c r="BE60">
        <v>43014.167048628668</v>
      </c>
      <c r="BF60">
        <v>95681.204979614893</v>
      </c>
      <c r="BG60">
        <v>65964.101779292047</v>
      </c>
    </row>
    <row r="61" spans="1:59" x14ac:dyDescent="0.35">
      <c r="A61" s="4" t="s">
        <v>63</v>
      </c>
      <c r="B61" s="4" t="s">
        <v>64</v>
      </c>
      <c r="C61" s="4" t="s">
        <v>38</v>
      </c>
      <c r="D61" s="4">
        <v>0</v>
      </c>
      <c r="E61" s="4">
        <v>0</v>
      </c>
      <c r="F61" s="4">
        <v>6656.8671187722803</v>
      </c>
      <c r="G61" s="4">
        <v>4438.7055167272201</v>
      </c>
      <c r="H61" s="4">
        <v>6049.2751443080797</v>
      </c>
      <c r="I61" s="4">
        <v>7696.4483354369004</v>
      </c>
      <c r="J61" s="4">
        <v>0</v>
      </c>
      <c r="K61" s="4">
        <v>9494.84157039409</v>
      </c>
      <c r="L61" s="4">
        <v>0</v>
      </c>
      <c r="M61" s="4">
        <v>4372.3295682891403</v>
      </c>
      <c r="N61" s="4">
        <v>0</v>
      </c>
      <c r="O61" s="4">
        <v>13513.9346539497</v>
      </c>
      <c r="P61" s="4"/>
      <c r="Q61" s="4" t="s">
        <v>55</v>
      </c>
      <c r="R61" s="4">
        <v>9</v>
      </c>
      <c r="S61" s="4">
        <v>0</v>
      </c>
      <c r="T61" s="4">
        <v>5033.6530447032856</v>
      </c>
      <c r="U61" s="4">
        <v>0</v>
      </c>
      <c r="V61" s="4">
        <v>0</v>
      </c>
      <c r="W61" s="4">
        <v>0</v>
      </c>
      <c r="X61" s="4">
        <v>5033.1003256621689</v>
      </c>
      <c r="Y61" s="4">
        <v>8779.6308261021532</v>
      </c>
      <c r="Z61" s="4">
        <v>6246.5461389007569</v>
      </c>
      <c r="AA61" s="4">
        <v>0</v>
      </c>
      <c r="AB61" s="4">
        <v>0</v>
      </c>
      <c r="AC61" s="4">
        <v>12266.549003528689</v>
      </c>
      <c r="AD61" s="4">
        <v>0</v>
      </c>
      <c r="AF61" t="s">
        <v>55</v>
      </c>
      <c r="AG61">
        <v>9</v>
      </c>
      <c r="AH61">
        <v>0</v>
      </c>
      <c r="AI61">
        <v>2.9507945179247719E-4</v>
      </c>
      <c r="AJ61">
        <v>0</v>
      </c>
      <c r="AK61">
        <v>0</v>
      </c>
      <c r="AL61">
        <v>0</v>
      </c>
      <c r="AM61">
        <v>3.9973041847199192E-4</v>
      </c>
      <c r="AN61">
        <v>4.559813034688432E-4</v>
      </c>
      <c r="AO61">
        <v>3.5837710646660241E-4</v>
      </c>
      <c r="AP61">
        <v>0</v>
      </c>
      <c r="AQ61">
        <v>0</v>
      </c>
      <c r="AR61">
        <v>7.7942349383741151E-4</v>
      </c>
      <c r="AS61">
        <v>0</v>
      </c>
      <c r="AU61" t="s">
        <v>145</v>
      </c>
      <c r="AV61">
        <v>544729.06656522013</v>
      </c>
      <c r="AW61">
        <v>666008.47768793616</v>
      </c>
      <c r="AX61">
        <v>631196.04431737959</v>
      </c>
      <c r="AY61">
        <v>699922.66182455444</v>
      </c>
      <c r="AZ61">
        <v>713501.84061521909</v>
      </c>
      <c r="BA61">
        <v>811280.888210534</v>
      </c>
      <c r="BB61">
        <v>932956.47158193588</v>
      </c>
      <c r="BC61">
        <v>868645.41194537992</v>
      </c>
      <c r="BD61">
        <v>1024569.035269771</v>
      </c>
      <c r="BE61">
        <v>433115.70101485722</v>
      </c>
      <c r="BF61">
        <v>753137.11691187252</v>
      </c>
      <c r="BG61">
        <v>607603.44438262656</v>
      </c>
    </row>
    <row r="62" spans="1:59" x14ac:dyDescent="0.35">
      <c r="A62" s="4" t="s">
        <v>63</v>
      </c>
      <c r="B62" s="4" t="s">
        <v>64</v>
      </c>
      <c r="C62" s="4" t="s">
        <v>47</v>
      </c>
      <c r="D62" s="4">
        <v>13312.5938978794</v>
      </c>
      <c r="E62" s="4">
        <v>12301.652183739299</v>
      </c>
      <c r="F62" s="4">
        <v>9124.7282120734399</v>
      </c>
      <c r="G62" s="4">
        <v>14606.1520805439</v>
      </c>
      <c r="H62" s="4">
        <v>33228.440860921</v>
      </c>
      <c r="I62" s="4">
        <v>6878.0721404679398</v>
      </c>
      <c r="J62" s="4">
        <v>13281.9376714671</v>
      </c>
      <c r="K62" s="4">
        <v>18830.214762237902</v>
      </c>
      <c r="L62" s="4">
        <v>11073.979236328099</v>
      </c>
      <c r="M62" s="4">
        <v>24227.9670174278</v>
      </c>
      <c r="N62" s="4">
        <v>17799.9950943597</v>
      </c>
      <c r="O62" s="4">
        <v>26613.643706160001</v>
      </c>
      <c r="P62" s="4"/>
      <c r="Q62" s="4" t="s">
        <v>55</v>
      </c>
      <c r="R62" s="4">
        <v>1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3387.7084446071331</v>
      </c>
      <c r="AD62" s="4">
        <v>0</v>
      </c>
      <c r="AF62" t="s">
        <v>55</v>
      </c>
      <c r="AG62">
        <v>1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2.1525691954914301E-4</v>
      </c>
      <c r="AS62">
        <v>0</v>
      </c>
      <c r="AU62" t="s">
        <v>147</v>
      </c>
      <c r="AV62">
        <v>1576485.257986889</v>
      </c>
      <c r="AW62">
        <v>1860569.8671591231</v>
      </c>
      <c r="AX62">
        <v>2195189.6028334331</v>
      </c>
      <c r="AY62">
        <v>2033247.281134041</v>
      </c>
      <c r="AZ62">
        <v>1558343.747674658</v>
      </c>
      <c r="BA62">
        <v>1791037.1956362601</v>
      </c>
      <c r="BB62">
        <v>2822150.4906356842</v>
      </c>
      <c r="BC62">
        <v>2498479.7772906609</v>
      </c>
      <c r="BD62">
        <v>3028731.1974851801</v>
      </c>
      <c r="BE62">
        <v>2084875.6168619071</v>
      </c>
      <c r="BF62">
        <v>2253425.2151647848</v>
      </c>
      <c r="BG62">
        <v>2030187.3218325069</v>
      </c>
    </row>
    <row r="63" spans="1:59" x14ac:dyDescent="0.35">
      <c r="A63" s="4" t="s">
        <v>63</v>
      </c>
      <c r="B63" s="4" t="s">
        <v>64</v>
      </c>
      <c r="C63" s="4" t="s">
        <v>42</v>
      </c>
      <c r="D63" s="4">
        <v>114542.88436616601</v>
      </c>
      <c r="E63" s="4">
        <v>126373.38545392299</v>
      </c>
      <c r="F63" s="4">
        <v>120753.08312758</v>
      </c>
      <c r="G63" s="4">
        <v>149107.06130820099</v>
      </c>
      <c r="H63" s="4">
        <v>167979.99218706001</v>
      </c>
      <c r="I63" s="4">
        <v>146413.077169661</v>
      </c>
      <c r="J63" s="4">
        <v>151836.59919030301</v>
      </c>
      <c r="K63" s="4">
        <v>147191.05732184701</v>
      </c>
      <c r="L63" s="4">
        <v>145343.739437065</v>
      </c>
      <c r="M63" s="4">
        <v>152266.36211191301</v>
      </c>
      <c r="N63" s="4">
        <v>181950.56323890801</v>
      </c>
      <c r="O63" s="4">
        <v>165956.608988072</v>
      </c>
      <c r="P63" s="4"/>
      <c r="Q63" s="4" t="s">
        <v>57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F63" t="s">
        <v>57</v>
      </c>
      <c r="AG63">
        <v>0</v>
      </c>
      <c r="AU63" t="s">
        <v>13</v>
      </c>
      <c r="AV63">
        <v>47187702.626509562</v>
      </c>
      <c r="AW63">
        <v>45305687.003651313</v>
      </c>
      <c r="AX63">
        <v>55117538.698263593</v>
      </c>
      <c r="AY63">
        <v>63616672.893854037</v>
      </c>
      <c r="AZ63">
        <v>44407981.616620973</v>
      </c>
      <c r="BA63">
        <v>50032415.043013357</v>
      </c>
      <c r="BB63">
        <v>69731675.116455764</v>
      </c>
      <c r="BC63">
        <v>61169141.644496843</v>
      </c>
      <c r="BD63">
        <v>75123818.173645705</v>
      </c>
      <c r="BE63">
        <v>64064777.442386299</v>
      </c>
      <c r="BF63">
        <v>52525482.506835558</v>
      </c>
      <c r="BG63">
        <v>57263082.63281782</v>
      </c>
    </row>
    <row r="64" spans="1:59" x14ac:dyDescent="0.35">
      <c r="A64" s="4" t="s">
        <v>63</v>
      </c>
      <c r="B64" s="4" t="s">
        <v>64</v>
      </c>
      <c r="C64" s="4" t="s">
        <v>43</v>
      </c>
      <c r="D64" s="4">
        <v>2363392.4960966101</v>
      </c>
      <c r="E64" s="4">
        <v>2003669.29570171</v>
      </c>
      <c r="F64" s="4">
        <v>2586726.7074297201</v>
      </c>
      <c r="G64" s="4">
        <v>3480303.5019308999</v>
      </c>
      <c r="H64" s="4">
        <v>4475153.1211195895</v>
      </c>
      <c r="I64" s="4">
        <v>3727518.23984006</v>
      </c>
      <c r="J64" s="4">
        <v>3799545.3565714601</v>
      </c>
      <c r="K64" s="4">
        <v>3472956.8378812</v>
      </c>
      <c r="L64" s="4">
        <v>3617050.80815421</v>
      </c>
      <c r="M64" s="4">
        <v>3776580.53813578</v>
      </c>
      <c r="N64" s="4">
        <v>3941046.46314167</v>
      </c>
      <c r="O64" s="4">
        <v>4985689.7822717801</v>
      </c>
      <c r="P64" s="4"/>
      <c r="Q64" s="4" t="s">
        <v>57</v>
      </c>
      <c r="R64" s="4">
        <v>1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F64" t="s">
        <v>57</v>
      </c>
      <c r="AG64">
        <v>1</v>
      </c>
      <c r="AU64" t="s">
        <v>149</v>
      </c>
      <c r="AV64">
        <v>7046519.4770536385</v>
      </c>
      <c r="AW64">
        <v>12068228.873621389</v>
      </c>
      <c r="AX64">
        <v>13042532.291556619</v>
      </c>
      <c r="AY64">
        <v>17215915.73385914</v>
      </c>
      <c r="AZ64">
        <v>15362708.158633459</v>
      </c>
      <c r="BA64">
        <v>12010999.887990929</v>
      </c>
      <c r="BB64">
        <v>18358729.884617198</v>
      </c>
      <c r="BC64">
        <v>15490792.59341656</v>
      </c>
      <c r="BD64">
        <v>17967705.872123871</v>
      </c>
      <c r="BE64">
        <v>11654926.89246092</v>
      </c>
      <c r="BF64">
        <v>19748742.143846639</v>
      </c>
      <c r="BG64">
        <v>19872883.999247938</v>
      </c>
    </row>
    <row r="65" spans="1:59" x14ac:dyDescent="0.35">
      <c r="A65" s="4" t="s">
        <v>63</v>
      </c>
      <c r="B65" s="4" t="s">
        <v>64</v>
      </c>
      <c r="C65" s="4" t="s">
        <v>44</v>
      </c>
      <c r="D65" s="4">
        <v>7236750.9256886998</v>
      </c>
      <c r="E65" s="4">
        <v>7257122.7041374696</v>
      </c>
      <c r="F65" s="4">
        <v>7841159.6225644201</v>
      </c>
      <c r="G65" s="4">
        <v>12208009.090243099</v>
      </c>
      <c r="H65" s="4">
        <v>10969019.772434801</v>
      </c>
      <c r="I65" s="4">
        <v>13620396.0891109</v>
      </c>
      <c r="J65" s="4">
        <v>13183679.275805101</v>
      </c>
      <c r="K65" s="4">
        <v>13805027.466872901</v>
      </c>
      <c r="L65" s="4">
        <v>14468817.3144018</v>
      </c>
      <c r="M65" s="4">
        <v>10698157.4652337</v>
      </c>
      <c r="N65" s="4">
        <v>15803309.437868601</v>
      </c>
      <c r="O65" s="4">
        <v>15710629.7311006</v>
      </c>
      <c r="P65" s="4"/>
      <c r="Q65" s="4" t="s">
        <v>57</v>
      </c>
      <c r="R65" s="4">
        <v>2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F65" t="s">
        <v>57</v>
      </c>
      <c r="AG65">
        <v>2</v>
      </c>
      <c r="AU65" t="s">
        <v>151</v>
      </c>
      <c r="AV65">
        <v>14166.600057464841</v>
      </c>
      <c r="AW65">
        <v>66335.298362485133</v>
      </c>
      <c r="AX65">
        <v>70739.347211222237</v>
      </c>
      <c r="AY65">
        <v>73500.970892417026</v>
      </c>
      <c r="AZ65">
        <v>108260.9740940163</v>
      </c>
      <c r="BA65">
        <v>59742.606236205553</v>
      </c>
      <c r="BB65">
        <v>44711.195494872882</v>
      </c>
      <c r="BC65">
        <v>72838.502337880505</v>
      </c>
      <c r="BD65">
        <v>87277.535482186431</v>
      </c>
      <c r="BE65">
        <v>30699.220576058131</v>
      </c>
      <c r="BF65">
        <v>116193.2573182739</v>
      </c>
      <c r="BG65">
        <v>141599.57530540691</v>
      </c>
    </row>
    <row r="66" spans="1:59" x14ac:dyDescent="0.35">
      <c r="A66" s="4" t="s">
        <v>65</v>
      </c>
      <c r="B66" s="4" t="s">
        <v>66</v>
      </c>
      <c r="C66" s="4" t="s">
        <v>34</v>
      </c>
      <c r="D66" s="4">
        <v>8831.4915333397203</v>
      </c>
      <c r="E66" s="4">
        <v>11091.209953572499</v>
      </c>
      <c r="F66" s="4">
        <v>11242.4629504852</v>
      </c>
      <c r="G66" s="4">
        <v>10956.0960849774</v>
      </c>
      <c r="H66" s="4">
        <v>7763.23425640183</v>
      </c>
      <c r="I66" s="4">
        <v>5694.8897090997198</v>
      </c>
      <c r="J66" s="4">
        <v>8917.6196478858001</v>
      </c>
      <c r="K66" s="4">
        <v>0</v>
      </c>
      <c r="L66" s="4">
        <v>10552.322778985001</v>
      </c>
      <c r="M66" s="4">
        <v>6040.4462093571701</v>
      </c>
      <c r="N66" s="4">
        <v>0</v>
      </c>
      <c r="O66" s="4">
        <v>0</v>
      </c>
      <c r="P66" s="4"/>
      <c r="Q66" s="4" t="s">
        <v>59</v>
      </c>
      <c r="R66" s="4">
        <v>0</v>
      </c>
      <c r="S66" s="4">
        <v>36645671.77470015</v>
      </c>
      <c r="T66" s="4">
        <v>43064178.107531391</v>
      </c>
      <c r="U66" s="4">
        <v>45050790.459787369</v>
      </c>
      <c r="V66" s="4">
        <v>30352888.321436949</v>
      </c>
      <c r="W66" s="4">
        <v>30296275.13049854</v>
      </c>
      <c r="X66" s="4">
        <v>29843440.70768806</v>
      </c>
      <c r="Y66" s="4">
        <v>41479164.734922878</v>
      </c>
      <c r="Z66" s="4">
        <v>42515938.223847143</v>
      </c>
      <c r="AA66" s="4">
        <v>46311863.764463797</v>
      </c>
      <c r="AB66" s="4">
        <v>20825760.655470561</v>
      </c>
      <c r="AC66" s="4">
        <v>31932561.837189041</v>
      </c>
      <c r="AD66" s="4">
        <v>25582158.415227331</v>
      </c>
      <c r="AF66" t="s">
        <v>59</v>
      </c>
      <c r="AG66">
        <v>0</v>
      </c>
      <c r="AH66">
        <v>0.95803063171252545</v>
      </c>
      <c r="AI66">
        <v>0.95962384496146491</v>
      </c>
      <c r="AJ66">
        <v>0.96282126272282242</v>
      </c>
      <c r="AK66">
        <v>0.94022753492461164</v>
      </c>
      <c r="AL66">
        <v>0.9571247426818642</v>
      </c>
      <c r="AM66">
        <v>0.95748326931950767</v>
      </c>
      <c r="AN66">
        <v>0.95829405042716576</v>
      </c>
      <c r="AO66">
        <v>0.96492905169337306</v>
      </c>
      <c r="AP66">
        <v>0.96009379869751199</v>
      </c>
      <c r="AQ66">
        <v>0.95072473900865495</v>
      </c>
      <c r="AR66">
        <v>0.95800123374209656</v>
      </c>
      <c r="AS66">
        <v>0.95752307166821571</v>
      </c>
      <c r="AU66" t="s">
        <v>153</v>
      </c>
      <c r="AV66">
        <v>91781651.883861035</v>
      </c>
      <c r="AW66">
        <v>161001659.6852434</v>
      </c>
      <c r="AX66">
        <v>171542650.85091659</v>
      </c>
      <c r="AY66">
        <v>183415740.15812129</v>
      </c>
      <c r="AZ66">
        <v>171961569.62585741</v>
      </c>
      <c r="BA66">
        <v>147795155.73455849</v>
      </c>
      <c r="BB66">
        <v>265004153.09865701</v>
      </c>
      <c r="BC66">
        <v>184867072.24894261</v>
      </c>
      <c r="BD66">
        <v>251544509.11658201</v>
      </c>
      <c r="BE66">
        <v>118344012.8416504</v>
      </c>
      <c r="BF66">
        <v>277795027.3450762</v>
      </c>
      <c r="BG66">
        <v>211474484.2405102</v>
      </c>
    </row>
    <row r="67" spans="1:59" x14ac:dyDescent="0.35">
      <c r="A67" s="4" t="s">
        <v>65</v>
      </c>
      <c r="B67" s="4" t="s">
        <v>66</v>
      </c>
      <c r="C67" s="4" t="s">
        <v>35</v>
      </c>
      <c r="D67" s="4">
        <v>21286.006539427399</v>
      </c>
      <c r="E67" s="4">
        <v>0</v>
      </c>
      <c r="F67" s="4">
        <v>0</v>
      </c>
      <c r="G67" s="4">
        <v>7743.0118886908303</v>
      </c>
      <c r="H67" s="4">
        <v>0</v>
      </c>
      <c r="I67" s="4">
        <v>0</v>
      </c>
      <c r="J67" s="4">
        <v>11690.359081148999</v>
      </c>
      <c r="K67" s="4">
        <v>0</v>
      </c>
      <c r="L67" s="4">
        <v>6365.2648172811596</v>
      </c>
      <c r="M67" s="4">
        <v>15762.8238358527</v>
      </c>
      <c r="N67" s="4">
        <v>7711.4180998628199</v>
      </c>
      <c r="O67" s="4">
        <v>0</v>
      </c>
      <c r="P67" s="4"/>
      <c r="Q67" s="4" t="s">
        <v>59</v>
      </c>
      <c r="R67" s="4">
        <v>1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F67" t="s">
        <v>59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U67" t="s">
        <v>155</v>
      </c>
      <c r="AV67">
        <v>2456792.942063001</v>
      </c>
      <c r="AW67">
        <v>2050402.6400997171</v>
      </c>
      <c r="AX67">
        <v>2350051.2537964969</v>
      </c>
      <c r="AY67">
        <v>2241035.7317450531</v>
      </c>
      <c r="AZ67">
        <v>1470355.721778655</v>
      </c>
      <c r="BA67">
        <v>1632964.674348094</v>
      </c>
      <c r="BB67">
        <v>4029197.9803565959</v>
      </c>
      <c r="BC67">
        <v>3036944.160026168</v>
      </c>
      <c r="BD67">
        <v>4579956.4112494178</v>
      </c>
      <c r="BE67">
        <v>3081347.2616497828</v>
      </c>
      <c r="BF67">
        <v>2105884.3734234921</v>
      </c>
      <c r="BG67">
        <v>2611622.1658293409</v>
      </c>
    </row>
    <row r="68" spans="1:59" x14ac:dyDescent="0.35">
      <c r="A68" s="4" t="s">
        <v>65</v>
      </c>
      <c r="B68" s="4" t="s">
        <v>66</v>
      </c>
      <c r="C68" s="4" t="s">
        <v>36</v>
      </c>
      <c r="D68" s="4">
        <v>14140.6135340528</v>
      </c>
      <c r="E68" s="4">
        <v>0</v>
      </c>
      <c r="F68" s="4">
        <v>29832.043191963301</v>
      </c>
      <c r="G68" s="4">
        <v>30117.273216155401</v>
      </c>
      <c r="H68" s="4">
        <v>22184.803557851501</v>
      </c>
      <c r="I68" s="4">
        <v>13309.933246364901</v>
      </c>
      <c r="J68" s="4">
        <v>22021.7068514741</v>
      </c>
      <c r="K68" s="4">
        <v>7753.90917560035</v>
      </c>
      <c r="L68" s="4">
        <v>6641.8418267218503</v>
      </c>
      <c r="M68" s="4">
        <v>12155.944792398701</v>
      </c>
      <c r="N68" s="4">
        <v>5670.3594541481698</v>
      </c>
      <c r="O68" s="4">
        <v>14421.2136687402</v>
      </c>
      <c r="P68" s="4"/>
      <c r="Q68" s="4" t="s">
        <v>59</v>
      </c>
      <c r="R68" s="4">
        <v>2</v>
      </c>
      <c r="S68" s="4">
        <v>1558653.66084772</v>
      </c>
      <c r="T68" s="4">
        <v>1780005.2986653291</v>
      </c>
      <c r="U68" s="4">
        <v>1681319.281906307</v>
      </c>
      <c r="V68" s="4">
        <v>1880383.633682553</v>
      </c>
      <c r="W68" s="4">
        <v>1335470.3661860451</v>
      </c>
      <c r="X68" s="4">
        <v>1282427.8808602439</v>
      </c>
      <c r="Y68" s="4">
        <v>1774989.295261791</v>
      </c>
      <c r="Z68" s="4">
        <v>1510582.606107248</v>
      </c>
      <c r="AA68" s="4">
        <v>1894531.0168799909</v>
      </c>
      <c r="AB68" s="4">
        <v>1061584.419282479</v>
      </c>
      <c r="AC68" s="4">
        <v>1354746.035443618</v>
      </c>
      <c r="AD68" s="4">
        <v>1097653.7012259839</v>
      </c>
      <c r="AF68" t="s">
        <v>59</v>
      </c>
      <c r="AG68">
        <v>2</v>
      </c>
      <c r="AH68">
        <v>4.0748003215864102E-2</v>
      </c>
      <c r="AI68">
        <v>3.9664881667816433E-2</v>
      </c>
      <c r="AJ68">
        <v>3.5932997790354429E-2</v>
      </c>
      <c r="AK68">
        <v>5.8247783535027742E-2</v>
      </c>
      <c r="AL68">
        <v>4.2190392221132418E-2</v>
      </c>
      <c r="AM68">
        <v>4.1144828173791337E-2</v>
      </c>
      <c r="AN68">
        <v>4.1007616524861651E-2</v>
      </c>
      <c r="AO68">
        <v>3.4283732230987247E-2</v>
      </c>
      <c r="AP68">
        <v>3.9275626867391958E-2</v>
      </c>
      <c r="AQ68">
        <v>4.8462795028467308E-2</v>
      </c>
      <c r="AR68">
        <v>4.0643415331954681E-2</v>
      </c>
      <c r="AS68">
        <v>4.1084443562834153E-2</v>
      </c>
      <c r="AU68" t="s">
        <v>7</v>
      </c>
      <c r="AV68">
        <v>265013.72695924703</v>
      </c>
      <c r="AW68">
        <v>352382.10315600969</v>
      </c>
      <c r="AX68">
        <v>221765.70759126829</v>
      </c>
      <c r="AY68">
        <v>226599.86914878211</v>
      </c>
      <c r="AZ68">
        <v>203977.878250712</v>
      </c>
      <c r="BA68">
        <v>245482.80663725719</v>
      </c>
      <c r="BB68">
        <v>267707.17012103618</v>
      </c>
      <c r="BC68">
        <v>263797.44102437701</v>
      </c>
      <c r="BD68">
        <v>308448.44377398299</v>
      </c>
      <c r="BE68">
        <v>258736.52485784961</v>
      </c>
      <c r="BF68">
        <v>242580.09022601909</v>
      </c>
      <c r="BG68">
        <v>317183.012170628</v>
      </c>
    </row>
    <row r="69" spans="1:59" x14ac:dyDescent="0.35">
      <c r="A69" s="4" t="s">
        <v>65</v>
      </c>
      <c r="B69" s="4" t="s">
        <v>66</v>
      </c>
      <c r="C69" s="4" t="s">
        <v>37</v>
      </c>
      <c r="D69" s="4">
        <v>11133.4506763074</v>
      </c>
      <c r="E69" s="4">
        <v>12214.5453262029</v>
      </c>
      <c r="F69" s="4">
        <v>7762.0547528072102</v>
      </c>
      <c r="G69" s="4">
        <v>8868.0283231447302</v>
      </c>
      <c r="H69" s="4">
        <v>12175.6808578443</v>
      </c>
      <c r="I69" s="4">
        <v>0</v>
      </c>
      <c r="J69" s="4">
        <v>9907.9120857196103</v>
      </c>
      <c r="K69" s="4">
        <v>0</v>
      </c>
      <c r="L69" s="4">
        <v>0</v>
      </c>
      <c r="M69" s="4">
        <v>14146.410782785701</v>
      </c>
      <c r="N69" s="4">
        <v>0</v>
      </c>
      <c r="O69" s="4">
        <v>5704.0721906360604</v>
      </c>
      <c r="P69" s="4"/>
      <c r="Q69" s="4" t="s">
        <v>59</v>
      </c>
      <c r="R69" s="4">
        <v>3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15616.38027471096</v>
      </c>
      <c r="AF69" t="s">
        <v>59</v>
      </c>
      <c r="AG69">
        <v>3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5.8451066427919675E-4</v>
      </c>
    </row>
    <row r="70" spans="1:59" x14ac:dyDescent="0.35">
      <c r="A70" s="4" t="s">
        <v>65</v>
      </c>
      <c r="B70" s="4" t="s">
        <v>66</v>
      </c>
      <c r="C70" s="4" t="s">
        <v>38</v>
      </c>
      <c r="D70" s="4">
        <v>11397.101396006099</v>
      </c>
      <c r="E70" s="4">
        <v>32322.2841720041</v>
      </c>
      <c r="F70" s="4">
        <v>51374.782165348799</v>
      </c>
      <c r="G70" s="4">
        <v>29024.932497037898</v>
      </c>
      <c r="H70" s="4">
        <v>33173.671723568899</v>
      </c>
      <c r="I70" s="4">
        <v>23465.656491699701</v>
      </c>
      <c r="J70" s="4">
        <v>37476.755390165999</v>
      </c>
      <c r="K70" s="4">
        <v>26635.9083865586</v>
      </c>
      <c r="L70" s="4">
        <v>46493.363132745399</v>
      </c>
      <c r="M70" s="4">
        <v>43916.293014880699</v>
      </c>
      <c r="N70" s="4">
        <v>26589.5701927136</v>
      </c>
      <c r="O70" s="4">
        <v>32374.943530768502</v>
      </c>
      <c r="P70" s="4"/>
      <c r="Q70" s="4" t="s">
        <v>59</v>
      </c>
      <c r="R70" s="4">
        <v>4</v>
      </c>
      <c r="S70" s="4">
        <v>43583.455073251833</v>
      </c>
      <c r="T70" s="4">
        <v>27763.07079610759</v>
      </c>
      <c r="U70" s="4">
        <v>58288.646876829604</v>
      </c>
      <c r="V70" s="4">
        <v>46832.938820572177</v>
      </c>
      <c r="W70" s="4">
        <v>21678.325176248771</v>
      </c>
      <c r="X70" s="4">
        <v>42760.320130248503</v>
      </c>
      <c r="Y70" s="4">
        <v>25892.377285626331</v>
      </c>
      <c r="Z70" s="4">
        <v>34685.690084655464</v>
      </c>
      <c r="AA70" s="4">
        <v>24814.642000722561</v>
      </c>
      <c r="AB70" s="4">
        <v>17797.182496011661</v>
      </c>
      <c r="AC70" s="4">
        <v>32920.081771140744</v>
      </c>
      <c r="AD70" s="4">
        <v>21586.656397825202</v>
      </c>
      <c r="AF70" t="s">
        <v>59</v>
      </c>
      <c r="AG70">
        <v>4</v>
      </c>
      <c r="AH70">
        <v>1.139405637117252E-3</v>
      </c>
      <c r="AI70">
        <v>6.1866047179102545E-4</v>
      </c>
      <c r="AJ70">
        <v>1.2457394868231721E-3</v>
      </c>
      <c r="AK70">
        <v>1.45072251952519E-3</v>
      </c>
      <c r="AL70">
        <v>6.8486509700341018E-4</v>
      </c>
      <c r="AM70">
        <v>1.3719025067009719E-3</v>
      </c>
      <c r="AN70">
        <v>5.9819215895011999E-4</v>
      </c>
      <c r="AO70">
        <v>7.8721607563969913E-4</v>
      </c>
      <c r="AP70">
        <v>5.14433710181916E-4</v>
      </c>
      <c r="AQ70">
        <v>8.1246596287782831E-4</v>
      </c>
      <c r="AR70">
        <v>9.8762758567383737E-4</v>
      </c>
      <c r="AS70">
        <v>8.0797410467087997E-4</v>
      </c>
    </row>
    <row r="71" spans="1:59" x14ac:dyDescent="0.35">
      <c r="A71" s="4" t="s">
        <v>65</v>
      </c>
      <c r="B71" s="4" t="s">
        <v>66</v>
      </c>
      <c r="C71" s="4" t="s">
        <v>52</v>
      </c>
      <c r="D71" s="4">
        <v>17383.550592852102</v>
      </c>
      <c r="E71" s="4">
        <v>0</v>
      </c>
      <c r="F71" s="4">
        <v>0</v>
      </c>
      <c r="G71" s="4">
        <v>9982.54072113029</v>
      </c>
      <c r="H71" s="4">
        <v>7765.3320238300903</v>
      </c>
      <c r="I71" s="4">
        <v>0</v>
      </c>
      <c r="J71" s="4">
        <v>0</v>
      </c>
      <c r="K71" s="4">
        <v>0</v>
      </c>
      <c r="L71" s="4">
        <v>3327.2033820202901</v>
      </c>
      <c r="M71" s="4">
        <v>7541.56949615535</v>
      </c>
      <c r="N71" s="4">
        <v>7915.9300178513004</v>
      </c>
      <c r="O71" s="4">
        <v>8739.6819914970292</v>
      </c>
      <c r="P71" s="4"/>
      <c r="Q71" s="4" t="s">
        <v>59</v>
      </c>
      <c r="R71" s="4">
        <v>5</v>
      </c>
      <c r="S71" s="4">
        <v>3135.0339288287141</v>
      </c>
      <c r="T71" s="4">
        <v>4156.1059527816033</v>
      </c>
      <c r="U71" s="4">
        <v>0</v>
      </c>
      <c r="V71" s="4">
        <v>2387.5815336120809</v>
      </c>
      <c r="W71" s="4">
        <v>0</v>
      </c>
      <c r="X71" s="4">
        <v>0</v>
      </c>
      <c r="Y71" s="4">
        <v>4334.5363885036941</v>
      </c>
      <c r="Z71" s="4">
        <v>0</v>
      </c>
      <c r="AA71" s="4">
        <v>5602.2582762541651</v>
      </c>
      <c r="AB71" s="4">
        <v>0</v>
      </c>
      <c r="AC71" s="4">
        <v>12257.13275591516</v>
      </c>
      <c r="AD71" s="4">
        <v>0</v>
      </c>
      <c r="AF71" t="s">
        <v>59</v>
      </c>
      <c r="AG71">
        <v>5</v>
      </c>
      <c r="AH71">
        <v>8.1959434493148931E-5</v>
      </c>
      <c r="AI71">
        <v>9.2612898927659103E-5</v>
      </c>
      <c r="AJ71">
        <v>0</v>
      </c>
      <c r="AK71">
        <v>7.3959020835396235E-5</v>
      </c>
      <c r="AL71">
        <v>0</v>
      </c>
      <c r="AM71">
        <v>0</v>
      </c>
      <c r="AN71">
        <v>1.001408890224334E-4</v>
      </c>
      <c r="AO71">
        <v>0</v>
      </c>
      <c r="AP71">
        <v>1.161407249142203E-4</v>
      </c>
      <c r="AQ71">
        <v>0</v>
      </c>
      <c r="AR71">
        <v>3.6772334027494481E-4</v>
      </c>
      <c r="AS71">
        <v>0</v>
      </c>
    </row>
    <row r="72" spans="1:59" x14ac:dyDescent="0.35">
      <c r="A72" s="4" t="s">
        <v>65</v>
      </c>
      <c r="B72" s="4" t="s">
        <v>66</v>
      </c>
      <c r="C72" s="4" t="s">
        <v>39</v>
      </c>
      <c r="D72" s="4">
        <v>3711.7918071434701</v>
      </c>
      <c r="E72" s="4">
        <v>10424.668320924</v>
      </c>
      <c r="F72" s="4">
        <v>0</v>
      </c>
      <c r="G72" s="4">
        <v>7677.8409941339096</v>
      </c>
      <c r="H72" s="4">
        <v>17358.267263736299</v>
      </c>
      <c r="I72" s="4">
        <v>4656.0026207097399</v>
      </c>
      <c r="J72" s="4">
        <v>36584.683553196897</v>
      </c>
      <c r="K72" s="4">
        <v>42538.772066484198</v>
      </c>
      <c r="L72" s="4">
        <v>43535.915192567598</v>
      </c>
      <c r="M72" s="4">
        <v>5860.8712887934798</v>
      </c>
      <c r="N72" s="4">
        <v>32885.884229458097</v>
      </c>
      <c r="O72" s="4">
        <v>33118.5910199801</v>
      </c>
      <c r="P72" s="4"/>
      <c r="Q72" s="4" t="s">
        <v>59</v>
      </c>
      <c r="R72" s="4">
        <v>6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F72" t="s">
        <v>59</v>
      </c>
      <c r="AG72">
        <v>6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</row>
    <row r="73" spans="1:59" x14ac:dyDescent="0.35">
      <c r="A73" s="4" t="s">
        <v>67</v>
      </c>
      <c r="B73" s="4" t="s">
        <v>68</v>
      </c>
      <c r="C73" s="4" t="s">
        <v>39</v>
      </c>
      <c r="D73" s="4">
        <v>331951.42961521499</v>
      </c>
      <c r="E73" s="4">
        <v>233021.841747734</v>
      </c>
      <c r="F73" s="4">
        <v>207886.892079246</v>
      </c>
      <c r="G73" s="4">
        <v>150383.56217327199</v>
      </c>
      <c r="H73" s="4">
        <v>198095.963263296</v>
      </c>
      <c r="I73" s="4">
        <v>145007.81139492299</v>
      </c>
      <c r="J73" s="4">
        <v>331929.04193139903</v>
      </c>
      <c r="K73" s="4">
        <v>148866.781524814</v>
      </c>
      <c r="L73" s="4">
        <v>328568.48538586899</v>
      </c>
      <c r="M73" s="4">
        <v>435946.90640682599</v>
      </c>
      <c r="N73" s="4">
        <v>112120.870869515</v>
      </c>
      <c r="O73" s="4">
        <v>191588.05078174901</v>
      </c>
      <c r="P73" s="4"/>
      <c r="Q73" s="4" t="s">
        <v>59</v>
      </c>
      <c r="R73" s="4">
        <v>7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F73" t="s">
        <v>59</v>
      </c>
      <c r="AG73">
        <v>7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</row>
    <row r="74" spans="1:59" x14ac:dyDescent="0.35">
      <c r="A74" s="4" t="s">
        <v>67</v>
      </c>
      <c r="B74" s="4" t="s">
        <v>68</v>
      </c>
      <c r="C74" s="4" t="s">
        <v>42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/>
      <c r="Q74" s="4" t="s">
        <v>59</v>
      </c>
      <c r="R74" s="4">
        <v>8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F74" t="s">
        <v>59</v>
      </c>
      <c r="AG74">
        <v>8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</row>
    <row r="75" spans="1:59" x14ac:dyDescent="0.35">
      <c r="A75" s="4" t="s">
        <v>67</v>
      </c>
      <c r="B75" s="4" t="s">
        <v>68</v>
      </c>
      <c r="C75" s="4" t="s">
        <v>43</v>
      </c>
      <c r="D75" s="4">
        <v>0</v>
      </c>
      <c r="E75" s="4">
        <v>15522.700993582001</v>
      </c>
      <c r="F75" s="4">
        <v>14685.408488912501</v>
      </c>
      <c r="G75" s="4">
        <v>14424.9245695956</v>
      </c>
      <c r="H75" s="4">
        <v>5559.8027834160703</v>
      </c>
      <c r="I75" s="4">
        <v>13321.4018610944</v>
      </c>
      <c r="J75" s="4">
        <v>14291.098989153799</v>
      </c>
      <c r="K75" s="4">
        <v>5682.1434817790096</v>
      </c>
      <c r="L75" s="4">
        <v>18756.683503655699</v>
      </c>
      <c r="M75" s="4">
        <v>14240.125345123301</v>
      </c>
      <c r="N75" s="4">
        <v>0</v>
      </c>
      <c r="O75" s="4">
        <v>12195.734612918301</v>
      </c>
      <c r="P75" s="4"/>
      <c r="Q75" s="4" t="s">
        <v>59</v>
      </c>
      <c r="R75" s="4">
        <v>9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F75" t="s">
        <v>59</v>
      </c>
      <c r="AG75">
        <v>9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</row>
    <row r="76" spans="1:59" x14ac:dyDescent="0.35">
      <c r="A76" s="4" t="s">
        <v>67</v>
      </c>
      <c r="B76" s="4" t="s">
        <v>68</v>
      </c>
      <c r="C76" s="4" t="s">
        <v>44</v>
      </c>
      <c r="D76" s="4">
        <v>0</v>
      </c>
      <c r="E76" s="4">
        <v>0</v>
      </c>
      <c r="F76" s="4">
        <v>8871.1149511748099</v>
      </c>
      <c r="G76" s="4">
        <v>19937.6967513532</v>
      </c>
      <c r="H76" s="4">
        <v>0</v>
      </c>
      <c r="I76" s="4">
        <v>0</v>
      </c>
      <c r="J76" s="4">
        <v>12803.8812789891</v>
      </c>
      <c r="K76" s="4">
        <v>8740.2219128504203</v>
      </c>
      <c r="L76" s="4">
        <v>10615.8246026956</v>
      </c>
      <c r="M76" s="4">
        <v>14194.549567403999</v>
      </c>
      <c r="N76" s="4">
        <v>7691.5203838615498</v>
      </c>
      <c r="O76" s="4">
        <v>12202.182878903201</v>
      </c>
      <c r="P76" s="4"/>
      <c r="Q76" s="4" t="s">
        <v>59</v>
      </c>
      <c r="R76" s="4">
        <v>1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F76" t="s">
        <v>59</v>
      </c>
      <c r="AG76">
        <v>1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59" x14ac:dyDescent="0.35">
      <c r="A77" s="4" t="s">
        <v>69</v>
      </c>
      <c r="B77" s="4" t="s">
        <v>70</v>
      </c>
      <c r="C77" s="4" t="s">
        <v>34</v>
      </c>
      <c r="D77" s="4">
        <v>0</v>
      </c>
      <c r="E77" s="4">
        <v>3326.9174866839799</v>
      </c>
      <c r="F77" s="4">
        <v>0</v>
      </c>
      <c r="G77" s="4">
        <v>0</v>
      </c>
      <c r="H77" s="4">
        <v>4435.6160737314103</v>
      </c>
      <c r="I77" s="4">
        <v>0</v>
      </c>
      <c r="J77" s="4">
        <v>6696.5923180589898</v>
      </c>
      <c r="K77" s="4">
        <v>0</v>
      </c>
      <c r="L77" s="4">
        <v>6653.9976478012304</v>
      </c>
      <c r="M77" s="4">
        <v>0</v>
      </c>
      <c r="N77" s="4">
        <v>0</v>
      </c>
      <c r="O77" s="4">
        <v>7759.8626633726999</v>
      </c>
      <c r="P77" s="4"/>
      <c r="Q77" s="4" t="s">
        <v>61</v>
      </c>
      <c r="R77" s="4">
        <v>0</v>
      </c>
      <c r="S77" s="4">
        <v>3554870.0544325509</v>
      </c>
      <c r="T77" s="4">
        <v>3973070.4348231968</v>
      </c>
      <c r="U77" s="4">
        <v>4090824.1026898399</v>
      </c>
      <c r="V77" s="4">
        <v>3950986.5780537231</v>
      </c>
      <c r="W77" s="4">
        <v>3135469.8551092632</v>
      </c>
      <c r="X77" s="4">
        <v>2975486.380908554</v>
      </c>
      <c r="Y77" s="4">
        <v>4493212.8354459712</v>
      </c>
      <c r="Z77" s="4">
        <v>4323367.9487552997</v>
      </c>
      <c r="AA77" s="4">
        <v>5148777.5132428091</v>
      </c>
      <c r="AB77" s="4">
        <v>3158502.069335307</v>
      </c>
      <c r="AC77" s="4">
        <v>3525038.6157694142</v>
      </c>
      <c r="AD77" s="4">
        <v>3163653.106644589</v>
      </c>
      <c r="AF77" t="s">
        <v>61</v>
      </c>
      <c r="AG77">
        <v>0</v>
      </c>
      <c r="AH77">
        <v>1</v>
      </c>
      <c r="AI77">
        <v>1</v>
      </c>
      <c r="AJ77">
        <v>1</v>
      </c>
      <c r="AK77">
        <v>0.99836458339763057</v>
      </c>
      <c r="AL77">
        <v>1</v>
      </c>
      <c r="AM77">
        <v>0.99912333566514144</v>
      </c>
      <c r="AN77">
        <v>0.99914673244880947</v>
      </c>
      <c r="AO77">
        <v>1</v>
      </c>
      <c r="AP77">
        <v>0.99947381037613225</v>
      </c>
      <c r="AQ77">
        <v>1</v>
      </c>
      <c r="AR77">
        <v>1</v>
      </c>
      <c r="AS77">
        <v>1</v>
      </c>
    </row>
    <row r="78" spans="1:59" x14ac:dyDescent="0.35">
      <c r="A78" s="4" t="s">
        <v>69</v>
      </c>
      <c r="B78" s="4" t="s">
        <v>70</v>
      </c>
      <c r="C78" s="4" t="s">
        <v>35</v>
      </c>
      <c r="D78" s="4">
        <v>4435.5575036262899</v>
      </c>
      <c r="E78" s="4">
        <v>0</v>
      </c>
      <c r="F78" s="4">
        <v>0</v>
      </c>
      <c r="G78" s="4">
        <v>0</v>
      </c>
      <c r="H78" s="4">
        <v>0</v>
      </c>
      <c r="I78" s="4">
        <v>90993.815001203504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/>
      <c r="Q78" s="4" t="s">
        <v>61</v>
      </c>
      <c r="R78" s="4">
        <v>1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F78" t="s">
        <v>61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</row>
    <row r="79" spans="1:59" x14ac:dyDescent="0.35">
      <c r="A79" s="4" t="s">
        <v>69</v>
      </c>
      <c r="B79" s="4" t="s">
        <v>70</v>
      </c>
      <c r="C79" s="4" t="s">
        <v>36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/>
      <c r="Q79" s="4" t="s">
        <v>61</v>
      </c>
      <c r="R79" s="4">
        <v>2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F79" t="s">
        <v>61</v>
      </c>
      <c r="AG79">
        <v>2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</row>
    <row r="80" spans="1:59" x14ac:dyDescent="0.35">
      <c r="A80" s="4" t="s">
        <v>69</v>
      </c>
      <c r="B80" s="4" t="s">
        <v>70</v>
      </c>
      <c r="C80" s="4" t="s">
        <v>37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/>
      <c r="Q80" s="4" t="s">
        <v>61</v>
      </c>
      <c r="R80" s="4">
        <v>3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F80" t="s">
        <v>61</v>
      </c>
      <c r="AG80">
        <v>3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</row>
    <row r="81" spans="1:45" x14ac:dyDescent="0.35">
      <c r="A81" s="4" t="s">
        <v>69</v>
      </c>
      <c r="B81" s="4" t="s">
        <v>70</v>
      </c>
      <c r="C81" s="4" t="s">
        <v>38</v>
      </c>
      <c r="D81" s="4">
        <v>6651.3684747222696</v>
      </c>
      <c r="E81" s="4">
        <v>0</v>
      </c>
      <c r="F81" s="4">
        <v>0</v>
      </c>
      <c r="G81" s="4">
        <v>0</v>
      </c>
      <c r="H81" s="4">
        <v>0</v>
      </c>
      <c r="I81" s="4">
        <v>7759.8842335449799</v>
      </c>
      <c r="J81" s="4">
        <v>0</v>
      </c>
      <c r="K81" s="4">
        <v>0</v>
      </c>
      <c r="L81" s="4">
        <v>0</v>
      </c>
      <c r="M81" s="4">
        <v>0</v>
      </c>
      <c r="N81" s="4">
        <v>6632.1757106065397</v>
      </c>
      <c r="O81" s="4">
        <v>0</v>
      </c>
      <c r="P81" s="4"/>
      <c r="Q81" s="4" t="s">
        <v>61</v>
      </c>
      <c r="R81" s="4">
        <v>4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F81" t="s">
        <v>61</v>
      </c>
      <c r="AG81">
        <v>4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</row>
    <row r="82" spans="1:45" x14ac:dyDescent="0.35">
      <c r="A82" s="4" t="s">
        <v>69</v>
      </c>
      <c r="B82" s="4" t="s">
        <v>70</v>
      </c>
      <c r="C82" s="4" t="s">
        <v>39</v>
      </c>
      <c r="D82" s="4">
        <v>3044145.5677374499</v>
      </c>
      <c r="E82" s="4">
        <v>3101699.2995887799</v>
      </c>
      <c r="F82" s="4">
        <v>2961978.92664957</v>
      </c>
      <c r="G82" s="4">
        <v>2363699.6046669399</v>
      </c>
      <c r="H82" s="4">
        <v>2505827.2901856001</v>
      </c>
      <c r="I82" s="4">
        <v>2405961.3398398799</v>
      </c>
      <c r="J82" s="4">
        <v>3603106.3158003502</v>
      </c>
      <c r="K82" s="4">
        <v>3506696.3668096601</v>
      </c>
      <c r="L82" s="4">
        <v>3152145.5508681401</v>
      </c>
      <c r="M82" s="4">
        <v>1438818.7174752001</v>
      </c>
      <c r="N82" s="4">
        <v>2674949.7369641298</v>
      </c>
      <c r="O82" s="4">
        <v>2735013.1734242099</v>
      </c>
      <c r="P82" s="4"/>
      <c r="Q82" s="4" t="s">
        <v>61</v>
      </c>
      <c r="R82" s="4">
        <v>5</v>
      </c>
      <c r="S82" s="4">
        <v>0</v>
      </c>
      <c r="T82" s="4">
        <v>0</v>
      </c>
      <c r="U82" s="4">
        <v>0</v>
      </c>
      <c r="V82" s="4">
        <v>6472.0936148376704</v>
      </c>
      <c r="W82" s="4">
        <v>0</v>
      </c>
      <c r="X82" s="4">
        <v>2610.79157686081</v>
      </c>
      <c r="Y82" s="4">
        <v>3837.186860114733</v>
      </c>
      <c r="Z82" s="4">
        <v>0</v>
      </c>
      <c r="AA82" s="4">
        <v>2710.65962404017</v>
      </c>
      <c r="AB82" s="4">
        <v>0</v>
      </c>
      <c r="AC82" s="4">
        <v>0</v>
      </c>
      <c r="AD82" s="4">
        <v>0</v>
      </c>
      <c r="AF82" t="s">
        <v>61</v>
      </c>
      <c r="AG82">
        <v>5</v>
      </c>
      <c r="AH82">
        <v>0</v>
      </c>
      <c r="AI82">
        <v>0</v>
      </c>
      <c r="AJ82">
        <v>0</v>
      </c>
      <c r="AK82">
        <v>1.635416602369439E-3</v>
      </c>
      <c r="AL82">
        <v>0</v>
      </c>
      <c r="AM82">
        <v>8.7666433485846765E-4</v>
      </c>
      <c r="AN82">
        <v>8.5326755119059707E-4</v>
      </c>
      <c r="AO82">
        <v>0</v>
      </c>
      <c r="AP82">
        <v>5.2618962386778874E-4</v>
      </c>
      <c r="AQ82">
        <v>0</v>
      </c>
      <c r="AR82">
        <v>0</v>
      </c>
      <c r="AS82">
        <v>0</v>
      </c>
    </row>
    <row r="83" spans="1:45" x14ac:dyDescent="0.35">
      <c r="A83" s="4" t="s">
        <v>71</v>
      </c>
      <c r="B83" s="4" t="s">
        <v>72</v>
      </c>
      <c r="C83" s="4" t="s">
        <v>47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11094.623929588901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/>
      <c r="Q83" s="4" t="s">
        <v>61</v>
      </c>
      <c r="R83" s="4">
        <v>6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F83" t="s">
        <v>61</v>
      </c>
      <c r="AG83">
        <v>6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</row>
    <row r="84" spans="1:45" x14ac:dyDescent="0.35">
      <c r="A84" s="4" t="s">
        <v>71</v>
      </c>
      <c r="B84" s="4" t="s">
        <v>72</v>
      </c>
      <c r="C84" s="4" t="s">
        <v>42</v>
      </c>
      <c r="D84" s="4">
        <v>0</v>
      </c>
      <c r="E84" s="4">
        <v>0</v>
      </c>
      <c r="F84" s="4">
        <v>6654.01871285782</v>
      </c>
      <c r="G84" s="4">
        <v>11091.5817422904</v>
      </c>
      <c r="H84" s="4">
        <v>12202.173069955499</v>
      </c>
      <c r="I84" s="4">
        <v>8871.3148966840399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6654.0697016200402</v>
      </c>
      <c r="P84" s="4"/>
      <c r="Q84" s="4" t="s">
        <v>61</v>
      </c>
      <c r="R84" s="4">
        <v>7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F84" t="s">
        <v>61</v>
      </c>
      <c r="AG84">
        <v>7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</row>
    <row r="85" spans="1:45" x14ac:dyDescent="0.35">
      <c r="A85" s="4" t="s">
        <v>71</v>
      </c>
      <c r="B85" s="4" t="s">
        <v>72</v>
      </c>
      <c r="C85" s="4" t="s">
        <v>43</v>
      </c>
      <c r="D85" s="4">
        <v>91374.344457975298</v>
      </c>
      <c r="E85" s="4">
        <v>61202.605926888602</v>
      </c>
      <c r="F85" s="4">
        <v>71485.408970421093</v>
      </c>
      <c r="G85" s="4">
        <v>84827.892676830495</v>
      </c>
      <c r="H85" s="4">
        <v>63295.671746023203</v>
      </c>
      <c r="I85" s="4">
        <v>68991.819740314502</v>
      </c>
      <c r="J85" s="4">
        <v>58072.648057625403</v>
      </c>
      <c r="K85" s="4">
        <v>41108.344781868102</v>
      </c>
      <c r="L85" s="4">
        <v>55479.7993876451</v>
      </c>
      <c r="M85" s="4">
        <v>31062.166027998701</v>
      </c>
      <c r="N85" s="4">
        <v>55454.602891007402</v>
      </c>
      <c r="O85" s="4">
        <v>68242.670924310907</v>
      </c>
      <c r="P85" s="4"/>
      <c r="Q85" s="4" t="s">
        <v>61</v>
      </c>
      <c r="R85" s="4">
        <v>8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F85" t="s">
        <v>61</v>
      </c>
      <c r="AG85">
        <v>8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</row>
    <row r="86" spans="1:45" x14ac:dyDescent="0.35">
      <c r="A86" s="4" t="s">
        <v>71</v>
      </c>
      <c r="B86" s="4" t="s">
        <v>72</v>
      </c>
      <c r="C86" s="4" t="s">
        <v>44</v>
      </c>
      <c r="D86" s="4">
        <v>203007.09239356301</v>
      </c>
      <c r="E86" s="4">
        <v>198830.73565029399</v>
      </c>
      <c r="F86" s="4">
        <v>257292.42951180899</v>
      </c>
      <c r="G86" s="4">
        <v>281112.56000120199</v>
      </c>
      <c r="H86" s="4">
        <v>298037.85333129897</v>
      </c>
      <c r="I86" s="4">
        <v>294322.47736303101</v>
      </c>
      <c r="J86" s="4">
        <v>192205.533829322</v>
      </c>
      <c r="K86" s="4">
        <v>291752.39076451701</v>
      </c>
      <c r="L86" s="4">
        <v>241055.64026778299</v>
      </c>
      <c r="M86" s="4">
        <v>162034.28778234401</v>
      </c>
      <c r="N86" s="4">
        <v>241798.82957395699</v>
      </c>
      <c r="O86" s="4">
        <v>177403.65208053499</v>
      </c>
      <c r="P86" s="4"/>
      <c r="Q86" s="4" t="s">
        <v>61</v>
      </c>
      <c r="R86" s="4">
        <v>9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F86" t="s">
        <v>61</v>
      </c>
      <c r="AG86">
        <v>9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</row>
    <row r="87" spans="1:45" x14ac:dyDescent="0.35">
      <c r="A87" s="4" t="s">
        <v>71</v>
      </c>
      <c r="B87" s="4" t="s">
        <v>72</v>
      </c>
      <c r="C87" s="4" t="s">
        <v>39</v>
      </c>
      <c r="D87" s="4">
        <v>4547510.0496263001</v>
      </c>
      <c r="E87" s="4">
        <v>5363911.0074465703</v>
      </c>
      <c r="F87" s="4">
        <v>7082301.5893114097</v>
      </c>
      <c r="G87" s="4">
        <v>5913185.4272355996</v>
      </c>
      <c r="H87" s="4">
        <v>6734176.83229216</v>
      </c>
      <c r="I87" s="4">
        <v>6988290.0767957401</v>
      </c>
      <c r="J87" s="4">
        <v>5389848.6081187502</v>
      </c>
      <c r="K87" s="4">
        <v>5905996.3604369797</v>
      </c>
      <c r="L87" s="4">
        <v>5580978.8217252595</v>
      </c>
      <c r="M87" s="4">
        <v>3039125.6130666402</v>
      </c>
      <c r="N87" s="4">
        <v>4966662.9333317503</v>
      </c>
      <c r="O87" s="4">
        <v>4665884.3121659104</v>
      </c>
      <c r="P87" s="4"/>
      <c r="Q87" s="4" t="s">
        <v>61</v>
      </c>
      <c r="R87" s="4">
        <v>1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F87" t="s">
        <v>61</v>
      </c>
      <c r="AG87">
        <v>1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</row>
    <row r="88" spans="1:45" x14ac:dyDescent="0.35">
      <c r="A88" s="4" t="s">
        <v>73</v>
      </c>
      <c r="B88" s="4" t="s">
        <v>74</v>
      </c>
      <c r="C88" s="4" t="s">
        <v>34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/>
      <c r="Q88" s="4" t="s">
        <v>61</v>
      </c>
      <c r="R88" s="4">
        <v>11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F88" t="s">
        <v>61</v>
      </c>
      <c r="AG88">
        <v>1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</row>
    <row r="89" spans="1:45" x14ac:dyDescent="0.35">
      <c r="A89" s="4" t="s">
        <v>73</v>
      </c>
      <c r="B89" s="4" t="s">
        <v>74</v>
      </c>
      <c r="C89" s="4" t="s">
        <v>35</v>
      </c>
      <c r="D89" s="4">
        <v>3327.4994593844599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4435.5765476339202</v>
      </c>
      <c r="M89" s="4">
        <v>0</v>
      </c>
      <c r="N89" s="4">
        <v>11093.268147291899</v>
      </c>
      <c r="O89" s="4">
        <v>0</v>
      </c>
      <c r="P89" s="4"/>
      <c r="Q89" s="4" t="s">
        <v>61</v>
      </c>
      <c r="R89" s="4">
        <v>12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F89" t="s">
        <v>61</v>
      </c>
      <c r="AG89">
        <v>12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</row>
    <row r="90" spans="1:45" x14ac:dyDescent="0.35">
      <c r="A90" s="4" t="s">
        <v>73</v>
      </c>
      <c r="B90" s="4" t="s">
        <v>74</v>
      </c>
      <c r="C90" s="4" t="s">
        <v>36</v>
      </c>
      <c r="D90" s="4">
        <v>25505.751505342199</v>
      </c>
      <c r="E90" s="4">
        <v>18852.6011753235</v>
      </c>
      <c r="F90" s="4">
        <v>12155.042979121199</v>
      </c>
      <c r="G90" s="4">
        <v>48802.036074169599</v>
      </c>
      <c r="H90" s="4">
        <v>33299.021587376097</v>
      </c>
      <c r="I90" s="4">
        <v>29951.856337994799</v>
      </c>
      <c r="J90" s="4">
        <v>25511.954610634599</v>
      </c>
      <c r="K90" s="4">
        <v>17521.9186743596</v>
      </c>
      <c r="L90" s="4">
        <v>23293.069446072099</v>
      </c>
      <c r="M90" s="4">
        <v>46584.783795808798</v>
      </c>
      <c r="N90" s="4">
        <v>34226.8548264481</v>
      </c>
      <c r="O90" s="4">
        <v>11924.9540826211</v>
      </c>
      <c r="P90" s="4"/>
      <c r="Q90" s="4" t="s">
        <v>61</v>
      </c>
      <c r="R90" s="4">
        <v>13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F90" t="s">
        <v>61</v>
      </c>
      <c r="AG90">
        <v>13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</row>
    <row r="91" spans="1:45" x14ac:dyDescent="0.35">
      <c r="A91" s="4" t="s">
        <v>73</v>
      </c>
      <c r="B91" s="4" t="s">
        <v>74</v>
      </c>
      <c r="C91" s="4" t="s">
        <v>37</v>
      </c>
      <c r="D91" s="4">
        <v>199811.284158961</v>
      </c>
      <c r="E91" s="4">
        <v>197638.398769333</v>
      </c>
      <c r="F91" s="4">
        <v>216325.05202349299</v>
      </c>
      <c r="G91" s="4">
        <v>328550.69068019598</v>
      </c>
      <c r="H91" s="4">
        <v>298485.403797295</v>
      </c>
      <c r="I91" s="4">
        <v>195657.416742509</v>
      </c>
      <c r="J91" s="4">
        <v>287904.86009159102</v>
      </c>
      <c r="K91" s="4">
        <v>259714.85466642401</v>
      </c>
      <c r="L91" s="4">
        <v>284171.772319054</v>
      </c>
      <c r="M91" s="4">
        <v>275417.29213631299</v>
      </c>
      <c r="N91" s="4">
        <v>311903.31496934599</v>
      </c>
      <c r="O91" s="4">
        <v>198890.12437368001</v>
      </c>
      <c r="P91" s="4"/>
      <c r="Q91" s="4" t="s">
        <v>61</v>
      </c>
      <c r="R91" s="4">
        <v>14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F91" t="s">
        <v>61</v>
      </c>
      <c r="AG91">
        <v>14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</row>
    <row r="92" spans="1:45" x14ac:dyDescent="0.35">
      <c r="A92" s="4" t="s">
        <v>73</v>
      </c>
      <c r="B92" s="4" t="s">
        <v>74</v>
      </c>
      <c r="C92" s="4" t="s">
        <v>38</v>
      </c>
      <c r="D92" s="4">
        <v>1694866.94238725</v>
      </c>
      <c r="E92" s="4">
        <v>1638758.2537333299</v>
      </c>
      <c r="F92" s="4">
        <v>1550195.15874174</v>
      </c>
      <c r="G92" s="4">
        <v>2257048.5276915901</v>
      </c>
      <c r="H92" s="4">
        <v>2566663.81787884</v>
      </c>
      <c r="I92" s="4">
        <v>2067873.57037629</v>
      </c>
      <c r="J92" s="4">
        <v>2284791.9779403801</v>
      </c>
      <c r="K92" s="4">
        <v>2394870.8101953799</v>
      </c>
      <c r="L92" s="4">
        <v>2253470.6167042302</v>
      </c>
      <c r="M92" s="4">
        <v>1979980.55621231</v>
      </c>
      <c r="N92" s="4">
        <v>2498132.5992223299</v>
      </c>
      <c r="O92" s="4">
        <v>2085696.74604887</v>
      </c>
      <c r="P92" s="4"/>
      <c r="Q92" s="4" t="s">
        <v>61</v>
      </c>
      <c r="R92" s="4">
        <v>15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F92" t="s">
        <v>61</v>
      </c>
      <c r="AG92">
        <v>15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</row>
    <row r="93" spans="1:45" x14ac:dyDescent="0.35">
      <c r="A93" s="4" t="s">
        <v>73</v>
      </c>
      <c r="B93" s="4" t="s">
        <v>74</v>
      </c>
      <c r="C93" s="4" t="s">
        <v>52</v>
      </c>
      <c r="D93" s="4">
        <v>0</v>
      </c>
      <c r="E93" s="4">
        <v>4367.3605942078502</v>
      </c>
      <c r="F93" s="4">
        <v>0</v>
      </c>
      <c r="G93" s="4">
        <v>5543.6337669261902</v>
      </c>
      <c r="H93" s="4">
        <v>4435.6754795249299</v>
      </c>
      <c r="I93" s="4">
        <v>0</v>
      </c>
      <c r="J93" s="4">
        <v>0</v>
      </c>
      <c r="K93" s="4">
        <v>0</v>
      </c>
      <c r="L93" s="4">
        <v>5644.6912792139601</v>
      </c>
      <c r="M93" s="4">
        <v>0</v>
      </c>
      <c r="N93" s="4">
        <v>5550.8077704727402</v>
      </c>
      <c r="O93" s="4">
        <v>13310.000024077801</v>
      </c>
      <c r="P93" s="4"/>
      <c r="Q93" s="4" t="s">
        <v>61</v>
      </c>
      <c r="R93" s="4">
        <v>16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F93" t="s">
        <v>61</v>
      </c>
      <c r="AG93">
        <v>16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</row>
    <row r="94" spans="1:45" x14ac:dyDescent="0.35">
      <c r="A94" s="4" t="s">
        <v>73</v>
      </c>
      <c r="B94" s="4" t="s">
        <v>74</v>
      </c>
      <c r="C94" s="4" t="s">
        <v>39</v>
      </c>
      <c r="D94" s="4">
        <v>2300509767.4104199</v>
      </c>
      <c r="E94" s="4">
        <v>2510166794.8321099</v>
      </c>
      <c r="F94" s="4">
        <v>2506829819.0262299</v>
      </c>
      <c r="G94" s="4">
        <v>2240212933.03333</v>
      </c>
      <c r="H94" s="4">
        <v>2542771067.6072602</v>
      </c>
      <c r="I94" s="4">
        <v>2200941419.0210299</v>
      </c>
      <c r="J94" s="4">
        <v>2558202823.2227602</v>
      </c>
      <c r="K94" s="4">
        <v>2190009678.0630102</v>
      </c>
      <c r="L94" s="4">
        <v>2302066383.3011498</v>
      </c>
      <c r="M94" s="4">
        <v>1959839332.15324</v>
      </c>
      <c r="N94" s="4">
        <v>2864674528.6024899</v>
      </c>
      <c r="O94" s="4">
        <v>2502629451.1115499</v>
      </c>
      <c r="P94" s="4"/>
      <c r="Q94" s="4" t="s">
        <v>61</v>
      </c>
      <c r="R94" s="4">
        <v>17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F94" t="s">
        <v>61</v>
      </c>
      <c r="AG94">
        <v>17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</row>
    <row r="95" spans="1:45" x14ac:dyDescent="0.35">
      <c r="A95" s="4" t="s">
        <v>75</v>
      </c>
      <c r="B95" s="4" t="s">
        <v>66</v>
      </c>
      <c r="C95" s="4" t="s">
        <v>34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/>
      <c r="Q95" s="4" t="s">
        <v>61</v>
      </c>
      <c r="R95" s="4">
        <v>18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F95" t="s">
        <v>61</v>
      </c>
      <c r="AG95">
        <v>18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</row>
    <row r="96" spans="1:45" x14ac:dyDescent="0.35">
      <c r="A96" s="4" t="s">
        <v>75</v>
      </c>
      <c r="B96" s="4" t="s">
        <v>66</v>
      </c>
      <c r="C96" s="4" t="s">
        <v>35</v>
      </c>
      <c r="D96" s="4">
        <v>7953.2467918154298</v>
      </c>
      <c r="E96" s="4">
        <v>0</v>
      </c>
      <c r="F96" s="4">
        <v>0</v>
      </c>
      <c r="G96" s="4">
        <v>5502.6164128440096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5695.2696969814797</v>
      </c>
      <c r="N96" s="4">
        <v>3327.46806792181</v>
      </c>
      <c r="O96" s="4">
        <v>0</v>
      </c>
      <c r="P96" s="4"/>
      <c r="Q96" s="4" t="s">
        <v>61</v>
      </c>
      <c r="R96" s="4">
        <v>19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F96" t="s">
        <v>61</v>
      </c>
      <c r="AG96">
        <v>19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</row>
    <row r="97" spans="1:45" x14ac:dyDescent="0.35">
      <c r="A97" s="4" t="s">
        <v>75</v>
      </c>
      <c r="B97" s="4" t="s">
        <v>66</v>
      </c>
      <c r="C97" s="4" t="s">
        <v>36</v>
      </c>
      <c r="D97" s="4">
        <v>6366.2342108184002</v>
      </c>
      <c r="E97" s="4">
        <v>0</v>
      </c>
      <c r="F97" s="4">
        <v>5627.9415787738299</v>
      </c>
      <c r="G97" s="4">
        <v>8848.3163973886003</v>
      </c>
      <c r="H97" s="4">
        <v>12176.198500148999</v>
      </c>
      <c r="I97" s="4">
        <v>9957.7182720236306</v>
      </c>
      <c r="J97" s="4">
        <v>13137.967193773</v>
      </c>
      <c r="K97" s="4">
        <v>4331.3225254375502</v>
      </c>
      <c r="L97" s="4">
        <v>4529.4238758036399</v>
      </c>
      <c r="M97" s="4">
        <v>10124.357067987899</v>
      </c>
      <c r="N97" s="4">
        <v>15363.302171331999</v>
      </c>
      <c r="O97" s="4">
        <v>13735.547371664599</v>
      </c>
      <c r="P97" s="4"/>
      <c r="Q97" s="4" t="s">
        <v>61</v>
      </c>
      <c r="R97" s="4">
        <v>2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F97" t="s">
        <v>61</v>
      </c>
      <c r="AG97">
        <v>2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</row>
    <row r="98" spans="1:45" x14ac:dyDescent="0.35">
      <c r="A98" s="4" t="s">
        <v>75</v>
      </c>
      <c r="B98" s="4" t="s">
        <v>66</v>
      </c>
      <c r="C98" s="4" t="s">
        <v>37</v>
      </c>
      <c r="D98" s="4">
        <v>40176.046286093901</v>
      </c>
      <c r="E98" s="4">
        <v>83789.178741476804</v>
      </c>
      <c r="F98" s="4">
        <v>63974.107763779299</v>
      </c>
      <c r="G98" s="4">
        <v>45118.154118380597</v>
      </c>
      <c r="H98" s="4">
        <v>56304.547335106901</v>
      </c>
      <c r="I98" s="4">
        <v>103585.52598113701</v>
      </c>
      <c r="J98" s="4">
        <v>76772.124334590495</v>
      </c>
      <c r="K98" s="4">
        <v>53454.294339060398</v>
      </c>
      <c r="L98" s="4">
        <v>72558.843572111306</v>
      </c>
      <c r="M98" s="4">
        <v>81198.268282150093</v>
      </c>
      <c r="N98" s="4">
        <v>158077.89142880001</v>
      </c>
      <c r="O98" s="4">
        <v>48634.509668261002</v>
      </c>
      <c r="P98" s="4"/>
      <c r="Q98" s="4" t="s">
        <v>63</v>
      </c>
      <c r="R98" s="4">
        <v>0</v>
      </c>
      <c r="S98" s="4">
        <v>121638185.4397106</v>
      </c>
      <c r="T98" s="4">
        <v>124607665.6987554</v>
      </c>
      <c r="U98" s="4">
        <v>133141701.2826198</v>
      </c>
      <c r="V98" s="4">
        <v>178195084.29415271</v>
      </c>
      <c r="W98" s="4">
        <v>182943145.3316392</v>
      </c>
      <c r="X98" s="4">
        <v>205533413.33406419</v>
      </c>
      <c r="Y98" s="4">
        <v>234678652.1065124</v>
      </c>
      <c r="Z98" s="4">
        <v>233552072.4064801</v>
      </c>
      <c r="AA98" s="4">
        <v>226868185.21065491</v>
      </c>
      <c r="AB98" s="4">
        <v>151630488.3255977</v>
      </c>
      <c r="AC98" s="4">
        <v>234628498.34660169</v>
      </c>
      <c r="AD98" s="4">
        <v>217862485.3339161</v>
      </c>
      <c r="AF98" t="s">
        <v>63</v>
      </c>
      <c r="AG98">
        <v>0</v>
      </c>
      <c r="AH98">
        <v>0.97298027058014602</v>
      </c>
      <c r="AI98">
        <v>0.97737534575521345</v>
      </c>
      <c r="AJ98">
        <v>0.97359068959268069</v>
      </c>
      <c r="AK98">
        <v>0.96431896563732789</v>
      </c>
      <c r="AL98">
        <v>0.96764815643330615</v>
      </c>
      <c r="AM98">
        <v>0.9679353862040263</v>
      </c>
      <c r="AN98">
        <v>0.97968965722355561</v>
      </c>
      <c r="AO98">
        <v>0.97804873606309872</v>
      </c>
      <c r="AP98">
        <v>0.97252255306443536</v>
      </c>
      <c r="AQ98">
        <v>0.95711744667863374</v>
      </c>
      <c r="AR98">
        <v>0.96809963004671207</v>
      </c>
      <c r="AS98">
        <v>0.95776344511884848</v>
      </c>
    </row>
    <row r="99" spans="1:45" x14ac:dyDescent="0.35">
      <c r="A99" s="4" t="s">
        <v>75</v>
      </c>
      <c r="B99" s="4" t="s">
        <v>66</v>
      </c>
      <c r="C99" s="4" t="s">
        <v>38</v>
      </c>
      <c r="D99" s="4">
        <v>480608.942394574</v>
      </c>
      <c r="E99" s="4">
        <v>419422.07934648503</v>
      </c>
      <c r="F99" s="4">
        <v>323471.179791798</v>
      </c>
      <c r="G99" s="4">
        <v>464828.19987038599</v>
      </c>
      <c r="H99" s="4">
        <v>508488.56689070899</v>
      </c>
      <c r="I99" s="4">
        <v>730959.23015597602</v>
      </c>
      <c r="J99" s="4">
        <v>478768.27868806699</v>
      </c>
      <c r="K99" s="4">
        <v>334672.412750763</v>
      </c>
      <c r="L99" s="4">
        <v>527158.55669040198</v>
      </c>
      <c r="M99" s="4">
        <v>593212.92246337899</v>
      </c>
      <c r="N99" s="4">
        <v>1380084.81789112</v>
      </c>
      <c r="O99" s="4">
        <v>1051749.10073294</v>
      </c>
      <c r="P99" s="4"/>
      <c r="Q99" s="4" t="s">
        <v>63</v>
      </c>
      <c r="R99" s="4">
        <v>1</v>
      </c>
      <c r="S99" s="4">
        <v>992829.75318073411</v>
      </c>
      <c r="T99" s="4">
        <v>858522.51683507394</v>
      </c>
      <c r="U99" s="4">
        <v>1001015.991356906</v>
      </c>
      <c r="V99" s="4">
        <v>3175554.5337274359</v>
      </c>
      <c r="W99" s="4">
        <v>1564566.8593199761</v>
      </c>
      <c r="X99" s="4">
        <v>3175354.943201486</v>
      </c>
      <c r="Y99" s="4">
        <v>1097699.429378768</v>
      </c>
      <c r="Z99" s="4">
        <v>1832692.884075287</v>
      </c>
      <c r="AA99" s="4">
        <v>2909720.170098254</v>
      </c>
      <c r="AB99" s="4">
        <v>3016980.1345365108</v>
      </c>
      <c r="AC99" s="4">
        <v>3904658.6078896411</v>
      </c>
      <c r="AD99" s="4">
        <v>4708053.0522115855</v>
      </c>
      <c r="AF99" t="s">
        <v>63</v>
      </c>
      <c r="AG99">
        <v>1</v>
      </c>
      <c r="AH99">
        <v>7.9416160180111016E-3</v>
      </c>
      <c r="AI99">
        <v>6.7339255335933778E-3</v>
      </c>
      <c r="AJ99">
        <v>7.3198692815989409E-3</v>
      </c>
      <c r="AK99">
        <v>1.7184803247625009E-2</v>
      </c>
      <c r="AL99">
        <v>8.2755231648233372E-3</v>
      </c>
      <c r="AM99">
        <v>1.4953959861927711E-2</v>
      </c>
      <c r="AN99">
        <v>4.5824567682214651E-3</v>
      </c>
      <c r="AO99">
        <v>7.6747893537935331E-3</v>
      </c>
      <c r="AP99">
        <v>1.2473183429838341E-2</v>
      </c>
      <c r="AQ99">
        <v>1.9043692036704141E-2</v>
      </c>
      <c r="AR99">
        <v>1.611099495753739E-2</v>
      </c>
      <c r="AS99">
        <v>2.0697464752489441E-2</v>
      </c>
    </row>
    <row r="100" spans="1:45" x14ac:dyDescent="0.35">
      <c r="A100" s="4" t="s">
        <v>75</v>
      </c>
      <c r="B100" s="4" t="s">
        <v>66</v>
      </c>
      <c r="C100" s="4" t="s">
        <v>52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4137.0010726621504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/>
      <c r="Q100" s="4" t="s">
        <v>63</v>
      </c>
      <c r="R100" s="4">
        <v>2</v>
      </c>
      <c r="S100" s="4">
        <v>2332995.512404189</v>
      </c>
      <c r="T100" s="4">
        <v>1949796.984800572</v>
      </c>
      <c r="U100" s="4">
        <v>2557390.1959488411</v>
      </c>
      <c r="V100" s="4">
        <v>3361278.880306663</v>
      </c>
      <c r="W100" s="4">
        <v>4491428.2830674211</v>
      </c>
      <c r="X100" s="4">
        <v>3592424.4904820989</v>
      </c>
      <c r="Y100" s="4">
        <v>3725713.4083502488</v>
      </c>
      <c r="Z100" s="4">
        <v>3344988.7700256058</v>
      </c>
      <c r="AA100" s="4">
        <v>3459744.5962696751</v>
      </c>
      <c r="AB100" s="4">
        <v>3718084.4567784159</v>
      </c>
      <c r="AC100" s="4">
        <v>3751762.0334218312</v>
      </c>
      <c r="AD100" s="4">
        <v>4855664.5144365486</v>
      </c>
      <c r="AF100" t="s">
        <v>63</v>
      </c>
      <c r="AG100">
        <v>2</v>
      </c>
      <c r="AH100">
        <v>1.8661562540707159E-2</v>
      </c>
      <c r="AI100">
        <v>1.5293469237911949E-2</v>
      </c>
      <c r="AJ100">
        <v>1.8700762123702981E-2</v>
      </c>
      <c r="AK100">
        <v>1.8189867503445371E-2</v>
      </c>
      <c r="AL100">
        <v>2.375668293001058E-2</v>
      </c>
      <c r="AM100">
        <v>1.691809973958765E-2</v>
      </c>
      <c r="AN100">
        <v>1.555336567334312E-2</v>
      </c>
      <c r="AO100">
        <v>1.4007848463767391E-2</v>
      </c>
      <c r="AP100">
        <v>1.483098938967951E-2</v>
      </c>
      <c r="AQ100">
        <v>2.346918183212442E-2</v>
      </c>
      <c r="AR100">
        <v>1.5480129064345529E-2</v>
      </c>
      <c r="AS100">
        <v>2.134639181481926E-2</v>
      </c>
    </row>
    <row r="101" spans="1:45" x14ac:dyDescent="0.35">
      <c r="A101" s="4" t="s">
        <v>75</v>
      </c>
      <c r="B101" s="4" t="s">
        <v>66</v>
      </c>
      <c r="C101" s="4" t="s">
        <v>39</v>
      </c>
      <c r="D101" s="4">
        <v>637665323.29425704</v>
      </c>
      <c r="E101" s="4">
        <v>787882580.64014804</v>
      </c>
      <c r="F101" s="4">
        <v>618374565.56034899</v>
      </c>
      <c r="G101" s="4">
        <v>470774613.51350802</v>
      </c>
      <c r="H101" s="4">
        <v>556988279.71110499</v>
      </c>
      <c r="I101" s="4">
        <v>801399103.42724502</v>
      </c>
      <c r="J101" s="4">
        <v>435102852.60087299</v>
      </c>
      <c r="K101" s="4">
        <v>329339025.42860901</v>
      </c>
      <c r="L101" s="4">
        <v>436496332.20353103</v>
      </c>
      <c r="M101" s="4">
        <v>575702353.56225395</v>
      </c>
      <c r="N101" s="4">
        <v>1091243114.72051</v>
      </c>
      <c r="O101" s="4">
        <v>1173622709.5715899</v>
      </c>
      <c r="P101" s="4"/>
      <c r="Q101" s="4" t="s">
        <v>63</v>
      </c>
      <c r="R101" s="4">
        <v>3</v>
      </c>
      <c r="S101" s="4">
        <v>39775.391892557527</v>
      </c>
      <c r="T101" s="4">
        <v>65358.29834067692</v>
      </c>
      <c r="U101" s="4">
        <v>38770.60975541902</v>
      </c>
      <c r="V101" s="4">
        <v>39091.691266048547</v>
      </c>
      <c r="W101" s="4">
        <v>21640.14095950744</v>
      </c>
      <c r="X101" s="4">
        <v>28083.22603522447</v>
      </c>
      <c r="Y101" s="4">
        <v>29938.25773319741</v>
      </c>
      <c r="Z101" s="4">
        <v>36997.532979568146</v>
      </c>
      <c r="AA101" s="4">
        <v>30855.761549486131</v>
      </c>
      <c r="AB101" s="4">
        <v>30886.438703258878</v>
      </c>
      <c r="AC101" s="4">
        <v>58977.299060058132</v>
      </c>
      <c r="AD101" s="4">
        <v>4285.7443917622668</v>
      </c>
      <c r="AF101" t="s">
        <v>63</v>
      </c>
      <c r="AG101">
        <v>3</v>
      </c>
      <c r="AH101">
        <v>3.1816219081329348E-4</v>
      </c>
      <c r="AI101">
        <v>5.1264574358629979E-4</v>
      </c>
      <c r="AJ101">
        <v>2.8350775394992301E-4</v>
      </c>
      <c r="AK101">
        <v>2.1154825586805869E-4</v>
      </c>
      <c r="AL101">
        <v>1.144620229769426E-4</v>
      </c>
      <c r="AM101">
        <v>1.3225464316149129E-4</v>
      </c>
      <c r="AN101">
        <v>1.249802706519496E-4</v>
      </c>
      <c r="AO101">
        <v>1.549350001276865E-4</v>
      </c>
      <c r="AP101">
        <v>1.3227030476305131E-4</v>
      </c>
      <c r="AQ101">
        <v>1.949604573268971E-4</v>
      </c>
      <c r="AR101">
        <v>2.4334597801863121E-4</v>
      </c>
      <c r="AS101">
        <v>1.8840918422746009E-5</v>
      </c>
    </row>
    <row r="102" spans="1:45" x14ac:dyDescent="0.35">
      <c r="A102" s="4" t="s">
        <v>76</v>
      </c>
      <c r="B102" s="4" t="s">
        <v>77</v>
      </c>
      <c r="C102" s="4" t="s">
        <v>39</v>
      </c>
      <c r="D102" s="4">
        <v>2448599.2313855998</v>
      </c>
      <c r="E102" s="4">
        <v>926103.979216557</v>
      </c>
      <c r="F102" s="4">
        <v>466159.60910240398</v>
      </c>
      <c r="G102" s="4">
        <v>526038.25727486203</v>
      </c>
      <c r="H102" s="4">
        <v>759376.20050517505</v>
      </c>
      <c r="I102" s="4">
        <v>680436.90314037702</v>
      </c>
      <c r="J102" s="4">
        <v>507239.42391815397</v>
      </c>
      <c r="K102" s="4">
        <v>594867.49882325705</v>
      </c>
      <c r="L102" s="4">
        <v>557187.44450608199</v>
      </c>
      <c r="M102" s="4">
        <v>460491.24710150698</v>
      </c>
      <c r="N102" s="4">
        <v>947901.27120470302</v>
      </c>
      <c r="O102" s="4">
        <v>693927.62025032996</v>
      </c>
      <c r="P102" s="4"/>
      <c r="Q102" s="4" t="s">
        <v>63</v>
      </c>
      <c r="R102" s="4">
        <v>4</v>
      </c>
      <c r="S102" s="4">
        <v>12300.16649640198</v>
      </c>
      <c r="T102" s="4">
        <v>10787.58471772245</v>
      </c>
      <c r="U102" s="4">
        <v>7408.5548033303367</v>
      </c>
      <c r="V102" s="4">
        <v>12994.96944802134</v>
      </c>
      <c r="W102" s="4">
        <v>32793.702329598469</v>
      </c>
      <c r="X102" s="4">
        <v>4703.6635736300086</v>
      </c>
      <c r="Y102" s="4">
        <v>11867.01871612853</v>
      </c>
      <c r="Z102" s="4">
        <v>17276.604209790439</v>
      </c>
      <c r="AA102" s="4">
        <v>9565.2900010890626</v>
      </c>
      <c r="AB102" s="4">
        <v>23351.26722479815</v>
      </c>
      <c r="AC102" s="4">
        <v>15971.503990142261</v>
      </c>
      <c r="AD102" s="4">
        <v>25499.490982327548</v>
      </c>
      <c r="AF102" t="s">
        <v>63</v>
      </c>
      <c r="AG102">
        <v>4</v>
      </c>
      <c r="AH102">
        <v>9.8388670322460889E-5</v>
      </c>
      <c r="AI102">
        <v>8.461372969490549E-5</v>
      </c>
      <c r="AJ102">
        <v>5.4174611788599063E-5</v>
      </c>
      <c r="AK102">
        <v>7.0323463445932005E-5</v>
      </c>
      <c r="AL102">
        <v>1.7345698055170881E-4</v>
      </c>
      <c r="AM102">
        <v>2.215134923252308E-5</v>
      </c>
      <c r="AN102">
        <v>4.9540064227882327E-5</v>
      </c>
      <c r="AO102">
        <v>7.2349436837534619E-5</v>
      </c>
      <c r="AP102">
        <v>4.1003811283733749E-5</v>
      </c>
      <c r="AQ102">
        <v>1.4739717262478961E-4</v>
      </c>
      <c r="AR102">
        <v>6.5899953386332771E-5</v>
      </c>
      <c r="AS102">
        <v>1.1210043938762059E-4</v>
      </c>
    </row>
    <row r="103" spans="1:45" x14ac:dyDescent="0.35">
      <c r="A103" s="4" t="s">
        <v>76</v>
      </c>
      <c r="B103" s="4" t="s">
        <v>77</v>
      </c>
      <c r="C103" s="4" t="s">
        <v>43</v>
      </c>
      <c r="D103" s="4">
        <v>179752.02349466499</v>
      </c>
      <c r="E103" s="4">
        <v>56568.461877387999</v>
      </c>
      <c r="F103" s="4">
        <v>49912.499996892599</v>
      </c>
      <c r="G103" s="4">
        <v>54833.510836762303</v>
      </c>
      <c r="H103" s="4">
        <v>60175.769701398203</v>
      </c>
      <c r="I103" s="4">
        <v>46592.228907121003</v>
      </c>
      <c r="J103" s="4">
        <v>28836.114999079098</v>
      </c>
      <c r="K103" s="4">
        <v>55463.108784340999</v>
      </c>
      <c r="L103" s="4">
        <v>44369.339543544302</v>
      </c>
      <c r="M103" s="4">
        <v>39925.773961185303</v>
      </c>
      <c r="N103" s="4">
        <v>73216.182045915397</v>
      </c>
      <c r="O103" s="4">
        <v>69884.186655152604</v>
      </c>
      <c r="P103" s="4"/>
      <c r="Q103" s="4" t="s">
        <v>63</v>
      </c>
      <c r="R103" s="4">
        <v>5</v>
      </c>
      <c r="S103" s="4">
        <v>0</v>
      </c>
      <c r="T103" s="4">
        <v>0</v>
      </c>
      <c r="U103" s="4">
        <v>6973.9562903090336</v>
      </c>
      <c r="V103" s="4">
        <v>4525.8207774202219</v>
      </c>
      <c r="W103" s="4">
        <v>5996.6800154230696</v>
      </c>
      <c r="X103" s="4">
        <v>8100.4685794094312</v>
      </c>
      <c r="Y103" s="4">
        <v>0</v>
      </c>
      <c r="Z103" s="4">
        <v>9872.1415809298287</v>
      </c>
      <c r="AA103" s="4">
        <v>0</v>
      </c>
      <c r="AB103" s="4">
        <v>4328.4356742720965</v>
      </c>
      <c r="AC103" s="4">
        <v>0</v>
      </c>
      <c r="AD103" s="4">
        <v>14047.85701152991</v>
      </c>
      <c r="AF103" t="s">
        <v>63</v>
      </c>
      <c r="AG103">
        <v>5</v>
      </c>
      <c r="AH103">
        <v>0</v>
      </c>
      <c r="AI103">
        <v>0</v>
      </c>
      <c r="AJ103">
        <v>5.0996636278956102E-5</v>
      </c>
      <c r="AK103">
        <v>2.4491892287766138E-5</v>
      </c>
      <c r="AL103">
        <v>3.1718468331379649E-5</v>
      </c>
      <c r="AM103">
        <v>3.8148202064353878E-5</v>
      </c>
      <c r="AN103">
        <v>0</v>
      </c>
      <c r="AO103">
        <v>4.1341682375054278E-5</v>
      </c>
      <c r="AP103">
        <v>0</v>
      </c>
      <c r="AQ103">
        <v>2.7321822586075801E-5</v>
      </c>
      <c r="AR103">
        <v>0</v>
      </c>
      <c r="AS103">
        <v>6.1756956032509272E-5</v>
      </c>
    </row>
    <row r="104" spans="1:45" x14ac:dyDescent="0.35">
      <c r="A104" s="4" t="s">
        <v>76</v>
      </c>
      <c r="B104" s="4" t="s">
        <v>77</v>
      </c>
      <c r="C104" s="4" t="s">
        <v>44</v>
      </c>
      <c r="D104" s="4">
        <v>382919.69558791502</v>
      </c>
      <c r="E104" s="4">
        <v>166411.6019909</v>
      </c>
      <c r="F104" s="4">
        <v>104270.306358342</v>
      </c>
      <c r="G104" s="4">
        <v>93556.228640705405</v>
      </c>
      <c r="H104" s="4">
        <v>157529.74196161499</v>
      </c>
      <c r="I104" s="4">
        <v>97015.288431331806</v>
      </c>
      <c r="J104" s="4">
        <v>80908.286628069705</v>
      </c>
      <c r="K104" s="4">
        <v>105535.06391981</v>
      </c>
      <c r="L104" s="4">
        <v>137561.19370669601</v>
      </c>
      <c r="M104" s="4">
        <v>90962.953319659602</v>
      </c>
      <c r="N104" s="4">
        <v>214160.90986357001</v>
      </c>
      <c r="O104" s="4">
        <v>130133.276451553</v>
      </c>
      <c r="P104" s="4"/>
      <c r="Q104" s="4" t="s">
        <v>65</v>
      </c>
      <c r="R104" s="4">
        <v>0</v>
      </c>
      <c r="S104" s="4">
        <v>4204.1074547474764</v>
      </c>
      <c r="T104" s="4">
        <v>11807.345228562021</v>
      </c>
      <c r="U104" s="4">
        <v>0</v>
      </c>
      <c r="V104" s="4">
        <v>8696.1628987238964</v>
      </c>
      <c r="W104" s="4">
        <v>19660.696180717161</v>
      </c>
      <c r="X104" s="4">
        <v>5273.5018719286554</v>
      </c>
      <c r="Y104" s="4">
        <v>41437.513833088888</v>
      </c>
      <c r="Z104" s="4">
        <v>48181.484957342203</v>
      </c>
      <c r="AA104" s="4">
        <v>49310.791172981983</v>
      </c>
      <c r="AB104" s="4">
        <v>6638.0862489353149</v>
      </c>
      <c r="AC104" s="4">
        <v>37248.120814086942</v>
      </c>
      <c r="AD104" s="4">
        <v>37511.664327388673</v>
      </c>
      <c r="AF104" t="s">
        <v>65</v>
      </c>
      <c r="AG104">
        <v>0</v>
      </c>
      <c r="AH104">
        <v>4.6330700052123572E-2</v>
      </c>
      <c r="AI104">
        <v>0.1637924999423071</v>
      </c>
      <c r="AJ104">
        <v>0</v>
      </c>
      <c r="AK104">
        <v>7.9935979504788549E-2</v>
      </c>
      <c r="AL104">
        <v>0.18314002698219431</v>
      </c>
      <c r="AM104">
        <v>0.100154362800788</v>
      </c>
      <c r="AN104">
        <v>0.30642389748144228</v>
      </c>
      <c r="AO104">
        <v>0.55602753796061644</v>
      </c>
      <c r="AP104">
        <v>0.38176118275710452</v>
      </c>
      <c r="AQ104">
        <v>6.0175582918046637E-2</v>
      </c>
      <c r="AR104">
        <v>0.41402165976075211</v>
      </c>
      <c r="AS104">
        <v>0.36407519249793591</v>
      </c>
    </row>
    <row r="105" spans="1:45" x14ac:dyDescent="0.35">
      <c r="A105" s="4" t="s">
        <v>78</v>
      </c>
      <c r="B105" s="4" t="s">
        <v>79</v>
      </c>
      <c r="C105" s="4" t="s">
        <v>42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/>
      <c r="Q105" s="4" t="s">
        <v>65</v>
      </c>
      <c r="R105" s="4">
        <v>1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F105" t="s">
        <v>65</v>
      </c>
      <c r="AG105">
        <v>1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</row>
    <row r="106" spans="1:45" x14ac:dyDescent="0.35">
      <c r="A106" s="4" t="s">
        <v>78</v>
      </c>
      <c r="B106" s="4" t="s">
        <v>79</v>
      </c>
      <c r="C106" s="4" t="s">
        <v>43</v>
      </c>
      <c r="D106" s="4">
        <v>0</v>
      </c>
      <c r="E106" s="4">
        <v>0</v>
      </c>
      <c r="F106" s="4">
        <v>0</v>
      </c>
      <c r="G106" s="4">
        <v>0</v>
      </c>
      <c r="H106" s="4">
        <v>5470.1826780727697</v>
      </c>
      <c r="I106" s="4">
        <v>0</v>
      </c>
      <c r="J106" s="4">
        <v>5493.8024082574102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/>
      <c r="Q106" s="4" t="s">
        <v>65</v>
      </c>
      <c r="R106" s="4">
        <v>2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F106" t="s">
        <v>65</v>
      </c>
      <c r="AG106">
        <v>2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</row>
    <row r="107" spans="1:45" x14ac:dyDescent="0.35">
      <c r="A107" s="4" t="s">
        <v>78</v>
      </c>
      <c r="B107" s="4" t="s">
        <v>79</v>
      </c>
      <c r="C107" s="4" t="s">
        <v>44</v>
      </c>
      <c r="D107" s="4">
        <v>6627.1357669366098</v>
      </c>
      <c r="E107" s="4">
        <v>8867.7939616382791</v>
      </c>
      <c r="F107" s="4">
        <v>0</v>
      </c>
      <c r="G107" s="4">
        <v>0</v>
      </c>
      <c r="H107" s="4">
        <v>19959.703951161398</v>
      </c>
      <c r="I107" s="4">
        <v>8587.0605108609197</v>
      </c>
      <c r="J107" s="4">
        <v>16617.337713465698</v>
      </c>
      <c r="K107" s="4">
        <v>0</v>
      </c>
      <c r="L107" s="4">
        <v>17745.118755148502</v>
      </c>
      <c r="M107" s="4">
        <v>8853.9611235160901</v>
      </c>
      <c r="N107" s="4">
        <v>0</v>
      </c>
      <c r="O107" s="4">
        <v>13306.667904883599</v>
      </c>
      <c r="P107" s="4"/>
      <c r="Q107" s="4" t="s">
        <v>65</v>
      </c>
      <c r="R107" s="4">
        <v>3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F107" t="s">
        <v>65</v>
      </c>
      <c r="AG107">
        <v>3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</row>
    <row r="108" spans="1:45" x14ac:dyDescent="0.35">
      <c r="A108" s="4" t="s">
        <v>78</v>
      </c>
      <c r="B108" s="4" t="s">
        <v>79</v>
      </c>
      <c r="C108" s="4" t="s">
        <v>39</v>
      </c>
      <c r="D108" s="4">
        <v>54160.306583320598</v>
      </c>
      <c r="E108" s="4">
        <v>96036.6727104405</v>
      </c>
      <c r="F108" s="4">
        <v>71637.284211077495</v>
      </c>
      <c r="G108" s="4">
        <v>64997.927397061198</v>
      </c>
      <c r="H108" s="4">
        <v>51345.4945475567</v>
      </c>
      <c r="I108" s="4">
        <v>50244.191752660699</v>
      </c>
      <c r="J108" s="4">
        <v>94827.902922049398</v>
      </c>
      <c r="K108" s="4">
        <v>117763.34331493299</v>
      </c>
      <c r="L108" s="4">
        <v>97556.030727151796</v>
      </c>
      <c r="M108" s="4">
        <v>24778.101651066499</v>
      </c>
      <c r="N108" s="4">
        <v>86029.186713328905</v>
      </c>
      <c r="O108" s="4">
        <v>83954.927057067398</v>
      </c>
      <c r="P108" s="4"/>
      <c r="Q108" s="4" t="s">
        <v>65</v>
      </c>
      <c r="R108" s="4">
        <v>4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F108" t="s">
        <v>65</v>
      </c>
      <c r="AG108">
        <v>4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</row>
    <row r="109" spans="1:45" x14ac:dyDescent="0.35">
      <c r="A109" s="4" t="s">
        <v>80</v>
      </c>
      <c r="B109" s="4" t="s">
        <v>81</v>
      </c>
      <c r="C109" s="4" t="s">
        <v>39</v>
      </c>
      <c r="D109" s="4">
        <v>18573544.011353001</v>
      </c>
      <c r="E109" s="4">
        <v>11229283.9940104</v>
      </c>
      <c r="F109" s="4">
        <v>9394433.5333117601</v>
      </c>
      <c r="G109" s="4">
        <v>7933962.0073388396</v>
      </c>
      <c r="H109" s="4">
        <v>8114578.1614658302</v>
      </c>
      <c r="I109" s="4">
        <v>6737028.5846172599</v>
      </c>
      <c r="J109" s="4">
        <v>9483115.4827850293</v>
      </c>
      <c r="K109" s="4">
        <v>7426380.2655982701</v>
      </c>
      <c r="L109" s="4">
        <v>8457950.6526890397</v>
      </c>
      <c r="M109" s="4">
        <v>11987083.2753397</v>
      </c>
      <c r="N109" s="4">
        <v>6586430.3765970198</v>
      </c>
      <c r="O109" s="4">
        <v>7379618.9462698698</v>
      </c>
      <c r="P109" s="4"/>
      <c r="Q109" s="4" t="s">
        <v>65</v>
      </c>
      <c r="R109" s="4">
        <v>5</v>
      </c>
      <c r="S109" s="4">
        <v>12263.34142944927</v>
      </c>
      <c r="T109" s="4">
        <v>36010.309214988709</v>
      </c>
      <c r="U109" s="4">
        <v>58109.105160116887</v>
      </c>
      <c r="V109" s="4">
        <v>32553.22512830421</v>
      </c>
      <c r="W109" s="4">
        <v>37038.876653481093</v>
      </c>
      <c r="X109" s="4">
        <v>26484.795585032251</v>
      </c>
      <c r="Y109" s="4">
        <v>42097.236980941867</v>
      </c>
      <c r="Z109" s="4">
        <v>30112.60052776309</v>
      </c>
      <c r="AA109" s="4">
        <v>52611.068231258359</v>
      </c>
      <c r="AB109" s="4">
        <v>49124.724480924393</v>
      </c>
      <c r="AC109" s="4">
        <v>30076.801280002081</v>
      </c>
      <c r="AD109" s="4">
        <v>36551.824930044029</v>
      </c>
      <c r="AF109" t="s">
        <v>65</v>
      </c>
      <c r="AG109">
        <v>5</v>
      </c>
      <c r="AH109">
        <v>0.13514621106151581</v>
      </c>
      <c r="AI109">
        <v>0.4995380803934385</v>
      </c>
      <c r="AJ109">
        <v>0.54478569020807244</v>
      </c>
      <c r="AK109">
        <v>0.29923242779326781</v>
      </c>
      <c r="AL109">
        <v>0.34501834560475159</v>
      </c>
      <c r="AM109">
        <v>0.50299931433567791</v>
      </c>
      <c r="AN109">
        <v>0.31130244639820698</v>
      </c>
      <c r="AO109">
        <v>0.34750766083418938</v>
      </c>
      <c r="AP109">
        <v>0.40731172946753841</v>
      </c>
      <c r="AQ109">
        <v>0.44532547792704452</v>
      </c>
      <c r="AR109">
        <v>0.33431074948434342</v>
      </c>
      <c r="AS109">
        <v>0.35475932449737357</v>
      </c>
    </row>
    <row r="110" spans="1:45" x14ac:dyDescent="0.35">
      <c r="A110" s="4" t="s">
        <v>80</v>
      </c>
      <c r="B110" s="4" t="s">
        <v>81</v>
      </c>
      <c r="C110" s="4" t="s">
        <v>44</v>
      </c>
      <c r="D110" s="4">
        <v>570578.55766182195</v>
      </c>
      <c r="E110" s="4">
        <v>450429.93016543199</v>
      </c>
      <c r="F110" s="4">
        <v>304203.39303414401</v>
      </c>
      <c r="G110" s="4">
        <v>322153.47268879501</v>
      </c>
      <c r="H110" s="4">
        <v>412267.36259265401</v>
      </c>
      <c r="I110" s="4">
        <v>245622.97435593299</v>
      </c>
      <c r="J110" s="4">
        <v>276050.368250901</v>
      </c>
      <c r="K110" s="4">
        <v>261997.73311076401</v>
      </c>
      <c r="L110" s="4">
        <v>348790.25199827598</v>
      </c>
      <c r="M110" s="4">
        <v>327105.515159223</v>
      </c>
      <c r="N110" s="4">
        <v>290886.89463630301</v>
      </c>
      <c r="O110" s="4">
        <v>255946.05606012701</v>
      </c>
      <c r="P110" s="4"/>
      <c r="Q110" s="4" t="s">
        <v>65</v>
      </c>
      <c r="R110" s="4">
        <v>6</v>
      </c>
      <c r="S110" s="4">
        <v>10953.36312916868</v>
      </c>
      <c r="T110" s="4">
        <v>11782.339953150209</v>
      </c>
      <c r="U110" s="4">
        <v>3172.7715297056479</v>
      </c>
      <c r="V110" s="4">
        <v>5894.6477036761598</v>
      </c>
      <c r="W110" s="4">
        <v>10021.78916946887</v>
      </c>
      <c r="X110" s="4">
        <v>0</v>
      </c>
      <c r="Y110" s="4">
        <v>7199.0772347522698</v>
      </c>
      <c r="Z110" s="4">
        <v>0</v>
      </c>
      <c r="AA110" s="4">
        <v>0</v>
      </c>
      <c r="AB110" s="4">
        <v>12440.54457222728</v>
      </c>
      <c r="AC110" s="4">
        <v>0</v>
      </c>
      <c r="AD110" s="4">
        <v>3283.8718859160822</v>
      </c>
      <c r="AF110" t="s">
        <v>65</v>
      </c>
      <c r="AG110">
        <v>6</v>
      </c>
      <c r="AH110">
        <v>0.12070980277310391</v>
      </c>
      <c r="AI110">
        <v>0.16344562462934181</v>
      </c>
      <c r="AJ110">
        <v>2.974543357569295E-2</v>
      </c>
      <c r="AK110">
        <v>5.4184177954871453E-2</v>
      </c>
      <c r="AL110">
        <v>9.3353293394895509E-2</v>
      </c>
      <c r="AM110">
        <v>0</v>
      </c>
      <c r="AN110">
        <v>5.3236043876290509E-2</v>
      </c>
      <c r="AO110">
        <v>0</v>
      </c>
      <c r="AP110">
        <v>0</v>
      </c>
      <c r="AQ110">
        <v>0.1127760311297234</v>
      </c>
      <c r="AR110">
        <v>0</v>
      </c>
      <c r="AS110">
        <v>3.1872120590781747E-2</v>
      </c>
    </row>
    <row r="111" spans="1:45" x14ac:dyDescent="0.35">
      <c r="A111" s="4" t="s">
        <v>80</v>
      </c>
      <c r="B111" s="4" t="s">
        <v>81</v>
      </c>
      <c r="C111" s="4" t="s">
        <v>43</v>
      </c>
      <c r="D111" s="4">
        <v>49931.744382432204</v>
      </c>
      <c r="E111" s="4">
        <v>42108.474486806197</v>
      </c>
      <c r="F111" s="4">
        <v>29944.809377579</v>
      </c>
      <c r="G111" s="4">
        <v>11150.6893143296</v>
      </c>
      <c r="H111" s="4">
        <v>39930.0000733833</v>
      </c>
      <c r="I111" s="4">
        <v>15604.1456733328</v>
      </c>
      <c r="J111" s="4">
        <v>18850.286381249101</v>
      </c>
      <c r="K111" s="4">
        <v>26471.828603252801</v>
      </c>
      <c r="L111" s="4">
        <v>24251.647311778601</v>
      </c>
      <c r="M111" s="4">
        <v>27712.067173663501</v>
      </c>
      <c r="N111" s="4">
        <v>15523.037428441799</v>
      </c>
      <c r="O111" s="4">
        <v>20519.732378091099</v>
      </c>
      <c r="P111" s="4"/>
      <c r="Q111" s="4" t="s">
        <v>65</v>
      </c>
      <c r="R111" s="4">
        <v>7</v>
      </c>
      <c r="S111" s="4">
        <v>13601.772456569101</v>
      </c>
      <c r="T111" s="4">
        <v>0</v>
      </c>
      <c r="U111" s="4">
        <v>33104.065802782272</v>
      </c>
      <c r="V111" s="4">
        <v>33110.887219421158</v>
      </c>
      <c r="W111" s="4">
        <v>24325.575763203818</v>
      </c>
      <c r="X111" s="4">
        <v>14648.2393780122</v>
      </c>
      <c r="Y111" s="4">
        <v>23357.77840073442</v>
      </c>
      <c r="Z111" s="4">
        <v>8358.9697467650803</v>
      </c>
      <c r="AA111" s="4">
        <v>6292.4152573302408</v>
      </c>
      <c r="AB111" s="4">
        <v>11410.434097827019</v>
      </c>
      <c r="AC111" s="4">
        <v>5325.2742198976803</v>
      </c>
      <c r="AD111" s="4">
        <v>15866.673815586881</v>
      </c>
      <c r="AF111" t="s">
        <v>65</v>
      </c>
      <c r="AG111">
        <v>7</v>
      </c>
      <c r="AH111">
        <v>0.14989617811764311</v>
      </c>
      <c r="AI111">
        <v>0</v>
      </c>
      <c r="AJ111">
        <v>0.310357925618862</v>
      </c>
      <c r="AK111">
        <v>0.30435851225204252</v>
      </c>
      <c r="AL111">
        <v>0.22659353263390161</v>
      </c>
      <c r="AM111">
        <v>0.27819940462478149</v>
      </c>
      <c r="AN111">
        <v>0.17272709754960111</v>
      </c>
      <c r="AO111">
        <v>9.6464801205194101E-2</v>
      </c>
      <c r="AP111">
        <v>4.8715500885198507E-2</v>
      </c>
      <c r="AQ111">
        <v>0.10343787312116121</v>
      </c>
      <c r="AR111">
        <v>5.919168062753255E-2</v>
      </c>
      <c r="AS111">
        <v>0.153996428238829</v>
      </c>
    </row>
    <row r="112" spans="1:45" x14ac:dyDescent="0.35">
      <c r="A112" s="4" t="s">
        <v>80</v>
      </c>
      <c r="B112" s="4" t="s">
        <v>81</v>
      </c>
      <c r="C112" s="4" t="s">
        <v>42</v>
      </c>
      <c r="D112" s="4">
        <v>247447.65864301199</v>
      </c>
      <c r="E112" s="4">
        <v>159496.233255831</v>
      </c>
      <c r="F112" s="4">
        <v>105458.167013996</v>
      </c>
      <c r="G112" s="4">
        <v>144125.89562063801</v>
      </c>
      <c r="H112" s="4">
        <v>109370.33487653</v>
      </c>
      <c r="I112" s="4">
        <v>91105.553526768796</v>
      </c>
      <c r="J112" s="4">
        <v>95412.980399672902</v>
      </c>
      <c r="K112" s="4">
        <v>73716.490648088904</v>
      </c>
      <c r="L112" s="4">
        <v>116884.602327767</v>
      </c>
      <c r="M112" s="4">
        <v>150836.34588671301</v>
      </c>
      <c r="N112" s="4">
        <v>99274.451907022201</v>
      </c>
      <c r="O112" s="4">
        <v>128124.56674008</v>
      </c>
      <c r="P112" s="4"/>
      <c r="Q112" s="4" t="s">
        <v>65</v>
      </c>
      <c r="R112" s="4">
        <v>8</v>
      </c>
      <c r="S112" s="4">
        <v>22858.47724487037</v>
      </c>
      <c r="T112" s="4">
        <v>0</v>
      </c>
      <c r="U112" s="4">
        <v>0</v>
      </c>
      <c r="V112" s="4">
        <v>6515.9027757535196</v>
      </c>
      <c r="W112" s="4">
        <v>0</v>
      </c>
      <c r="X112" s="4">
        <v>0</v>
      </c>
      <c r="Y112" s="4">
        <v>11499.506879973849</v>
      </c>
      <c r="Z112" s="4">
        <v>0</v>
      </c>
      <c r="AA112" s="4">
        <v>5952.4111088806003</v>
      </c>
      <c r="AB112" s="4">
        <v>16845.48052139756</v>
      </c>
      <c r="AC112" s="4">
        <v>8501.9888236878669</v>
      </c>
      <c r="AD112" s="4">
        <v>0</v>
      </c>
      <c r="AF112" t="s">
        <v>65</v>
      </c>
      <c r="AG112">
        <v>8</v>
      </c>
      <c r="AH112">
        <v>0.25190822648561301</v>
      </c>
      <c r="AI112">
        <v>0</v>
      </c>
      <c r="AJ112">
        <v>0</v>
      </c>
      <c r="AK112">
        <v>5.9894815311504819E-2</v>
      </c>
      <c r="AL112">
        <v>0</v>
      </c>
      <c r="AM112">
        <v>0</v>
      </c>
      <c r="AN112">
        <v>8.5037044728838593E-2</v>
      </c>
      <c r="AO112">
        <v>0</v>
      </c>
      <c r="AP112">
        <v>4.6083209194742403E-2</v>
      </c>
      <c r="AQ112">
        <v>0.1527076587882967</v>
      </c>
      <c r="AR112">
        <v>9.4501613695351205E-2</v>
      </c>
      <c r="AS112">
        <v>0</v>
      </c>
    </row>
    <row r="113" spans="1:45" x14ac:dyDescent="0.35">
      <c r="A113" s="4" t="s">
        <v>82</v>
      </c>
      <c r="B113" s="4" t="s">
        <v>83</v>
      </c>
      <c r="C113" s="4" t="s">
        <v>39</v>
      </c>
      <c r="D113" s="4">
        <v>360284.43980324001</v>
      </c>
      <c r="E113" s="4">
        <v>483260.93808710203</v>
      </c>
      <c r="F113" s="4">
        <v>490450.69882274698</v>
      </c>
      <c r="G113" s="4">
        <v>203136.24036806801</v>
      </c>
      <c r="H113" s="4">
        <v>225669.782773821</v>
      </c>
      <c r="I113" s="4">
        <v>477244.14014605799</v>
      </c>
      <c r="J113" s="4">
        <v>426347.09772680601</v>
      </c>
      <c r="K113" s="4">
        <v>534985.37590777001</v>
      </c>
      <c r="L113" s="4">
        <v>459893.85812780302</v>
      </c>
      <c r="M113" s="4">
        <v>199566.40413686101</v>
      </c>
      <c r="N113" s="4">
        <v>252892.13598733101</v>
      </c>
      <c r="O113" s="4">
        <v>191229.48681516299</v>
      </c>
      <c r="P113" s="4"/>
      <c r="Q113" s="4" t="s">
        <v>65</v>
      </c>
      <c r="R113" s="4">
        <v>9</v>
      </c>
      <c r="S113" s="4">
        <v>7396.9742028674564</v>
      </c>
      <c r="T113" s="4">
        <v>12487.221029652181</v>
      </c>
      <c r="U113" s="4">
        <v>12278.21224670749</v>
      </c>
      <c r="V113" s="4">
        <v>10889.883077622721</v>
      </c>
      <c r="W113" s="4">
        <v>7586.2425743472322</v>
      </c>
      <c r="X113" s="4">
        <v>6247.2040950941446</v>
      </c>
      <c r="Y113" s="4">
        <v>9638.2671909964447</v>
      </c>
      <c r="Z113" s="4">
        <v>0</v>
      </c>
      <c r="AA113" s="4">
        <v>11434.94375623674</v>
      </c>
      <c r="AB113" s="4">
        <v>5502.6260834882914</v>
      </c>
      <c r="AC113" s="4">
        <v>0</v>
      </c>
      <c r="AD113" s="4">
        <v>0</v>
      </c>
      <c r="AF113" t="s">
        <v>65</v>
      </c>
      <c r="AG113">
        <v>9</v>
      </c>
      <c r="AH113">
        <v>8.1517182130858026E-2</v>
      </c>
      <c r="AI113">
        <v>0.1732237950349125</v>
      </c>
      <c r="AJ113">
        <v>0.1151109505973726</v>
      </c>
      <c r="AK113">
        <v>0.10010086984802601</v>
      </c>
      <c r="AL113">
        <v>7.0666097323759378E-2</v>
      </c>
      <c r="AM113">
        <v>0.11864691823875249</v>
      </c>
      <c r="AN113">
        <v>7.1273469965620478E-2</v>
      </c>
      <c r="AO113">
        <v>0</v>
      </c>
      <c r="AP113">
        <v>8.8528647569819804E-2</v>
      </c>
      <c r="AQ113">
        <v>4.9882408835387602E-2</v>
      </c>
      <c r="AR113">
        <v>0</v>
      </c>
      <c r="AS113">
        <v>0</v>
      </c>
    </row>
    <row r="114" spans="1:45" x14ac:dyDescent="0.35">
      <c r="A114" s="4" t="s">
        <v>82</v>
      </c>
      <c r="B114" s="4" t="s">
        <v>83</v>
      </c>
      <c r="C114" s="4" t="s">
        <v>44</v>
      </c>
      <c r="D114" s="4">
        <v>43217.588070407</v>
      </c>
      <c r="E114" s="4">
        <v>30743.868581675801</v>
      </c>
      <c r="F114" s="4">
        <v>33103.424963636899</v>
      </c>
      <c r="G114" s="4">
        <v>18853.7888996564</v>
      </c>
      <c r="H114" s="4">
        <v>25626.4967768846</v>
      </c>
      <c r="I114" s="4">
        <v>48439.603784337203</v>
      </c>
      <c r="J114" s="4">
        <v>41040.3423734967</v>
      </c>
      <c r="K114" s="4">
        <v>43142.379594235601</v>
      </c>
      <c r="L114" s="4">
        <v>57359.525171394198</v>
      </c>
      <c r="M114" s="4">
        <v>19964.999999899999</v>
      </c>
      <c r="N114" s="4">
        <v>25392.885859978702</v>
      </c>
      <c r="O114" s="4">
        <v>20933.6226852168</v>
      </c>
      <c r="P114" s="4"/>
      <c r="Q114" s="4" t="s">
        <v>65</v>
      </c>
      <c r="R114" s="4">
        <v>10</v>
      </c>
      <c r="S114" s="4">
        <v>19463.25333584024</v>
      </c>
      <c r="T114" s="4">
        <v>0</v>
      </c>
      <c r="U114" s="4">
        <v>0</v>
      </c>
      <c r="V114" s="4">
        <v>11128.386577545791</v>
      </c>
      <c r="W114" s="4">
        <v>8720.1738363951335</v>
      </c>
      <c r="X114" s="4">
        <v>0</v>
      </c>
      <c r="Y114" s="4">
        <v>0</v>
      </c>
      <c r="Z114" s="4">
        <v>0</v>
      </c>
      <c r="AA114" s="4">
        <v>3564.9630976752719</v>
      </c>
      <c r="AB114" s="4">
        <v>8350.0598922581048</v>
      </c>
      <c r="AC114" s="4">
        <v>8814.4142803637533</v>
      </c>
      <c r="AD114" s="4">
        <v>9818.7041574526083</v>
      </c>
      <c r="AF114" t="s">
        <v>65</v>
      </c>
      <c r="AG114">
        <v>10</v>
      </c>
      <c r="AH114">
        <v>0.2144916993791425</v>
      </c>
      <c r="AI114">
        <v>0</v>
      </c>
      <c r="AJ114">
        <v>0</v>
      </c>
      <c r="AK114">
        <v>0.1022932173354988</v>
      </c>
      <c r="AL114">
        <v>8.1228704060497592E-2</v>
      </c>
      <c r="AM114">
        <v>0</v>
      </c>
      <c r="AN114">
        <v>0</v>
      </c>
      <c r="AO114">
        <v>0</v>
      </c>
      <c r="AP114">
        <v>2.759973012559638E-2</v>
      </c>
      <c r="AQ114">
        <v>7.5694967280339948E-2</v>
      </c>
      <c r="AR114">
        <v>9.7974296432020755E-2</v>
      </c>
      <c r="AS114">
        <v>9.5296934175079659E-2</v>
      </c>
    </row>
    <row r="115" spans="1:45" x14ac:dyDescent="0.35">
      <c r="A115" s="4" t="s">
        <v>82</v>
      </c>
      <c r="B115" s="4" t="s">
        <v>83</v>
      </c>
      <c r="C115" s="4" t="s">
        <v>43</v>
      </c>
      <c r="D115" s="4">
        <v>32160.289101544098</v>
      </c>
      <c r="E115" s="4">
        <v>27560.488265763499</v>
      </c>
      <c r="F115" s="4">
        <v>22173.561349920401</v>
      </c>
      <c r="G115" s="4">
        <v>0</v>
      </c>
      <c r="H115" s="4">
        <v>16637.473346173101</v>
      </c>
      <c r="I115" s="4">
        <v>34387.2033131317</v>
      </c>
      <c r="J115" s="4">
        <v>0</v>
      </c>
      <c r="K115" s="4">
        <v>38702.024574531002</v>
      </c>
      <c r="L115" s="4">
        <v>35728.176939087403</v>
      </c>
      <c r="M115" s="4">
        <v>24400.5575097443</v>
      </c>
      <c r="N115" s="4">
        <v>19969.570417874598</v>
      </c>
      <c r="O115" s="4">
        <v>35486.963537571202</v>
      </c>
      <c r="P115" s="4"/>
      <c r="Q115" s="4" t="s">
        <v>67</v>
      </c>
      <c r="R115" s="4">
        <v>0</v>
      </c>
      <c r="S115" s="4">
        <v>396802.14939090138</v>
      </c>
      <c r="T115" s="4">
        <v>278559.55744072271</v>
      </c>
      <c r="U115" s="4">
        <v>249394.69822181921</v>
      </c>
      <c r="V115" s="4">
        <v>180955.14505235321</v>
      </c>
      <c r="W115" s="4">
        <v>236824.35690988731</v>
      </c>
      <c r="X115" s="4">
        <v>173337.94019447421</v>
      </c>
      <c r="Y115" s="4">
        <v>398087.39422252192</v>
      </c>
      <c r="Z115" s="4">
        <v>178838.30265424319</v>
      </c>
      <c r="AA115" s="4">
        <v>393842.31191327382</v>
      </c>
      <c r="AB115" s="4">
        <v>522585.84399265738</v>
      </c>
      <c r="AC115" s="4">
        <v>134793.55479030701</v>
      </c>
      <c r="AD115" s="4">
        <v>230245.48927614099</v>
      </c>
      <c r="AF115" t="s">
        <v>67</v>
      </c>
      <c r="AG115">
        <v>0</v>
      </c>
      <c r="AH115">
        <v>1</v>
      </c>
      <c r="AI115">
        <v>0.94899773050119485</v>
      </c>
      <c r="AJ115">
        <v>0.94485108902276871</v>
      </c>
      <c r="AK115">
        <v>0.88654166315089655</v>
      </c>
      <c r="AL115">
        <v>0.98502820894447451</v>
      </c>
      <c r="AM115">
        <v>0.92678828253473045</v>
      </c>
      <c r="AN115">
        <v>0.9701064935997199</v>
      </c>
      <c r="AO115">
        <v>0.97439230488795281</v>
      </c>
      <c r="AP115">
        <v>0.95720809274486018</v>
      </c>
      <c r="AQ115">
        <v>0.98004947078746285</v>
      </c>
      <c r="AR115">
        <v>1</v>
      </c>
      <c r="AS115">
        <v>0.95082992570701896</v>
      </c>
    </row>
    <row r="116" spans="1:45" x14ac:dyDescent="0.35">
      <c r="A116" s="4" t="s">
        <v>82</v>
      </c>
      <c r="B116" s="4" t="s">
        <v>83</v>
      </c>
      <c r="C116" s="4" t="s">
        <v>42</v>
      </c>
      <c r="D116" s="4">
        <v>8879.1075418703404</v>
      </c>
      <c r="E116" s="4">
        <v>9973.6418251450505</v>
      </c>
      <c r="F116" s="4">
        <v>9847.2379771069209</v>
      </c>
      <c r="G116" s="4">
        <v>11085.329901629901</v>
      </c>
      <c r="H116" s="4">
        <v>14425.0362235831</v>
      </c>
      <c r="I116" s="4">
        <v>9266.2019057207399</v>
      </c>
      <c r="J116" s="4">
        <v>13409.2562641123</v>
      </c>
      <c r="K116" s="4">
        <v>7643.0778555917605</v>
      </c>
      <c r="L116" s="4">
        <v>12193.8746337187</v>
      </c>
      <c r="M116" s="4">
        <v>5546.9101062761301</v>
      </c>
      <c r="N116" s="4">
        <v>7751.7101310348198</v>
      </c>
      <c r="O116" s="4">
        <v>9986.7132827913701</v>
      </c>
      <c r="P116" s="4"/>
      <c r="Q116" s="4" t="s">
        <v>67</v>
      </c>
      <c r="R116" s="4">
        <v>1</v>
      </c>
      <c r="S116" s="4">
        <v>0</v>
      </c>
      <c r="T116" s="4">
        <v>0</v>
      </c>
      <c r="U116" s="4">
        <v>0</v>
      </c>
      <c r="V116" s="4">
        <v>8564.688513123996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F116" t="s">
        <v>67</v>
      </c>
      <c r="AG116">
        <v>1</v>
      </c>
      <c r="AH116">
        <v>0</v>
      </c>
      <c r="AI116">
        <v>0</v>
      </c>
      <c r="AJ116">
        <v>0</v>
      </c>
      <c r="AK116">
        <v>4.1960416193734439E-2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</row>
    <row r="117" spans="1:45" x14ac:dyDescent="0.35">
      <c r="A117" s="4" t="s">
        <v>82</v>
      </c>
      <c r="B117" s="4" t="s">
        <v>83</v>
      </c>
      <c r="C117" s="4" t="s">
        <v>47</v>
      </c>
      <c r="D117" s="4">
        <v>4944.2113194735903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/>
      <c r="Q117" s="4" t="s">
        <v>67</v>
      </c>
      <c r="R117" s="4">
        <v>2</v>
      </c>
      <c r="S117" s="4">
        <v>0</v>
      </c>
      <c r="T117" s="4">
        <v>14970.709795645531</v>
      </c>
      <c r="U117" s="4">
        <v>14556.62820334342</v>
      </c>
      <c r="V117" s="4">
        <v>14593.69270604916</v>
      </c>
      <c r="W117" s="4">
        <v>3599.5769017756852</v>
      </c>
      <c r="X117" s="4">
        <v>13692.845003199631</v>
      </c>
      <c r="Y117" s="4">
        <v>12266.92960574286</v>
      </c>
      <c r="Z117" s="4">
        <v>4699.9927090480378</v>
      </c>
      <c r="AA117" s="4">
        <v>17606.687419675669</v>
      </c>
      <c r="AB117" s="4">
        <v>10638.099868832869</v>
      </c>
      <c r="AC117" s="4">
        <v>0</v>
      </c>
      <c r="AD117" s="4">
        <v>11906.638092941161</v>
      </c>
      <c r="AF117" t="s">
        <v>67</v>
      </c>
      <c r="AG117">
        <v>2</v>
      </c>
      <c r="AH117">
        <v>0</v>
      </c>
      <c r="AI117">
        <v>5.1002269498805083E-2</v>
      </c>
      <c r="AJ117">
        <v>5.5148910977231347E-2</v>
      </c>
      <c r="AK117">
        <v>7.149792065536896E-2</v>
      </c>
      <c r="AL117">
        <v>1.497179105552539E-2</v>
      </c>
      <c r="AM117">
        <v>7.3211717465269638E-2</v>
      </c>
      <c r="AN117">
        <v>2.9893506400280129E-2</v>
      </c>
      <c r="AO117">
        <v>2.560769511204725E-2</v>
      </c>
      <c r="AP117">
        <v>4.2791907255139837E-2</v>
      </c>
      <c r="AQ117">
        <v>1.9950529212537031E-2</v>
      </c>
      <c r="AR117">
        <v>0</v>
      </c>
      <c r="AS117">
        <v>4.9170074292980988E-2</v>
      </c>
    </row>
    <row r="118" spans="1:45" x14ac:dyDescent="0.35">
      <c r="A118" s="4" t="s">
        <v>82</v>
      </c>
      <c r="B118" s="4" t="s">
        <v>83</v>
      </c>
      <c r="C118" s="4" t="s">
        <v>38</v>
      </c>
      <c r="D118" s="4">
        <v>7585.0897990999001</v>
      </c>
      <c r="E118" s="4">
        <v>8891.8680292458794</v>
      </c>
      <c r="F118" s="4">
        <v>0</v>
      </c>
      <c r="G118" s="4">
        <v>4435.5792456008503</v>
      </c>
      <c r="H118" s="4">
        <v>0</v>
      </c>
      <c r="I118" s="4">
        <v>0</v>
      </c>
      <c r="J118" s="4">
        <v>3290.06613592553</v>
      </c>
      <c r="K118" s="4">
        <v>0</v>
      </c>
      <c r="L118" s="4">
        <v>5543.0385847953203</v>
      </c>
      <c r="M118" s="4">
        <v>0</v>
      </c>
      <c r="N118" s="4">
        <v>0</v>
      </c>
      <c r="O118" s="4">
        <v>14456.361785434499</v>
      </c>
      <c r="P118" s="4"/>
      <c r="Q118" s="4" t="s">
        <v>67</v>
      </c>
      <c r="R118" s="4">
        <v>3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F118" t="s">
        <v>67</v>
      </c>
      <c r="AG118">
        <v>3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</row>
    <row r="119" spans="1:45" x14ac:dyDescent="0.35">
      <c r="A119" s="4" t="s">
        <v>82</v>
      </c>
      <c r="B119" s="4" t="s">
        <v>83</v>
      </c>
      <c r="C119" s="4" t="s">
        <v>37</v>
      </c>
      <c r="D119" s="4">
        <v>0</v>
      </c>
      <c r="E119" s="4">
        <v>0</v>
      </c>
      <c r="F119" s="4">
        <v>6624.0751398204602</v>
      </c>
      <c r="G119" s="4">
        <v>0</v>
      </c>
      <c r="H119" s="4">
        <v>4435.4277816622598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/>
      <c r="Q119" s="4" t="s">
        <v>67</v>
      </c>
      <c r="R119" s="4">
        <v>4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F119" t="s">
        <v>67</v>
      </c>
      <c r="AG119">
        <v>4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</row>
    <row r="120" spans="1:45" x14ac:dyDescent="0.35">
      <c r="A120" s="4" t="s">
        <v>82</v>
      </c>
      <c r="B120" s="4" t="s">
        <v>83</v>
      </c>
      <c r="C120" s="4" t="s">
        <v>36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5567.8697498929296</v>
      </c>
      <c r="M120" s="4">
        <v>0</v>
      </c>
      <c r="N120" s="4">
        <v>7766.5461382270796</v>
      </c>
      <c r="O120" s="4">
        <v>13300.0970762131</v>
      </c>
      <c r="P120" s="4"/>
      <c r="Q120" s="4" t="s">
        <v>67</v>
      </c>
      <c r="R120" s="4">
        <v>5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F120" t="s">
        <v>67</v>
      </c>
      <c r="AG120">
        <v>5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</row>
    <row r="121" spans="1:45" x14ac:dyDescent="0.35">
      <c r="A121" s="4" t="s">
        <v>82</v>
      </c>
      <c r="B121" s="4" t="s">
        <v>83</v>
      </c>
      <c r="C121" s="4" t="s">
        <v>35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4434.8063797601599</v>
      </c>
      <c r="K121" s="4">
        <v>3327.5000009300102</v>
      </c>
      <c r="L121" s="4">
        <v>3327.5037950338501</v>
      </c>
      <c r="M121" s="4">
        <v>0</v>
      </c>
      <c r="N121" s="4">
        <v>0</v>
      </c>
      <c r="O121" s="4">
        <v>5546.9402858448902</v>
      </c>
      <c r="P121" s="4"/>
      <c r="Q121" s="4" t="s">
        <v>67</v>
      </c>
      <c r="R121" s="4">
        <v>6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F121" t="s">
        <v>67</v>
      </c>
      <c r="AG121">
        <v>6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</row>
    <row r="122" spans="1:45" x14ac:dyDescent="0.35">
      <c r="A122" s="4" t="s">
        <v>82</v>
      </c>
      <c r="B122" s="4" t="s">
        <v>83</v>
      </c>
      <c r="C122" s="4" t="s">
        <v>34</v>
      </c>
      <c r="D122" s="4">
        <v>7781.1629394478996</v>
      </c>
      <c r="E122" s="4">
        <v>0</v>
      </c>
      <c r="F122" s="4">
        <v>8874.4170296988596</v>
      </c>
      <c r="G122" s="4">
        <v>13306.772262277</v>
      </c>
      <c r="H122" s="4">
        <v>0</v>
      </c>
      <c r="I122" s="4">
        <v>6606.1691012729898</v>
      </c>
      <c r="J122" s="4">
        <v>0</v>
      </c>
      <c r="K122" s="4">
        <v>3281.9897935661602</v>
      </c>
      <c r="L122" s="4">
        <v>0</v>
      </c>
      <c r="M122" s="4">
        <v>3327.5</v>
      </c>
      <c r="N122" s="4">
        <v>0</v>
      </c>
      <c r="O122" s="4">
        <v>0</v>
      </c>
      <c r="P122" s="4"/>
      <c r="Q122" s="4" t="s">
        <v>69</v>
      </c>
      <c r="R122" s="4">
        <v>0</v>
      </c>
      <c r="S122" s="4">
        <v>3417408.2279964872</v>
      </c>
      <c r="T122" s="4">
        <v>3482019.0880150511</v>
      </c>
      <c r="U122" s="4">
        <v>3325166.679523495</v>
      </c>
      <c r="V122" s="4">
        <v>2653528.387770074</v>
      </c>
      <c r="W122" s="4">
        <v>2813083.2852981822</v>
      </c>
      <c r="X122" s="4">
        <v>2700972.0154184978</v>
      </c>
      <c r="Y122" s="4">
        <v>4044906.9222880839</v>
      </c>
      <c r="Z122" s="4">
        <v>3936675.51420129</v>
      </c>
      <c r="AA122" s="4">
        <v>3538650.8865568768</v>
      </c>
      <c r="AB122" s="4">
        <v>1615241.7608976781</v>
      </c>
      <c r="AC122" s="4">
        <v>3002942.863543048</v>
      </c>
      <c r="AD122" s="4">
        <v>3070371.1598011828</v>
      </c>
      <c r="AF122" t="s">
        <v>69</v>
      </c>
      <c r="AG122">
        <v>0</v>
      </c>
      <c r="AH122">
        <v>0.9964084341140691</v>
      </c>
      <c r="AI122">
        <v>0.99893247478190583</v>
      </c>
      <c r="AJ122">
        <v>1</v>
      </c>
      <c r="AK122">
        <v>1</v>
      </c>
      <c r="AL122">
        <v>0.99823949499568865</v>
      </c>
      <c r="AM122">
        <v>0.96075298498822026</v>
      </c>
      <c r="AN122">
        <v>0.9981516975609962</v>
      </c>
      <c r="AO122">
        <v>1</v>
      </c>
      <c r="AP122">
        <v>0.99790123579312839</v>
      </c>
      <c r="AQ122">
        <v>1</v>
      </c>
      <c r="AR122">
        <v>0.9975528983557358</v>
      </c>
      <c r="AS122">
        <v>0.99718117314334109</v>
      </c>
    </row>
    <row r="123" spans="1:45" x14ac:dyDescent="0.35">
      <c r="A123" s="4" t="s">
        <v>84</v>
      </c>
      <c r="B123" s="4" t="s">
        <v>85</v>
      </c>
      <c r="C123" s="4" t="s">
        <v>39</v>
      </c>
      <c r="D123" s="4">
        <v>6008729.9007113297</v>
      </c>
      <c r="E123" s="4">
        <v>5691317.0271746898</v>
      </c>
      <c r="F123" s="4">
        <v>5801391.9869895</v>
      </c>
      <c r="G123" s="4">
        <v>5243526.0122908596</v>
      </c>
      <c r="H123" s="4">
        <v>5117509.7410000795</v>
      </c>
      <c r="I123" s="4">
        <v>5925431.9334241096</v>
      </c>
      <c r="J123" s="4">
        <v>16480749.978327399</v>
      </c>
      <c r="K123" s="4">
        <v>17749320.823540401</v>
      </c>
      <c r="L123" s="4">
        <v>19157723.5163491</v>
      </c>
      <c r="M123" s="4">
        <v>4482842.5529092802</v>
      </c>
      <c r="N123" s="4">
        <v>8791901.0238611996</v>
      </c>
      <c r="O123" s="4">
        <v>8943106.1635207497</v>
      </c>
      <c r="P123" s="4"/>
      <c r="Q123" s="4" t="s">
        <v>69</v>
      </c>
      <c r="R123" s="4">
        <v>1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F123" t="s">
        <v>69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</row>
    <row r="124" spans="1:45" x14ac:dyDescent="0.35">
      <c r="A124" s="4" t="s">
        <v>84</v>
      </c>
      <c r="B124" s="4" t="s">
        <v>85</v>
      </c>
      <c r="C124" s="4" t="s">
        <v>44</v>
      </c>
      <c r="D124" s="4">
        <v>162917.01086818599</v>
      </c>
      <c r="E124" s="4">
        <v>167649.16473649401</v>
      </c>
      <c r="F124" s="4">
        <v>182606.63250365001</v>
      </c>
      <c r="G124" s="4">
        <v>153424.998795608</v>
      </c>
      <c r="H124" s="4">
        <v>173263.52798716299</v>
      </c>
      <c r="I124" s="4">
        <v>182948.85032673701</v>
      </c>
      <c r="J124" s="4">
        <v>465408.94952354999</v>
      </c>
      <c r="K124" s="4">
        <v>526987.26917805697</v>
      </c>
      <c r="L124" s="4">
        <v>510534.06324641401</v>
      </c>
      <c r="M124" s="4">
        <v>131949.649173374</v>
      </c>
      <c r="N124" s="4">
        <v>277618.065134754</v>
      </c>
      <c r="O124" s="4">
        <v>282024.849121081</v>
      </c>
      <c r="P124" s="4"/>
      <c r="Q124" s="4" t="s">
        <v>69</v>
      </c>
      <c r="R124" s="4">
        <v>2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F124" t="s">
        <v>69</v>
      </c>
      <c r="AG124">
        <v>2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</row>
    <row r="125" spans="1:45" x14ac:dyDescent="0.35">
      <c r="A125" s="4" t="s">
        <v>84</v>
      </c>
      <c r="B125" s="4" t="s">
        <v>85</v>
      </c>
      <c r="C125" s="4" t="s">
        <v>43</v>
      </c>
      <c r="D125" s="4">
        <v>20861.744888921701</v>
      </c>
      <c r="E125" s="4">
        <v>31079.039452208101</v>
      </c>
      <c r="F125" s="4">
        <v>42160.234021344098</v>
      </c>
      <c r="G125" s="4">
        <v>24381.0494381227</v>
      </c>
      <c r="H125" s="4">
        <v>34407.633719599296</v>
      </c>
      <c r="I125" s="4">
        <v>16584.900531872099</v>
      </c>
      <c r="J125" s="4">
        <v>88720.144373033603</v>
      </c>
      <c r="K125" s="4">
        <v>68774.145302672099</v>
      </c>
      <c r="L125" s="4">
        <v>71616.635185165404</v>
      </c>
      <c r="M125" s="4">
        <v>19960.5045970393</v>
      </c>
      <c r="N125" s="4">
        <v>45428.3622455308</v>
      </c>
      <c r="O125" s="4">
        <v>43260.802326683697</v>
      </c>
      <c r="P125" s="4"/>
      <c r="Q125" s="4" t="s">
        <v>69</v>
      </c>
      <c r="R125" s="4">
        <v>3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F125" t="s">
        <v>69</v>
      </c>
      <c r="AG125">
        <v>3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</row>
    <row r="126" spans="1:45" x14ac:dyDescent="0.35">
      <c r="A126" s="4" t="s">
        <v>84</v>
      </c>
      <c r="B126" s="4" t="s">
        <v>85</v>
      </c>
      <c r="C126" s="4" t="s">
        <v>42</v>
      </c>
      <c r="D126" s="4">
        <v>0</v>
      </c>
      <c r="E126" s="4">
        <v>3302.4089802385001</v>
      </c>
      <c r="F126" s="4">
        <v>5269.5235333405499</v>
      </c>
      <c r="G126" s="4">
        <v>4989.3336857033801</v>
      </c>
      <c r="H126" s="4">
        <v>17183.871051128099</v>
      </c>
      <c r="I126" s="4">
        <v>0</v>
      </c>
      <c r="J126" s="4">
        <v>6641.8644114442204</v>
      </c>
      <c r="K126" s="4">
        <v>9161.0054923871103</v>
      </c>
      <c r="L126" s="4">
        <v>16662.228429046201</v>
      </c>
      <c r="M126" s="4">
        <v>8896.6057352125499</v>
      </c>
      <c r="N126" s="4">
        <v>16603.046275354402</v>
      </c>
      <c r="O126" s="4">
        <v>20269.529637373998</v>
      </c>
      <c r="P126" s="4"/>
      <c r="Q126" s="4" t="s">
        <v>69</v>
      </c>
      <c r="R126" s="4">
        <v>4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F126" t="s">
        <v>69</v>
      </c>
      <c r="AG126">
        <v>4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</row>
    <row r="127" spans="1:45" x14ac:dyDescent="0.35">
      <c r="A127" s="4" t="s">
        <v>84</v>
      </c>
      <c r="B127" s="4" t="s">
        <v>85</v>
      </c>
      <c r="C127" s="4" t="s">
        <v>47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/>
      <c r="Q127" s="4" t="s">
        <v>69</v>
      </c>
      <c r="R127" s="4">
        <v>5</v>
      </c>
      <c r="S127" s="4">
        <v>7369.302360809892</v>
      </c>
      <c r="T127" s="4">
        <v>0</v>
      </c>
      <c r="U127" s="4">
        <v>0</v>
      </c>
      <c r="V127" s="4">
        <v>0</v>
      </c>
      <c r="W127" s="4">
        <v>0</v>
      </c>
      <c r="X127" s="4">
        <v>8473.1328543442996</v>
      </c>
      <c r="Y127" s="4">
        <v>0</v>
      </c>
      <c r="Z127" s="4">
        <v>0</v>
      </c>
      <c r="AA127" s="4">
        <v>0</v>
      </c>
      <c r="AB127" s="4">
        <v>0</v>
      </c>
      <c r="AC127" s="4">
        <v>7366.5330742060114</v>
      </c>
      <c r="AD127" s="4">
        <v>0</v>
      </c>
      <c r="AF127" t="s">
        <v>69</v>
      </c>
      <c r="AG127">
        <v>5</v>
      </c>
      <c r="AH127">
        <v>2.1486560972414342E-3</v>
      </c>
      <c r="AI127">
        <v>0</v>
      </c>
      <c r="AJ127">
        <v>0</v>
      </c>
      <c r="AK127">
        <v>0</v>
      </c>
      <c r="AL127">
        <v>0</v>
      </c>
      <c r="AM127">
        <v>3.0139474365311831E-3</v>
      </c>
      <c r="AN127">
        <v>0</v>
      </c>
      <c r="AO127">
        <v>0</v>
      </c>
      <c r="AP127">
        <v>0</v>
      </c>
      <c r="AQ127">
        <v>0</v>
      </c>
      <c r="AR127">
        <v>2.447101644264186E-3</v>
      </c>
      <c r="AS127">
        <v>0</v>
      </c>
    </row>
    <row r="128" spans="1:45" x14ac:dyDescent="0.35">
      <c r="A128" s="4" t="s">
        <v>86</v>
      </c>
      <c r="B128" s="4" t="s">
        <v>87</v>
      </c>
      <c r="C128" s="4" t="s">
        <v>38</v>
      </c>
      <c r="D128" s="4">
        <v>12198.615</v>
      </c>
      <c r="E128" s="4">
        <v>7763.0574583073703</v>
      </c>
      <c r="F128" s="4">
        <v>0</v>
      </c>
      <c r="G128" s="4">
        <v>7763.2127205117304</v>
      </c>
      <c r="H128" s="4">
        <v>22184.906762844501</v>
      </c>
      <c r="I128" s="4">
        <v>4435.6500674402596</v>
      </c>
      <c r="J128" s="4">
        <v>4438.8850000000302</v>
      </c>
      <c r="K128" s="4">
        <v>5543.6158644328198</v>
      </c>
      <c r="L128" s="4">
        <v>4432.6560953034004</v>
      </c>
      <c r="M128" s="4">
        <v>0</v>
      </c>
      <c r="N128" s="4">
        <v>44369.885898934503</v>
      </c>
      <c r="O128" s="4">
        <v>18860.2830980422</v>
      </c>
      <c r="P128" s="4"/>
      <c r="Q128" s="4" t="s">
        <v>69</v>
      </c>
      <c r="R128" s="4">
        <v>6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F128" t="s">
        <v>69</v>
      </c>
      <c r="AG128">
        <v>6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</row>
    <row r="129" spans="1:45" x14ac:dyDescent="0.35">
      <c r="A129" s="4" t="s">
        <v>86</v>
      </c>
      <c r="B129" s="4" t="s">
        <v>87</v>
      </c>
      <c r="C129" s="4" t="s">
        <v>39</v>
      </c>
      <c r="D129" s="4">
        <v>977307.23697228695</v>
      </c>
      <c r="E129" s="4">
        <v>1292643.18111875</v>
      </c>
      <c r="F129" s="4">
        <v>1423958.55473697</v>
      </c>
      <c r="G129" s="4">
        <v>879682.84291465103</v>
      </c>
      <c r="H129" s="4">
        <v>914541.03966129106</v>
      </c>
      <c r="I129" s="4">
        <v>879572.68441780296</v>
      </c>
      <c r="J129" s="4">
        <v>1532132.3137653801</v>
      </c>
      <c r="K129" s="4">
        <v>1538894.2319098101</v>
      </c>
      <c r="L129" s="4">
        <v>1125292.2763395901</v>
      </c>
      <c r="M129" s="4">
        <v>537220.202092233</v>
      </c>
      <c r="N129" s="4">
        <v>1026546.20330443</v>
      </c>
      <c r="O129" s="4">
        <v>840757.46208745998</v>
      </c>
      <c r="P129" s="4"/>
      <c r="Q129" s="4" t="s">
        <v>69</v>
      </c>
      <c r="R129" s="4">
        <v>7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F129" t="s">
        <v>69</v>
      </c>
      <c r="AG129">
        <v>7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</row>
    <row r="130" spans="1:45" x14ac:dyDescent="0.35">
      <c r="A130" s="4" t="s">
        <v>86</v>
      </c>
      <c r="B130" s="4" t="s">
        <v>87</v>
      </c>
      <c r="C130" s="4" t="s">
        <v>44</v>
      </c>
      <c r="D130" s="4">
        <v>160126.36693479001</v>
      </c>
      <c r="E130" s="4">
        <v>141671.94500733999</v>
      </c>
      <c r="F130" s="4">
        <v>145231.47381767401</v>
      </c>
      <c r="G130" s="4">
        <v>208789.40665048701</v>
      </c>
      <c r="H130" s="4">
        <v>151451.67300615701</v>
      </c>
      <c r="I130" s="4">
        <v>171128.36046834101</v>
      </c>
      <c r="J130" s="4">
        <v>159393.69272972501</v>
      </c>
      <c r="K130" s="4">
        <v>221523.812621814</v>
      </c>
      <c r="L130" s="4">
        <v>174117.008603947</v>
      </c>
      <c r="M130" s="4">
        <v>166631.303263871</v>
      </c>
      <c r="N130" s="4">
        <v>184330.230940423</v>
      </c>
      <c r="O130" s="4">
        <v>170197.19829906299</v>
      </c>
      <c r="P130" s="4"/>
      <c r="Q130" s="4" t="s">
        <v>69</v>
      </c>
      <c r="R130" s="4">
        <v>8</v>
      </c>
      <c r="S130" s="4">
        <v>4948.7856739275603</v>
      </c>
      <c r="T130" s="4">
        <v>0</v>
      </c>
      <c r="U130" s="4">
        <v>0</v>
      </c>
      <c r="V130" s="4">
        <v>0</v>
      </c>
      <c r="W130" s="4">
        <v>0</v>
      </c>
      <c r="X130" s="4">
        <v>101862.2924754312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F130" t="s">
        <v>69</v>
      </c>
      <c r="AG130">
        <v>8</v>
      </c>
      <c r="AH130">
        <v>1.442909788689538E-3</v>
      </c>
      <c r="AI130">
        <v>0</v>
      </c>
      <c r="AJ130">
        <v>0</v>
      </c>
      <c r="AK130">
        <v>0</v>
      </c>
      <c r="AL130">
        <v>0</v>
      </c>
      <c r="AM130">
        <v>3.6233067575248537E-2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</row>
    <row r="131" spans="1:45" x14ac:dyDescent="0.35">
      <c r="A131" s="4" t="s">
        <v>86</v>
      </c>
      <c r="B131" s="4" t="s">
        <v>87</v>
      </c>
      <c r="C131" s="4" t="s">
        <v>43</v>
      </c>
      <c r="D131" s="4">
        <v>66028.402157815101</v>
      </c>
      <c r="E131" s="4">
        <v>103685.70813076801</v>
      </c>
      <c r="F131" s="4">
        <v>119200.04054655699</v>
      </c>
      <c r="G131" s="4">
        <v>138224.867247079</v>
      </c>
      <c r="H131" s="4">
        <v>88469.916441227499</v>
      </c>
      <c r="I131" s="4">
        <v>73021.283564137106</v>
      </c>
      <c r="J131" s="4">
        <v>130670.14962845101</v>
      </c>
      <c r="K131" s="4">
        <v>115371.316330145</v>
      </c>
      <c r="L131" s="4">
        <v>109170.66969098301</v>
      </c>
      <c r="M131" s="4">
        <v>81822.405322693798</v>
      </c>
      <c r="N131" s="4">
        <v>171593.183654836</v>
      </c>
      <c r="O131" s="4">
        <v>142670.64140014499</v>
      </c>
      <c r="P131" s="4"/>
      <c r="Q131" s="4" t="s">
        <v>69</v>
      </c>
      <c r="R131" s="4">
        <v>9</v>
      </c>
      <c r="S131" s="4">
        <v>0</v>
      </c>
      <c r="T131" s="4">
        <v>3721.1155710527928</v>
      </c>
      <c r="U131" s="4">
        <v>0</v>
      </c>
      <c r="V131" s="4">
        <v>0</v>
      </c>
      <c r="W131" s="4">
        <v>4961.1813859691101</v>
      </c>
      <c r="X131" s="4">
        <v>0</v>
      </c>
      <c r="Y131" s="4">
        <v>7490.0552173349379</v>
      </c>
      <c r="Z131" s="4">
        <v>0</v>
      </c>
      <c r="AA131" s="4">
        <v>7442.4136927909958</v>
      </c>
      <c r="AB131" s="4">
        <v>0</v>
      </c>
      <c r="AC131" s="4">
        <v>0</v>
      </c>
      <c r="AD131" s="4">
        <v>8679.3101577284178</v>
      </c>
      <c r="AF131" t="s">
        <v>69</v>
      </c>
      <c r="AG131">
        <v>9</v>
      </c>
      <c r="AH131">
        <v>0</v>
      </c>
      <c r="AI131">
        <v>1.0675252180941479E-3</v>
      </c>
      <c r="AJ131">
        <v>0</v>
      </c>
      <c r="AK131">
        <v>0</v>
      </c>
      <c r="AL131">
        <v>1.760505004311262E-3</v>
      </c>
      <c r="AM131">
        <v>0</v>
      </c>
      <c r="AN131">
        <v>1.848302439003811E-3</v>
      </c>
      <c r="AO131">
        <v>0</v>
      </c>
      <c r="AP131">
        <v>2.098764206871545E-3</v>
      </c>
      <c r="AQ131">
        <v>0</v>
      </c>
      <c r="AR131">
        <v>0</v>
      </c>
      <c r="AS131">
        <v>2.81882685665891E-3</v>
      </c>
    </row>
    <row r="132" spans="1:45" x14ac:dyDescent="0.35">
      <c r="A132" s="4" t="s">
        <v>86</v>
      </c>
      <c r="B132" s="4" t="s">
        <v>87</v>
      </c>
      <c r="C132" s="4" t="s">
        <v>42</v>
      </c>
      <c r="D132" s="4">
        <v>13441.4070498198</v>
      </c>
      <c r="E132" s="4">
        <v>7695.7911243282497</v>
      </c>
      <c r="F132" s="4">
        <v>5474.9351346231497</v>
      </c>
      <c r="G132" s="4">
        <v>7759.8447608353199</v>
      </c>
      <c r="H132" s="4">
        <v>12220.640388772699</v>
      </c>
      <c r="I132" s="4">
        <v>16635.101373955898</v>
      </c>
      <c r="J132" s="4">
        <v>9734.0257224495508</v>
      </c>
      <c r="K132" s="4">
        <v>11106.3843213115</v>
      </c>
      <c r="L132" s="4">
        <v>11929.1347598184</v>
      </c>
      <c r="M132" s="4">
        <v>5478.8859706385001</v>
      </c>
      <c r="N132" s="4">
        <v>15273.3241644748</v>
      </c>
      <c r="O132" s="4">
        <v>11090.4940248813</v>
      </c>
      <c r="P132" s="4"/>
      <c r="Q132" s="4" t="s">
        <v>71</v>
      </c>
      <c r="R132" s="4">
        <v>0</v>
      </c>
      <c r="S132" s="4">
        <v>4815155.500242346</v>
      </c>
      <c r="T132" s="4">
        <v>5677733.8750104597</v>
      </c>
      <c r="U132" s="4">
        <v>7496423.4384798836</v>
      </c>
      <c r="V132" s="4">
        <v>6261204.9401069358</v>
      </c>
      <c r="W132" s="4">
        <v>7130472.8875153325</v>
      </c>
      <c r="X132" s="4">
        <v>7398829.2016634783</v>
      </c>
      <c r="Y132" s="4">
        <v>5704833.7997993408</v>
      </c>
      <c r="Z132" s="4">
        <v>6253471.8917039419</v>
      </c>
      <c r="AA132" s="4">
        <v>5909126.5077979555</v>
      </c>
      <c r="AB132" s="4">
        <v>3217805.6751835891</v>
      </c>
      <c r="AC132" s="4">
        <v>5258913.1633150456</v>
      </c>
      <c r="AD132" s="4">
        <v>4939062.8164545782</v>
      </c>
      <c r="AF132" t="s">
        <v>71</v>
      </c>
      <c r="AG132">
        <v>0</v>
      </c>
      <c r="AH132">
        <v>0.98110075297795174</v>
      </c>
      <c r="AI132">
        <v>0.98964893035690127</v>
      </c>
      <c r="AJ132">
        <v>0.99027276132926667</v>
      </c>
      <c r="AK132">
        <v>0.98286095117463346</v>
      </c>
      <c r="AL132">
        <v>0.98996356375822758</v>
      </c>
      <c r="AM132">
        <v>0.98859017071694932</v>
      </c>
      <c r="AN132">
        <v>0.99029698623317286</v>
      </c>
      <c r="AO132">
        <v>0.98959704424376316</v>
      </c>
      <c r="AP132">
        <v>0.99096921732660426</v>
      </c>
      <c r="AQ132">
        <v>0.98281449321195924</v>
      </c>
      <c r="AR132">
        <v>0.98625702415404803</v>
      </c>
      <c r="AS132">
        <v>0.98546777228240834</v>
      </c>
    </row>
    <row r="133" spans="1:45" x14ac:dyDescent="0.35">
      <c r="A133" s="4" t="s">
        <v>86</v>
      </c>
      <c r="B133" s="4" t="s">
        <v>87</v>
      </c>
      <c r="C133" s="4" t="s">
        <v>47</v>
      </c>
      <c r="D133" s="4">
        <v>165314.81984364401</v>
      </c>
      <c r="E133" s="4">
        <v>89855.809538592497</v>
      </c>
      <c r="F133" s="4">
        <v>34389.712500000001</v>
      </c>
      <c r="G133" s="4">
        <v>51024.884488363801</v>
      </c>
      <c r="H133" s="4">
        <v>322956.11771632801</v>
      </c>
      <c r="I133" s="4">
        <v>21077.204598006902</v>
      </c>
      <c r="J133" s="4">
        <v>15526.115</v>
      </c>
      <c r="K133" s="4">
        <v>107600.42177746</v>
      </c>
      <c r="L133" s="4">
        <v>3327.50110830016</v>
      </c>
      <c r="M133" s="4">
        <v>9939.3231303428493</v>
      </c>
      <c r="N133" s="4">
        <v>446244.53748129302</v>
      </c>
      <c r="O133" s="4">
        <v>262979.17786734703</v>
      </c>
      <c r="P133" s="4"/>
      <c r="Q133" s="4" t="s">
        <v>71</v>
      </c>
      <c r="R133" s="4">
        <v>1</v>
      </c>
      <c r="S133" s="4">
        <v>0</v>
      </c>
      <c r="T133" s="4">
        <v>0</v>
      </c>
      <c r="U133" s="4">
        <v>0</v>
      </c>
      <c r="V133" s="4">
        <v>15544.259770737101</v>
      </c>
      <c r="W133" s="4">
        <v>0</v>
      </c>
      <c r="X133" s="4">
        <v>0</v>
      </c>
      <c r="Y133" s="4">
        <v>0</v>
      </c>
      <c r="Z133" s="4">
        <v>28073.627779996081</v>
      </c>
      <c r="AA133" s="4">
        <v>0</v>
      </c>
      <c r="AB133" s="4">
        <v>26840.870563645589</v>
      </c>
      <c r="AC133" s="4">
        <v>19407.27845732477</v>
      </c>
      <c r="AD133" s="4">
        <v>0</v>
      </c>
      <c r="AF133" t="s">
        <v>71</v>
      </c>
      <c r="AG133">
        <v>1</v>
      </c>
      <c r="AH133">
        <v>0</v>
      </c>
      <c r="AI133">
        <v>0</v>
      </c>
      <c r="AJ133">
        <v>0</v>
      </c>
      <c r="AK133">
        <v>2.4400807975008278E-3</v>
      </c>
      <c r="AL133">
        <v>0</v>
      </c>
      <c r="AM133">
        <v>0</v>
      </c>
      <c r="AN133">
        <v>0</v>
      </c>
      <c r="AO133">
        <v>4.4425847838445824E-3</v>
      </c>
      <c r="AP133">
        <v>0</v>
      </c>
      <c r="AQ133">
        <v>8.1980079791089538E-3</v>
      </c>
      <c r="AR133">
        <v>3.6396426607250751E-3</v>
      </c>
      <c r="AS133">
        <v>0</v>
      </c>
    </row>
    <row r="134" spans="1:45" x14ac:dyDescent="0.35">
      <c r="A134" s="4" t="s">
        <v>88</v>
      </c>
      <c r="B134" s="4" t="s">
        <v>89</v>
      </c>
      <c r="C134" s="4" t="s">
        <v>39</v>
      </c>
      <c r="D134" s="4">
        <v>33065200.359240599</v>
      </c>
      <c r="E134" s="4">
        <v>45868538.888391197</v>
      </c>
      <c r="F134" s="4">
        <v>53285793.451875299</v>
      </c>
      <c r="G134" s="4">
        <v>41625082.6991513</v>
      </c>
      <c r="H134" s="4">
        <v>39537926.204167001</v>
      </c>
      <c r="I134" s="4">
        <v>40358955.682795197</v>
      </c>
      <c r="J134" s="4">
        <v>67097009.477539197</v>
      </c>
      <c r="K134" s="4">
        <v>62085334.595720597</v>
      </c>
      <c r="L134" s="4">
        <v>61360499.5711518</v>
      </c>
      <c r="M134" s="4">
        <v>25578975.845946901</v>
      </c>
      <c r="N134" s="4">
        <v>47303575.4165622</v>
      </c>
      <c r="O134" s="4">
        <v>51461594.659912899</v>
      </c>
      <c r="P134" s="4"/>
      <c r="Q134" s="4" t="s">
        <v>71</v>
      </c>
      <c r="R134" s="4">
        <v>2</v>
      </c>
      <c r="S134" s="4">
        <v>92755.828565447635</v>
      </c>
      <c r="T134" s="4">
        <v>59385.320341850937</v>
      </c>
      <c r="U134" s="4">
        <v>68337.972030283679</v>
      </c>
      <c r="V134" s="4">
        <v>84016.215170404073</v>
      </c>
      <c r="W134" s="4">
        <v>60974.239668154492</v>
      </c>
      <c r="X134" s="4">
        <v>66583.336328270976</v>
      </c>
      <c r="Y134" s="4">
        <v>55896.444871013729</v>
      </c>
      <c r="Z134" s="4">
        <v>37664.837983086312</v>
      </c>
      <c r="AA134" s="4">
        <v>53850.348071849017</v>
      </c>
      <c r="AB134" s="4">
        <v>29425.720594099559</v>
      </c>
      <c r="AC134" s="4">
        <v>53872.926204729993</v>
      </c>
      <c r="AD134" s="4">
        <v>67468.424336861732</v>
      </c>
      <c r="AF134" t="s">
        <v>71</v>
      </c>
      <c r="AG134">
        <v>2</v>
      </c>
      <c r="AH134">
        <v>1.889924702204826E-2</v>
      </c>
      <c r="AI134">
        <v>1.0351069643098841E-2</v>
      </c>
      <c r="AJ134">
        <v>9.0274025769005815E-3</v>
      </c>
      <c r="AK134">
        <v>1.318855682674167E-2</v>
      </c>
      <c r="AL134">
        <v>8.4653958512376035E-3</v>
      </c>
      <c r="AM134">
        <v>8.8964929495696891E-3</v>
      </c>
      <c r="AN134">
        <v>9.7030137668271052E-3</v>
      </c>
      <c r="AO134">
        <v>5.9603709723921559E-3</v>
      </c>
      <c r="AP134">
        <v>9.0307826733957708E-3</v>
      </c>
      <c r="AQ134">
        <v>8.9874988089318555E-3</v>
      </c>
      <c r="AR134">
        <v>1.010333318522693E-2</v>
      </c>
      <c r="AS134">
        <v>1.346165462993212E-2</v>
      </c>
    </row>
    <row r="135" spans="1:45" x14ac:dyDescent="0.35">
      <c r="A135" s="4" t="s">
        <v>88</v>
      </c>
      <c r="B135" s="4" t="s">
        <v>89</v>
      </c>
      <c r="C135" s="4" t="s">
        <v>44</v>
      </c>
      <c r="D135" s="4">
        <v>614201.91648655594</v>
      </c>
      <c r="E135" s="4">
        <v>893413.36096723797</v>
      </c>
      <c r="F135" s="4">
        <v>1023531.63578482</v>
      </c>
      <c r="G135" s="4">
        <v>986281.98356055096</v>
      </c>
      <c r="H135" s="4">
        <v>876501.683382152</v>
      </c>
      <c r="I135" s="4">
        <v>779301.56743850803</v>
      </c>
      <c r="J135" s="4">
        <v>1357356.59182761</v>
      </c>
      <c r="K135" s="4">
        <v>1203679.9989213401</v>
      </c>
      <c r="L135" s="4">
        <v>1123682.9884870399</v>
      </c>
      <c r="M135" s="4">
        <v>553463.57933449396</v>
      </c>
      <c r="N135" s="4">
        <v>1103068.53991196</v>
      </c>
      <c r="O135" s="4">
        <v>1040658.5966569301</v>
      </c>
      <c r="P135" s="4"/>
      <c r="Q135" s="4" t="s">
        <v>71</v>
      </c>
      <c r="R135" s="4">
        <v>3</v>
      </c>
      <c r="S135" s="4">
        <v>0</v>
      </c>
      <c r="T135" s="4">
        <v>0</v>
      </c>
      <c r="U135" s="4">
        <v>5297.8006684334559</v>
      </c>
      <c r="V135" s="4">
        <v>9621.9043627368428</v>
      </c>
      <c r="W135" s="4">
        <v>11315.831531589531</v>
      </c>
      <c r="X135" s="4">
        <v>7205.7567475948963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5365.6018778882144</v>
      </c>
      <c r="AF135" t="s">
        <v>71</v>
      </c>
      <c r="AG135">
        <v>3</v>
      </c>
      <c r="AH135">
        <v>0</v>
      </c>
      <c r="AI135">
        <v>0</v>
      </c>
      <c r="AJ135">
        <v>6.9983609383269651E-4</v>
      </c>
      <c r="AK135">
        <v>1.510411201124072E-3</v>
      </c>
      <c r="AL135">
        <v>1.571040390534829E-3</v>
      </c>
      <c r="AM135">
        <v>9.6279290940356663E-4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1.0705730876596621E-3</v>
      </c>
    </row>
    <row r="136" spans="1:45" x14ac:dyDescent="0.35">
      <c r="A136" s="4" t="s">
        <v>88</v>
      </c>
      <c r="B136" s="4" t="s">
        <v>89</v>
      </c>
      <c r="C136" s="4" t="s">
        <v>43</v>
      </c>
      <c r="D136" s="4">
        <v>315645.34459600499</v>
      </c>
      <c r="E136" s="4">
        <v>386672.32827967103</v>
      </c>
      <c r="F136" s="4">
        <v>365178.69225336099</v>
      </c>
      <c r="G136" s="4">
        <v>470329.42123648099</v>
      </c>
      <c r="H136" s="4">
        <v>473640.43026714399</v>
      </c>
      <c r="I136" s="4">
        <v>348508.34568702499</v>
      </c>
      <c r="J136" s="4">
        <v>513417.41252732498</v>
      </c>
      <c r="K136" s="4">
        <v>435337.71693069203</v>
      </c>
      <c r="L136" s="4">
        <v>414529.099333702</v>
      </c>
      <c r="M136" s="4">
        <v>238716.29108149899</v>
      </c>
      <c r="N136" s="4">
        <v>406752.85830945399</v>
      </c>
      <c r="O136" s="4">
        <v>458782.47401323402</v>
      </c>
      <c r="P136" s="4"/>
      <c r="Q136" s="4" t="s">
        <v>71</v>
      </c>
      <c r="R136" s="4">
        <v>4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11604.61261332457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F136" t="s">
        <v>71</v>
      </c>
      <c r="AG136">
        <v>4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1.5505434240773259E-3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</row>
    <row r="137" spans="1:45" x14ac:dyDescent="0.35">
      <c r="A137" s="4" t="s">
        <v>88</v>
      </c>
      <c r="B137" s="4" t="s">
        <v>89</v>
      </c>
      <c r="C137" s="4" t="s">
        <v>42</v>
      </c>
      <c r="D137" s="4">
        <v>49214.608629422197</v>
      </c>
      <c r="E137" s="4">
        <v>55696.304219122903</v>
      </c>
      <c r="F137" s="4">
        <v>71857.677523831604</v>
      </c>
      <c r="G137" s="4">
        <v>61440.742200891204</v>
      </c>
      <c r="H137" s="4">
        <v>104073.984003003</v>
      </c>
      <c r="I137" s="4">
        <v>42237.387911101599</v>
      </c>
      <c r="J137" s="4">
        <v>101168.68797695301</v>
      </c>
      <c r="K137" s="4">
        <v>91091.525401003993</v>
      </c>
      <c r="L137" s="4">
        <v>65121.386109462597</v>
      </c>
      <c r="M137" s="4">
        <v>72419.046397542596</v>
      </c>
      <c r="N137" s="4">
        <v>53022.394903142398</v>
      </c>
      <c r="O137" s="4">
        <v>82103.591784207994</v>
      </c>
      <c r="P137" s="4"/>
      <c r="Q137" s="4" t="s">
        <v>73</v>
      </c>
      <c r="R137" s="4">
        <v>0</v>
      </c>
      <c r="S137" s="4">
        <v>2612104189.0408058</v>
      </c>
      <c r="T137" s="4">
        <v>2850158386.1365099</v>
      </c>
      <c r="U137" s="4">
        <v>2846369432.0001669</v>
      </c>
      <c r="V137" s="4">
        <v>2543640393.273005</v>
      </c>
      <c r="W137" s="4">
        <v>2887178760.0410581</v>
      </c>
      <c r="X137" s="4">
        <v>2499049718.9583731</v>
      </c>
      <c r="Y137" s="4">
        <v>2904700686.0199032</v>
      </c>
      <c r="Z137" s="4">
        <v>2486637315.3011751</v>
      </c>
      <c r="AA137" s="4">
        <v>2613871635.1540041</v>
      </c>
      <c r="AB137" s="4">
        <v>2225291362.2272201</v>
      </c>
      <c r="AC137" s="4">
        <v>3252682701.6302142</v>
      </c>
      <c r="AD137" s="4">
        <v>2841600135.1327429</v>
      </c>
      <c r="AF137" t="s">
        <v>73</v>
      </c>
      <c r="AG137">
        <v>0</v>
      </c>
      <c r="AH137">
        <v>0.99925210317150193</v>
      </c>
      <c r="AI137">
        <v>0.99933657572291357</v>
      </c>
      <c r="AJ137">
        <v>0.9993634351839138</v>
      </c>
      <c r="AK137">
        <v>0.99893987312067734</v>
      </c>
      <c r="AL137">
        <v>0.99896753838293717</v>
      </c>
      <c r="AM137">
        <v>0.99906119135725435</v>
      </c>
      <c r="AN137">
        <v>0.99908231591409458</v>
      </c>
      <c r="AO137">
        <v>0.99889014155823175</v>
      </c>
      <c r="AP137">
        <v>0.99898969125511483</v>
      </c>
      <c r="AQ137">
        <v>0.99894333028297444</v>
      </c>
      <c r="AR137">
        <v>0.99910138653310532</v>
      </c>
      <c r="AS137">
        <v>0.99916432670102462</v>
      </c>
    </row>
    <row r="138" spans="1:45" x14ac:dyDescent="0.35">
      <c r="A138" s="4" t="s">
        <v>88</v>
      </c>
      <c r="B138" s="4" t="s">
        <v>89</v>
      </c>
      <c r="C138" s="4" t="s">
        <v>47</v>
      </c>
      <c r="D138" s="4">
        <v>0</v>
      </c>
      <c r="E138" s="4">
        <v>8717.8776400555107</v>
      </c>
      <c r="F138" s="4">
        <v>5543.6149054785501</v>
      </c>
      <c r="G138" s="4">
        <v>9960.9636743290303</v>
      </c>
      <c r="H138" s="4">
        <v>9980.2447938497298</v>
      </c>
      <c r="I138" s="4">
        <v>6656.1220625533697</v>
      </c>
      <c r="J138" s="4">
        <v>6609.5147478609397</v>
      </c>
      <c r="K138" s="4">
        <v>5566.4624322517202</v>
      </c>
      <c r="L138" s="4">
        <v>6651.7437427503401</v>
      </c>
      <c r="M138" s="4">
        <v>10001.133995570999</v>
      </c>
      <c r="N138" s="4">
        <v>6500.2519779926297</v>
      </c>
      <c r="O138" s="4">
        <v>0</v>
      </c>
      <c r="P138" s="4"/>
      <c r="Q138" s="4" t="s">
        <v>73</v>
      </c>
      <c r="R138" s="4">
        <v>1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F138" t="s">
        <v>73</v>
      </c>
      <c r="AG138">
        <v>1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</row>
    <row r="139" spans="1:45" x14ac:dyDescent="0.35">
      <c r="A139" s="4" t="s">
        <v>88</v>
      </c>
      <c r="B139" s="4" t="s">
        <v>89</v>
      </c>
      <c r="C139" s="4" t="s">
        <v>38</v>
      </c>
      <c r="D139" s="4">
        <v>0</v>
      </c>
      <c r="E139" s="4">
        <v>0</v>
      </c>
      <c r="F139" s="4">
        <v>0</v>
      </c>
      <c r="G139" s="4">
        <v>5543.7727839488798</v>
      </c>
      <c r="H139" s="4">
        <v>3326.5449387919598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12198.671574727099</v>
      </c>
      <c r="O139" s="4">
        <v>9979.2537021801509</v>
      </c>
      <c r="P139" s="4"/>
      <c r="Q139" s="4" t="s">
        <v>73</v>
      </c>
      <c r="R139" s="4">
        <v>2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F139" t="s">
        <v>73</v>
      </c>
      <c r="AG139">
        <v>2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</row>
    <row r="140" spans="1:45" x14ac:dyDescent="0.35">
      <c r="A140" s="4" t="s">
        <v>90</v>
      </c>
      <c r="B140" s="4" t="s">
        <v>91</v>
      </c>
      <c r="C140" s="4" t="s">
        <v>39</v>
      </c>
      <c r="D140" s="4">
        <v>7103205.48557196</v>
      </c>
      <c r="E140" s="4">
        <v>6925992.7135189604</v>
      </c>
      <c r="F140" s="4">
        <v>6295852.8984253099</v>
      </c>
      <c r="G140" s="4">
        <v>6834842.66545502</v>
      </c>
      <c r="H140" s="4">
        <v>7114952.9768179301</v>
      </c>
      <c r="I140" s="4">
        <v>9524826.3979809992</v>
      </c>
      <c r="J140" s="4">
        <v>7331853.9640100896</v>
      </c>
      <c r="K140" s="4">
        <v>6580489.4955318701</v>
      </c>
      <c r="L140" s="4">
        <v>7265848.5573743396</v>
      </c>
      <c r="M140" s="4">
        <v>7042986.2148504201</v>
      </c>
      <c r="N140" s="4">
        <v>6076784.0820027199</v>
      </c>
      <c r="O140" s="4">
        <v>6033712.5513947997</v>
      </c>
      <c r="P140" s="4"/>
      <c r="Q140" s="4" t="s">
        <v>73</v>
      </c>
      <c r="R140" s="4">
        <v>3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F140" t="s">
        <v>73</v>
      </c>
      <c r="AG140">
        <v>3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</row>
    <row r="141" spans="1:45" x14ac:dyDescent="0.35">
      <c r="A141" s="4" t="s">
        <v>90</v>
      </c>
      <c r="B141" s="4" t="s">
        <v>91</v>
      </c>
      <c r="C141" s="4" t="s">
        <v>44</v>
      </c>
      <c r="D141" s="4">
        <v>506775.39894047001</v>
      </c>
      <c r="E141" s="4">
        <v>408113.358035399</v>
      </c>
      <c r="F141" s="4">
        <v>407566.98788694502</v>
      </c>
      <c r="G141" s="4">
        <v>533303.965569522</v>
      </c>
      <c r="H141" s="4">
        <v>489826.77380929398</v>
      </c>
      <c r="I141" s="4">
        <v>619856.92953821702</v>
      </c>
      <c r="J141" s="4">
        <v>437444.02647860802</v>
      </c>
      <c r="K141" s="4">
        <v>486983.42158533703</v>
      </c>
      <c r="L141" s="4">
        <v>501390.19490808999</v>
      </c>
      <c r="M141" s="4">
        <v>528815.20077272598</v>
      </c>
      <c r="N141" s="4">
        <v>413605.873197707</v>
      </c>
      <c r="O141" s="4">
        <v>427338.43065814802</v>
      </c>
      <c r="P141" s="4"/>
      <c r="Q141" s="4" t="s">
        <v>73</v>
      </c>
      <c r="R141" s="4">
        <v>4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F141" t="s">
        <v>73</v>
      </c>
      <c r="AG141">
        <v>4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</row>
    <row r="142" spans="1:45" x14ac:dyDescent="0.35">
      <c r="A142" s="4" t="s">
        <v>90</v>
      </c>
      <c r="B142" s="4" t="s">
        <v>91</v>
      </c>
      <c r="C142" s="4" t="s">
        <v>43</v>
      </c>
      <c r="D142" s="4">
        <v>863002.971285532</v>
      </c>
      <c r="E142" s="4">
        <v>845798.62009440805</v>
      </c>
      <c r="F142" s="4">
        <v>714841.07893900399</v>
      </c>
      <c r="G142" s="4">
        <v>687820.11512936396</v>
      </c>
      <c r="H142" s="4">
        <v>634398.87484651105</v>
      </c>
      <c r="I142" s="4">
        <v>718258.08326016599</v>
      </c>
      <c r="J142" s="4">
        <v>1122268.70639741</v>
      </c>
      <c r="K142" s="4">
        <v>877403.24311227002</v>
      </c>
      <c r="L142" s="4">
        <v>985757.67559473903</v>
      </c>
      <c r="M142" s="4">
        <v>777047.53966217604</v>
      </c>
      <c r="N142" s="4">
        <v>914764.87395019201</v>
      </c>
      <c r="O142" s="4">
        <v>842185.06477951305</v>
      </c>
      <c r="P142" s="4"/>
      <c r="Q142" s="4" t="s">
        <v>73</v>
      </c>
      <c r="R142" s="4">
        <v>5</v>
      </c>
      <c r="S142" s="4">
        <v>1872055.535583508</v>
      </c>
      <c r="T142" s="4">
        <v>1802136.144497531</v>
      </c>
      <c r="U142" s="4">
        <v>1699142.280353233</v>
      </c>
      <c r="V142" s="4">
        <v>2510674.718191253</v>
      </c>
      <c r="W142" s="4">
        <v>2860227.6307438719</v>
      </c>
      <c r="X142" s="4">
        <v>2303479.9678486129</v>
      </c>
      <c r="Y142" s="4">
        <v>2536714.8199407891</v>
      </c>
      <c r="Z142" s="4">
        <v>2674815.844067846</v>
      </c>
      <c r="AA142" s="4">
        <v>2507771.8829611498</v>
      </c>
      <c r="AB142" s="4">
        <v>2203506.9011934679</v>
      </c>
      <c r="AC142" s="4">
        <v>2772028.490692684</v>
      </c>
      <c r="AD142" s="4">
        <v>2315555.7030531308</v>
      </c>
      <c r="AF142" t="s">
        <v>73</v>
      </c>
      <c r="AG142">
        <v>5</v>
      </c>
      <c r="AH142">
        <v>7.1614885770410208E-4</v>
      </c>
      <c r="AI142">
        <v>6.3187385388427289E-4</v>
      </c>
      <c r="AJ142">
        <v>5.9657072166025677E-4</v>
      </c>
      <c r="AK142">
        <v>9.8599357482686482E-4</v>
      </c>
      <c r="AL142">
        <v>9.8964241322502451E-4</v>
      </c>
      <c r="AM142">
        <v>9.2087701316547475E-4</v>
      </c>
      <c r="AN142">
        <v>8.7251224517481425E-4</v>
      </c>
      <c r="AO142">
        <v>1.074482056825213E-3</v>
      </c>
      <c r="AP142">
        <v>9.5843966681631381E-4</v>
      </c>
      <c r="AQ142">
        <v>9.8916418746021386E-4</v>
      </c>
      <c r="AR142">
        <v>8.514625503349176E-4</v>
      </c>
      <c r="AS142">
        <v>8.1419641925506892E-4</v>
      </c>
    </row>
    <row r="143" spans="1:45" x14ac:dyDescent="0.35">
      <c r="A143" s="4" t="s">
        <v>90</v>
      </c>
      <c r="B143" s="4" t="s">
        <v>91</v>
      </c>
      <c r="C143" s="4" t="s">
        <v>42</v>
      </c>
      <c r="D143" s="4">
        <v>88790.430550909296</v>
      </c>
      <c r="E143" s="4">
        <v>64465.268895796697</v>
      </c>
      <c r="F143" s="4">
        <v>62723.629319158899</v>
      </c>
      <c r="G143" s="4">
        <v>48761.214683234197</v>
      </c>
      <c r="H143" s="4">
        <v>67596.728306199293</v>
      </c>
      <c r="I143" s="4">
        <v>62980.4282644052</v>
      </c>
      <c r="J143" s="4">
        <v>87843.197824937699</v>
      </c>
      <c r="K143" s="4">
        <v>49229.646778823699</v>
      </c>
      <c r="L143" s="4">
        <v>74012.018160555002</v>
      </c>
      <c r="M143" s="4">
        <v>57962.059546680597</v>
      </c>
      <c r="N143" s="4">
        <v>70215.169728843393</v>
      </c>
      <c r="O143" s="4">
        <v>118536.07801468299</v>
      </c>
      <c r="P143" s="4"/>
      <c r="Q143" s="4" t="s">
        <v>73</v>
      </c>
      <c r="R143" s="4">
        <v>6</v>
      </c>
      <c r="S143" s="4">
        <v>82812.853381071065</v>
      </c>
      <c r="T143" s="4">
        <v>85097.594908878222</v>
      </c>
      <c r="U143" s="4">
        <v>113910.47923799331</v>
      </c>
      <c r="V143" s="4">
        <v>181465.71948635069</v>
      </c>
      <c r="W143" s="4">
        <v>118821.0536728627</v>
      </c>
      <c r="X143" s="4">
        <v>44854.143320223156</v>
      </c>
      <c r="Y143" s="4">
        <v>131331.1973087831</v>
      </c>
      <c r="Z143" s="4">
        <v>88065.979650719135</v>
      </c>
      <c r="AA143" s="4">
        <v>129387.8301600211</v>
      </c>
      <c r="AB143" s="4">
        <v>144080.81813065449</v>
      </c>
      <c r="AC143" s="4">
        <v>140909.3829537713</v>
      </c>
      <c r="AD143" s="4">
        <v>46072.675365947427</v>
      </c>
      <c r="AF143" t="s">
        <v>73</v>
      </c>
      <c r="AG143">
        <v>6</v>
      </c>
      <c r="AH143">
        <v>3.1679792198892158E-5</v>
      </c>
      <c r="AI143">
        <v>2.9837337992212518E-5</v>
      </c>
      <c r="AJ143">
        <v>3.9994094426011318E-5</v>
      </c>
      <c r="AK143">
        <v>7.1265318509192209E-5</v>
      </c>
      <c r="AL143">
        <v>4.1112236325110152E-5</v>
      </c>
      <c r="AM143">
        <v>1.7931629580178679E-5</v>
      </c>
      <c r="AN143">
        <v>4.5171840730625578E-5</v>
      </c>
      <c r="AO143">
        <v>3.5376384943019607E-5</v>
      </c>
      <c r="AP143">
        <v>4.9450442311453877E-5</v>
      </c>
      <c r="AQ143">
        <v>6.4678529174390132E-5</v>
      </c>
      <c r="AR143">
        <v>4.328204525270118E-5</v>
      </c>
      <c r="AS143">
        <v>1.6200088496681219E-5</v>
      </c>
    </row>
    <row r="144" spans="1:45" x14ac:dyDescent="0.35">
      <c r="A144" s="4" t="s">
        <v>90</v>
      </c>
      <c r="B144" s="4" t="s">
        <v>91</v>
      </c>
      <c r="C144" s="4" t="s">
        <v>47</v>
      </c>
      <c r="D144" s="4">
        <v>0</v>
      </c>
      <c r="E144" s="4">
        <v>0</v>
      </c>
      <c r="F144" s="4">
        <v>0</v>
      </c>
      <c r="G144" s="4">
        <v>15723.2906264179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33625.692909232399</v>
      </c>
      <c r="N144" s="4">
        <v>0</v>
      </c>
      <c r="O144" s="4">
        <v>3216.4559376966799</v>
      </c>
      <c r="P144" s="4"/>
      <c r="Q144" s="4" t="s">
        <v>73</v>
      </c>
      <c r="R144" s="4">
        <v>7</v>
      </c>
      <c r="S144" s="4">
        <v>0</v>
      </c>
      <c r="T144" s="4">
        <v>0</v>
      </c>
      <c r="U144" s="4">
        <v>0</v>
      </c>
      <c r="V144" s="4">
        <v>1123.7465847029259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6297.5539857420272</v>
      </c>
      <c r="AC144" s="4">
        <v>0</v>
      </c>
      <c r="AD144" s="4">
        <v>0</v>
      </c>
      <c r="AF144" t="s">
        <v>73</v>
      </c>
      <c r="AG144">
        <v>7</v>
      </c>
      <c r="AH144">
        <v>0</v>
      </c>
      <c r="AI144">
        <v>0</v>
      </c>
      <c r="AJ144">
        <v>0</v>
      </c>
      <c r="AK144">
        <v>4.4131838514268058E-7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2.8270003910218781E-6</v>
      </c>
      <c r="AR144">
        <v>0</v>
      </c>
      <c r="AS144">
        <v>0</v>
      </c>
    </row>
    <row r="145" spans="1:45" x14ac:dyDescent="0.35">
      <c r="A145" s="4" t="s">
        <v>90</v>
      </c>
      <c r="B145" s="4" t="s">
        <v>91</v>
      </c>
      <c r="C145" s="4" t="s">
        <v>38</v>
      </c>
      <c r="D145" s="4">
        <v>21493.941445728298</v>
      </c>
      <c r="E145" s="4">
        <v>7244.1320615025197</v>
      </c>
      <c r="F145" s="4">
        <v>2150.7199725560599</v>
      </c>
      <c r="G145" s="4">
        <v>0</v>
      </c>
      <c r="H145" s="4">
        <v>0</v>
      </c>
      <c r="I145" s="4">
        <v>48491.622993985598</v>
      </c>
      <c r="J145" s="4">
        <v>0</v>
      </c>
      <c r="K145" s="4">
        <v>0</v>
      </c>
      <c r="L145" s="4">
        <v>0</v>
      </c>
      <c r="M145" s="4">
        <v>0</v>
      </c>
      <c r="N145" s="4">
        <v>13792.4530344139</v>
      </c>
      <c r="O145" s="4">
        <v>17831.264555400401</v>
      </c>
      <c r="P145" s="4"/>
      <c r="Q145" s="4" t="s">
        <v>73</v>
      </c>
      <c r="R145" s="4">
        <v>8</v>
      </c>
      <c r="S145" s="4">
        <v>178.22288618017859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6501.6564491798053</v>
      </c>
      <c r="AD145" s="4">
        <v>0</v>
      </c>
      <c r="AF145" t="s">
        <v>73</v>
      </c>
      <c r="AG145">
        <v>8</v>
      </c>
      <c r="AH145">
        <v>6.8178595094338537E-8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1.9970635223293708E-6</v>
      </c>
      <c r="AS145">
        <v>0</v>
      </c>
    </row>
    <row r="146" spans="1:45" x14ac:dyDescent="0.35">
      <c r="A146" s="4" t="s">
        <v>92</v>
      </c>
      <c r="B146" s="4" t="s">
        <v>93</v>
      </c>
      <c r="C146" s="4" t="s">
        <v>39</v>
      </c>
      <c r="D146" s="4">
        <v>48804.442499999997</v>
      </c>
      <c r="E146" s="4">
        <v>103610.477429684</v>
      </c>
      <c r="F146" s="4">
        <v>86524.983071499795</v>
      </c>
      <c r="G146" s="4">
        <v>77644.772211942298</v>
      </c>
      <c r="H146" s="4">
        <v>87637.690438925303</v>
      </c>
      <c r="I146" s="4">
        <v>63231.512193934002</v>
      </c>
      <c r="J146" s="4">
        <v>110908.89864465701</v>
      </c>
      <c r="K146" s="4">
        <v>117591.008634436</v>
      </c>
      <c r="L146" s="4">
        <v>112082.43094391499</v>
      </c>
      <c r="M146" s="4">
        <v>37714.834125180001</v>
      </c>
      <c r="N146" s="4">
        <v>70993.389843140394</v>
      </c>
      <c r="O146" s="4">
        <v>72102.822111953195</v>
      </c>
      <c r="P146" s="4"/>
      <c r="Q146" s="4" t="s">
        <v>73</v>
      </c>
      <c r="R146" s="4">
        <v>9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F146" t="s">
        <v>73</v>
      </c>
      <c r="AG146">
        <v>9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</row>
    <row r="147" spans="1:45" x14ac:dyDescent="0.35">
      <c r="A147" s="4" t="s">
        <v>92</v>
      </c>
      <c r="B147" s="4" t="s">
        <v>93</v>
      </c>
      <c r="C147" s="4" t="s">
        <v>44</v>
      </c>
      <c r="D147" s="4">
        <v>21076.384999999998</v>
      </c>
      <c r="E147" s="4">
        <v>18856.942500000001</v>
      </c>
      <c r="F147" s="4">
        <v>9982.4999999999909</v>
      </c>
      <c r="G147" s="4">
        <v>15526.284849641201</v>
      </c>
      <c r="H147" s="4">
        <v>22181.733344558401</v>
      </c>
      <c r="I147" s="4">
        <v>14418.502498306199</v>
      </c>
      <c r="J147" s="4">
        <v>27736.713178720998</v>
      </c>
      <c r="K147" s="4">
        <v>28839.4426658989</v>
      </c>
      <c r="L147" s="4">
        <v>29947.906770979302</v>
      </c>
      <c r="M147" s="4">
        <v>7766.3849999999902</v>
      </c>
      <c r="N147" s="4">
        <v>28839.8661456513</v>
      </c>
      <c r="O147" s="4">
        <v>15529.5049537466</v>
      </c>
      <c r="P147" s="4"/>
      <c r="Q147" s="4" t="s">
        <v>73</v>
      </c>
      <c r="R147" s="4">
        <v>10</v>
      </c>
      <c r="S147" s="4">
        <v>0</v>
      </c>
      <c r="T147" s="4">
        <v>4885.8055391687076</v>
      </c>
      <c r="U147" s="4">
        <v>0</v>
      </c>
      <c r="V147" s="4">
        <v>6179.1203838737874</v>
      </c>
      <c r="W147" s="4">
        <v>4933.4139072550479</v>
      </c>
      <c r="X147" s="4">
        <v>0</v>
      </c>
      <c r="Y147" s="4">
        <v>0</v>
      </c>
      <c r="Z147" s="4">
        <v>0</v>
      </c>
      <c r="AA147" s="4">
        <v>6328.3970368879618</v>
      </c>
      <c r="AB147" s="4">
        <v>0</v>
      </c>
      <c r="AC147" s="4">
        <v>6093.8728385275053</v>
      </c>
      <c r="AD147" s="4">
        <v>15007.07166327322</v>
      </c>
      <c r="AF147" t="s">
        <v>73</v>
      </c>
      <c r="AG147">
        <v>10</v>
      </c>
      <c r="AH147">
        <v>0</v>
      </c>
      <c r="AI147">
        <v>1.7130852098992951E-6</v>
      </c>
      <c r="AJ147">
        <v>0</v>
      </c>
      <c r="AK147">
        <v>2.4266676015164928E-6</v>
      </c>
      <c r="AL147">
        <v>1.706967512702483E-6</v>
      </c>
      <c r="AM147">
        <v>0</v>
      </c>
      <c r="AN147">
        <v>0</v>
      </c>
      <c r="AO147">
        <v>0</v>
      </c>
      <c r="AP147">
        <v>2.4186357573936518E-6</v>
      </c>
      <c r="AQ147">
        <v>0</v>
      </c>
      <c r="AR147">
        <v>1.871807784779565E-6</v>
      </c>
      <c r="AS147">
        <v>5.2767912236490501E-6</v>
      </c>
    </row>
    <row r="148" spans="1:45" x14ac:dyDescent="0.35">
      <c r="A148" s="4" t="s">
        <v>92</v>
      </c>
      <c r="B148" s="4" t="s">
        <v>93</v>
      </c>
      <c r="C148" s="4" t="s">
        <v>43</v>
      </c>
      <c r="D148" s="4">
        <v>6654.9999991223403</v>
      </c>
      <c r="E148" s="4">
        <v>6658.3275000000003</v>
      </c>
      <c r="F148" s="4">
        <v>6651.6724999999797</v>
      </c>
      <c r="G148" s="4">
        <v>0</v>
      </c>
      <c r="H148" s="4">
        <v>0</v>
      </c>
      <c r="I148" s="4">
        <v>11017.00876169</v>
      </c>
      <c r="J148" s="4">
        <v>9982.5000037911195</v>
      </c>
      <c r="K148" s="4">
        <v>17742.238277556698</v>
      </c>
      <c r="L148" s="4">
        <v>3327.5000114283798</v>
      </c>
      <c r="M148" s="4">
        <v>0</v>
      </c>
      <c r="N148" s="4">
        <v>18857.384858562</v>
      </c>
      <c r="O148" s="4">
        <v>11090.558075393599</v>
      </c>
      <c r="P148" s="4"/>
      <c r="Q148" s="4" t="s">
        <v>75</v>
      </c>
      <c r="R148" s="4">
        <v>0</v>
      </c>
      <c r="S148" s="4">
        <v>722253006.72961307</v>
      </c>
      <c r="T148" s="4">
        <v>892396908.93287623</v>
      </c>
      <c r="U148" s="4">
        <v>700403289.08524632</v>
      </c>
      <c r="V148" s="4">
        <v>533223882.95516562</v>
      </c>
      <c r="W148" s="4">
        <v>630873978.44280899</v>
      </c>
      <c r="X148" s="4">
        <v>907706426.00635338</v>
      </c>
      <c r="Y148" s="4">
        <v>492820185.63223767</v>
      </c>
      <c r="Z148" s="4">
        <v>373026558.53521001</v>
      </c>
      <c r="AA148" s="4">
        <v>494398513.05166107</v>
      </c>
      <c r="AB148" s="4">
        <v>652070514.25102246</v>
      </c>
      <c r="AC148" s="4">
        <v>1235998869.495229</v>
      </c>
      <c r="AD148" s="4">
        <v>1329306297.827177</v>
      </c>
      <c r="AF148" t="s">
        <v>75</v>
      </c>
      <c r="AG148">
        <v>0</v>
      </c>
      <c r="AH148">
        <v>0.99922152642957829</v>
      </c>
      <c r="AI148">
        <v>0.999403466085237</v>
      </c>
      <c r="AJ148">
        <v>0.99941385756057832</v>
      </c>
      <c r="AK148">
        <v>0.99896500936973254</v>
      </c>
      <c r="AL148">
        <v>0.99903726279232996</v>
      </c>
      <c r="AM148">
        <v>0.99902144502220014</v>
      </c>
      <c r="AN148">
        <v>0.99877585318909223</v>
      </c>
      <c r="AO148">
        <v>0.99889183477958265</v>
      </c>
      <c r="AP148">
        <v>0.99870706477589544</v>
      </c>
      <c r="AQ148">
        <v>0.99888678931793251</v>
      </c>
      <c r="AR148">
        <v>0.99867145836190363</v>
      </c>
      <c r="AS148">
        <v>0.99910896336791111</v>
      </c>
    </row>
    <row r="149" spans="1:45" x14ac:dyDescent="0.35">
      <c r="A149" s="4" t="s">
        <v>92</v>
      </c>
      <c r="B149" s="4" t="s">
        <v>93</v>
      </c>
      <c r="C149" s="4" t="s">
        <v>42</v>
      </c>
      <c r="D149" s="4">
        <v>23292.5</v>
      </c>
      <c r="E149" s="4">
        <v>19965</v>
      </c>
      <c r="F149" s="4">
        <v>16637.5</v>
      </c>
      <c r="G149" s="4">
        <v>3327.6351033029</v>
      </c>
      <c r="H149" s="4">
        <v>8874.4440842736603</v>
      </c>
      <c r="I149" s="4">
        <v>7763.0965377662696</v>
      </c>
      <c r="J149" s="4">
        <v>16630.845000000001</v>
      </c>
      <c r="K149" s="4">
        <v>39944.457693074801</v>
      </c>
      <c r="L149" s="4">
        <v>11060.687649637001</v>
      </c>
      <c r="M149" s="4">
        <v>0</v>
      </c>
      <c r="N149" s="4">
        <v>13310.0701316382</v>
      </c>
      <c r="O149" s="4">
        <v>0</v>
      </c>
      <c r="P149" s="4"/>
      <c r="Q149" s="4" t="s">
        <v>75</v>
      </c>
      <c r="R149" s="4">
        <v>1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F149" t="s">
        <v>75</v>
      </c>
      <c r="AG149">
        <v>1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</row>
    <row r="150" spans="1:45" x14ac:dyDescent="0.35">
      <c r="A150" s="4" t="s">
        <v>92</v>
      </c>
      <c r="B150" s="4" t="s">
        <v>93</v>
      </c>
      <c r="C150" s="4" t="s">
        <v>47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/>
      <c r="Q150" s="4" t="s">
        <v>75</v>
      </c>
      <c r="R150" s="4">
        <v>2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F150" t="s">
        <v>75</v>
      </c>
      <c r="AG150">
        <v>2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</row>
    <row r="151" spans="1:45" x14ac:dyDescent="0.35">
      <c r="A151" s="4" t="s">
        <v>94</v>
      </c>
      <c r="B151" s="4" t="s">
        <v>95</v>
      </c>
      <c r="C151" s="4" t="s">
        <v>39</v>
      </c>
      <c r="D151" s="4">
        <v>26868.21787756</v>
      </c>
      <c r="E151" s="4">
        <v>60510.007634118498</v>
      </c>
      <c r="F151" s="4">
        <v>59890.010653820202</v>
      </c>
      <c r="G151" s="4">
        <v>38486.429320928903</v>
      </c>
      <c r="H151" s="4">
        <v>55033.381898053201</v>
      </c>
      <c r="I151" s="4">
        <v>81206.892331995303</v>
      </c>
      <c r="J151" s="4">
        <v>39472.059755868402</v>
      </c>
      <c r="K151" s="4">
        <v>26687.4962830025</v>
      </c>
      <c r="L151" s="4">
        <v>17560.550265869701</v>
      </c>
      <c r="M151" s="4">
        <v>44938.959683975001</v>
      </c>
      <c r="N151" s="4">
        <v>63229.711371835503</v>
      </c>
      <c r="O151" s="4">
        <v>25796.260075038899</v>
      </c>
      <c r="P151" s="4"/>
      <c r="Q151" s="4" t="s">
        <v>75</v>
      </c>
      <c r="R151" s="4">
        <v>3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F151" t="s">
        <v>75</v>
      </c>
      <c r="AG151">
        <v>3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</row>
    <row r="152" spans="1:45" x14ac:dyDescent="0.35">
      <c r="A152" s="4" t="s">
        <v>94</v>
      </c>
      <c r="B152" s="4" t="s">
        <v>95</v>
      </c>
      <c r="C152" s="4" t="s">
        <v>47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/>
      <c r="Q152" s="4" t="s">
        <v>75</v>
      </c>
      <c r="R152" s="4">
        <v>4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F152" t="s">
        <v>75</v>
      </c>
      <c r="AG152">
        <v>4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</row>
    <row r="153" spans="1:45" x14ac:dyDescent="0.35">
      <c r="A153" s="4" t="s">
        <v>94</v>
      </c>
      <c r="B153" s="4" t="s">
        <v>95</v>
      </c>
      <c r="C153" s="4" t="s">
        <v>42</v>
      </c>
      <c r="D153" s="4">
        <v>0</v>
      </c>
      <c r="E153" s="4">
        <v>5542.7870492740103</v>
      </c>
      <c r="F153" s="4">
        <v>7637.9217847277296</v>
      </c>
      <c r="G153" s="4">
        <v>0</v>
      </c>
      <c r="H153" s="4">
        <v>0</v>
      </c>
      <c r="I153" s="4">
        <v>0</v>
      </c>
      <c r="J153" s="4">
        <v>7008.4085160026598</v>
      </c>
      <c r="K153" s="4">
        <v>28700.837901836501</v>
      </c>
      <c r="L153" s="4">
        <v>13964.8707010163</v>
      </c>
      <c r="M153" s="4">
        <v>19631.083690842799</v>
      </c>
      <c r="N153" s="4">
        <v>0</v>
      </c>
      <c r="O153" s="4">
        <v>5489.3400139709802</v>
      </c>
      <c r="P153" s="4"/>
      <c r="Q153" s="4" t="s">
        <v>75</v>
      </c>
      <c r="R153" s="4">
        <v>5</v>
      </c>
      <c r="S153" s="4">
        <v>538586.15069223009</v>
      </c>
      <c r="T153" s="4">
        <v>464269.60781027202</v>
      </c>
      <c r="U153" s="4">
        <v>358018.13752195542</v>
      </c>
      <c r="V153" s="4">
        <v>521984.80934846489</v>
      </c>
      <c r="W153" s="4">
        <v>570112.12008870079</v>
      </c>
      <c r="X153" s="4">
        <v>817968.62757460494</v>
      </c>
      <c r="Y153" s="4">
        <v>536089.54782623786</v>
      </c>
      <c r="Z153" s="4">
        <v>374483.51989868662</v>
      </c>
      <c r="AA153" s="4">
        <v>591502.00458093593</v>
      </c>
      <c r="AB153" s="4">
        <v>664795.96302900347</v>
      </c>
      <c r="AC153" s="4">
        <v>1551264.722637332</v>
      </c>
      <c r="AD153" s="4">
        <v>1182122.1079319529</v>
      </c>
      <c r="AF153" t="s">
        <v>75</v>
      </c>
      <c r="AG153">
        <v>5</v>
      </c>
      <c r="AH153">
        <v>7.4512237483836789E-4</v>
      </c>
      <c r="AI153">
        <v>5.1993978307080825E-4</v>
      </c>
      <c r="AJ153">
        <v>5.1086037640511717E-4</v>
      </c>
      <c r="AK153">
        <v>9.7790923593250086E-4</v>
      </c>
      <c r="AL153">
        <v>9.0281620640623821E-4</v>
      </c>
      <c r="AM153">
        <v>9.0025604853070408E-4</v>
      </c>
      <c r="AN153">
        <v>1.0864678662238631E-3</v>
      </c>
      <c r="AO153">
        <v>1.0027932910600171E-3</v>
      </c>
      <c r="AP153">
        <v>1.194860452062802E-3</v>
      </c>
      <c r="AQ153">
        <v>1.018380513377926E-3</v>
      </c>
      <c r="AR153">
        <v>1.2534022814230229E-3</v>
      </c>
      <c r="AS153">
        <v>8.8848506605340239E-4</v>
      </c>
    </row>
    <row r="154" spans="1:45" x14ac:dyDescent="0.35">
      <c r="A154" s="4" t="s">
        <v>94</v>
      </c>
      <c r="B154" s="4" t="s">
        <v>95</v>
      </c>
      <c r="C154" s="4" t="s">
        <v>43</v>
      </c>
      <c r="D154" s="4">
        <v>3217.6947218220598</v>
      </c>
      <c r="E154" s="4">
        <v>0</v>
      </c>
      <c r="F154" s="4">
        <v>5133.8757970817896</v>
      </c>
      <c r="G154" s="4">
        <v>8153.7315755989903</v>
      </c>
      <c r="H154" s="4">
        <v>11700.0072149684</v>
      </c>
      <c r="I154" s="4">
        <v>0</v>
      </c>
      <c r="J154" s="4">
        <v>9012.6941669207408</v>
      </c>
      <c r="K154" s="4">
        <v>8321.1447199888407</v>
      </c>
      <c r="L154" s="4">
        <v>13659.6969003908</v>
      </c>
      <c r="M154" s="4">
        <v>15359.1940799774</v>
      </c>
      <c r="N154" s="4">
        <v>0</v>
      </c>
      <c r="O154" s="4">
        <v>0</v>
      </c>
      <c r="P154" s="4"/>
      <c r="Q154" s="4" t="s">
        <v>75</v>
      </c>
      <c r="R154" s="4">
        <v>6</v>
      </c>
      <c r="S154" s="4">
        <v>14788.60448182206</v>
      </c>
      <c r="T154" s="4">
        <v>68393.165207087732</v>
      </c>
      <c r="U154" s="4">
        <v>52251.678909814109</v>
      </c>
      <c r="V154" s="4">
        <v>21169.618823025819</v>
      </c>
      <c r="W154" s="4">
        <v>30922.417298235279</v>
      </c>
      <c r="X154" s="4">
        <v>71002.070864801295</v>
      </c>
      <c r="Y154" s="4">
        <v>56148.898847048222</v>
      </c>
      <c r="Z154" s="4">
        <v>39350.134625007697</v>
      </c>
      <c r="AA154" s="4">
        <v>48550.794497713097</v>
      </c>
      <c r="AB154" s="4">
        <v>54150.785409154887</v>
      </c>
      <c r="AC154" s="4">
        <v>90933.756471775909</v>
      </c>
      <c r="AD154" s="4">
        <v>0</v>
      </c>
      <c r="AF154" t="s">
        <v>75</v>
      </c>
      <c r="AG154">
        <v>6</v>
      </c>
      <c r="AH154">
        <v>2.0459716756321631E-5</v>
      </c>
      <c r="AI154">
        <v>7.6594131692185184E-5</v>
      </c>
      <c r="AJ154">
        <v>7.4558547621152282E-5</v>
      </c>
      <c r="AK154">
        <v>3.9660092396266117E-5</v>
      </c>
      <c r="AL154">
        <v>4.8968016104902157E-5</v>
      </c>
      <c r="AM154">
        <v>7.8144859838665453E-5</v>
      </c>
      <c r="AN154">
        <v>1.137943736611428E-4</v>
      </c>
      <c r="AO154">
        <v>1.053719293573768E-4</v>
      </c>
      <c r="AP154">
        <v>9.8074772041804466E-5</v>
      </c>
      <c r="AQ154">
        <v>8.295192466803104E-5</v>
      </c>
      <c r="AR154">
        <v>7.3473325446553068E-5</v>
      </c>
      <c r="AS154">
        <v>0</v>
      </c>
    </row>
    <row r="155" spans="1:45" x14ac:dyDescent="0.35">
      <c r="A155" s="4" t="s">
        <v>94</v>
      </c>
      <c r="B155" s="4" t="s">
        <v>95</v>
      </c>
      <c r="C155" s="4" t="s">
        <v>44</v>
      </c>
      <c r="D155" s="4">
        <v>14328.458879153801</v>
      </c>
      <c r="E155" s="4">
        <v>0</v>
      </c>
      <c r="F155" s="4">
        <v>0</v>
      </c>
      <c r="G155" s="4">
        <v>27121.589819868801</v>
      </c>
      <c r="H155" s="4">
        <v>0</v>
      </c>
      <c r="I155" s="4">
        <v>35954.780449413003</v>
      </c>
      <c r="J155" s="4">
        <v>0</v>
      </c>
      <c r="K155" s="4">
        <v>64269.532728263403</v>
      </c>
      <c r="L155" s="4">
        <v>61288.203008070697</v>
      </c>
      <c r="M155" s="4">
        <v>28335.9409143628</v>
      </c>
      <c r="N155" s="4">
        <v>47016.2375150999</v>
      </c>
      <c r="O155" s="4">
        <v>0</v>
      </c>
      <c r="P155" s="4"/>
      <c r="Q155" s="4" t="s">
        <v>75</v>
      </c>
      <c r="R155" s="4">
        <v>7</v>
      </c>
      <c r="S155" s="4">
        <v>700.86727052707238</v>
      </c>
      <c r="T155" s="4">
        <v>0</v>
      </c>
      <c r="U155" s="4">
        <v>507.04976604318722</v>
      </c>
      <c r="V155" s="4">
        <v>3622.0982441568058</v>
      </c>
      <c r="W155" s="4">
        <v>6916.6122029729413</v>
      </c>
      <c r="X155" s="4">
        <v>139.98679695863311</v>
      </c>
      <c r="Y155" s="4">
        <v>7146.7772389943439</v>
      </c>
      <c r="Z155" s="4">
        <v>0</v>
      </c>
      <c r="AA155" s="4">
        <v>0</v>
      </c>
      <c r="AB155" s="4">
        <v>2174.3483760721592</v>
      </c>
      <c r="AC155" s="4">
        <v>0</v>
      </c>
      <c r="AD155" s="4">
        <v>3394.8377251735451</v>
      </c>
      <c r="AF155" t="s">
        <v>75</v>
      </c>
      <c r="AG155">
        <v>7</v>
      </c>
      <c r="AH155">
        <v>9.6963481959275534E-7</v>
      </c>
      <c r="AI155">
        <v>0</v>
      </c>
      <c r="AJ155">
        <v>7.2351539542061378E-7</v>
      </c>
      <c r="AK155">
        <v>6.7857977147592103E-6</v>
      </c>
      <c r="AL155">
        <v>1.0952985158953621E-5</v>
      </c>
      <c r="AM155">
        <v>1.540694305723292E-7</v>
      </c>
      <c r="AN155">
        <v>1.448404254235569E-5</v>
      </c>
      <c r="AO155">
        <v>0</v>
      </c>
      <c r="AP155">
        <v>0</v>
      </c>
      <c r="AQ155">
        <v>3.3308174817996289E-6</v>
      </c>
      <c r="AR155">
        <v>0</v>
      </c>
      <c r="AS155">
        <v>2.55156603556646E-6</v>
      </c>
    </row>
    <row r="156" spans="1:45" x14ac:dyDescent="0.35">
      <c r="A156" s="4" t="s">
        <v>96</v>
      </c>
      <c r="B156" s="4" t="s">
        <v>97</v>
      </c>
      <c r="C156" s="4" t="s">
        <v>34</v>
      </c>
      <c r="D156" s="4">
        <v>0</v>
      </c>
      <c r="E156" s="4">
        <v>0</v>
      </c>
      <c r="F156" s="4">
        <v>5543.6151385672001</v>
      </c>
      <c r="G156" s="4">
        <v>0</v>
      </c>
      <c r="H156" s="4">
        <v>0</v>
      </c>
      <c r="I156" s="4">
        <v>0</v>
      </c>
      <c r="J156" s="4">
        <v>3458.04799611408</v>
      </c>
      <c r="K156" s="4">
        <v>5563.39880689238</v>
      </c>
      <c r="L156" s="4">
        <v>9935.5287741397406</v>
      </c>
      <c r="M156" s="4">
        <v>0</v>
      </c>
      <c r="N156" s="4">
        <v>0</v>
      </c>
      <c r="O156" s="4">
        <v>0</v>
      </c>
      <c r="P156" s="4"/>
      <c r="Q156" s="4" t="s">
        <v>75</v>
      </c>
      <c r="R156" s="4">
        <v>8</v>
      </c>
      <c r="S156" s="4">
        <v>8617.2960173253741</v>
      </c>
      <c r="T156" s="4">
        <v>0</v>
      </c>
      <c r="U156" s="4">
        <v>0</v>
      </c>
      <c r="V156" s="4">
        <v>5676.9804811075364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5579.7362413161172</v>
      </c>
      <c r="AC156" s="4">
        <v>2061.9521020845759</v>
      </c>
      <c r="AD156" s="4">
        <v>0</v>
      </c>
      <c r="AF156" t="s">
        <v>75</v>
      </c>
      <c r="AG156">
        <v>8</v>
      </c>
      <c r="AH156">
        <v>1.1921844007429509E-5</v>
      </c>
      <c r="AI156">
        <v>0</v>
      </c>
      <c r="AJ156">
        <v>0</v>
      </c>
      <c r="AK156">
        <v>1.0635504223988811E-5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8.5474265397983763E-6</v>
      </c>
      <c r="AR156">
        <v>1.666031226794051E-6</v>
      </c>
      <c r="AS156">
        <v>0</v>
      </c>
    </row>
    <row r="157" spans="1:45" x14ac:dyDescent="0.35">
      <c r="A157" s="4" t="s">
        <v>96</v>
      </c>
      <c r="B157" s="4" t="s">
        <v>97</v>
      </c>
      <c r="C157" s="4" t="s">
        <v>35</v>
      </c>
      <c r="D157" s="4">
        <v>0</v>
      </c>
      <c r="E157" s="4">
        <v>0</v>
      </c>
      <c r="F157" s="4">
        <v>0</v>
      </c>
      <c r="G157" s="4">
        <v>0</v>
      </c>
      <c r="H157" s="4">
        <v>4456.3961118314601</v>
      </c>
      <c r="I157" s="4">
        <v>0</v>
      </c>
      <c r="J157" s="4">
        <v>0</v>
      </c>
      <c r="K157" s="4">
        <v>7765.8714132099703</v>
      </c>
      <c r="L157" s="4">
        <v>0</v>
      </c>
      <c r="M157" s="4">
        <v>0</v>
      </c>
      <c r="N157" s="4">
        <v>0</v>
      </c>
      <c r="O157" s="4">
        <v>0</v>
      </c>
      <c r="P157" s="4"/>
      <c r="Q157" s="4" t="s">
        <v>75</v>
      </c>
      <c r="R157" s="4">
        <v>9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F157" t="s">
        <v>75</v>
      </c>
      <c r="AG157">
        <v>9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</row>
    <row r="158" spans="1:45" x14ac:dyDescent="0.35">
      <c r="A158" s="4" t="s">
        <v>96</v>
      </c>
      <c r="B158" s="4" t="s">
        <v>97</v>
      </c>
      <c r="C158" s="4" t="s">
        <v>36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/>
      <c r="Q158" s="4" t="s">
        <v>75</v>
      </c>
      <c r="R158" s="4">
        <v>1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4638.4483325037854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F158" t="s">
        <v>75</v>
      </c>
      <c r="AG158">
        <v>1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9.4005284804367785E-6</v>
      </c>
      <c r="AO158">
        <v>0</v>
      </c>
      <c r="AP158">
        <v>0</v>
      </c>
      <c r="AQ158">
        <v>0</v>
      </c>
      <c r="AR158">
        <v>0</v>
      </c>
      <c r="AS158">
        <v>0</v>
      </c>
    </row>
    <row r="159" spans="1:45" x14ac:dyDescent="0.35">
      <c r="A159" s="4" t="s">
        <v>96</v>
      </c>
      <c r="B159" s="4" t="s">
        <v>97</v>
      </c>
      <c r="C159" s="4" t="s">
        <v>37</v>
      </c>
      <c r="D159" s="4">
        <v>0</v>
      </c>
      <c r="E159" s="4">
        <v>0</v>
      </c>
      <c r="F159" s="4">
        <v>4386.81307102965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/>
      <c r="Q159" s="4" t="s">
        <v>76</v>
      </c>
      <c r="R159" s="4">
        <v>0</v>
      </c>
      <c r="S159" s="4">
        <v>3441747.3810300529</v>
      </c>
      <c r="T159" s="4">
        <v>1308796.479645367</v>
      </c>
      <c r="U159" s="4">
        <v>671070.21761813574</v>
      </c>
      <c r="V159" s="4">
        <v>746921.87110080349</v>
      </c>
      <c r="W159" s="4">
        <v>1084372.767042727</v>
      </c>
      <c r="X159" s="4">
        <v>951909.9536263413</v>
      </c>
      <c r="Y159" s="4">
        <v>712189.7004175043</v>
      </c>
      <c r="Z159" s="4">
        <v>843414.04750110407</v>
      </c>
      <c r="AA159" s="4">
        <v>804886.97522490192</v>
      </c>
      <c r="AB159" s="4">
        <v>656253.315146268</v>
      </c>
      <c r="AC159" s="4">
        <v>1360589.5130624571</v>
      </c>
      <c r="AD159" s="4">
        <v>987697.51395520545</v>
      </c>
      <c r="AF159" t="s">
        <v>76</v>
      </c>
      <c r="AG159">
        <v>0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</row>
    <row r="160" spans="1:45" x14ac:dyDescent="0.35">
      <c r="A160" s="4" t="s">
        <v>96</v>
      </c>
      <c r="B160" s="4" t="s">
        <v>97</v>
      </c>
      <c r="C160" s="4" t="s">
        <v>38</v>
      </c>
      <c r="D160" s="4">
        <v>7919.6808380962202</v>
      </c>
      <c r="E160" s="4">
        <v>9979.1786978416294</v>
      </c>
      <c r="F160" s="4">
        <v>0</v>
      </c>
      <c r="G160" s="4">
        <v>0</v>
      </c>
      <c r="H160" s="4">
        <v>0</v>
      </c>
      <c r="I160" s="4">
        <v>0</v>
      </c>
      <c r="J160" s="4">
        <v>7759.7284357729104</v>
      </c>
      <c r="K160" s="4">
        <v>8853.5494043373092</v>
      </c>
      <c r="L160" s="4">
        <v>9957.5363494097801</v>
      </c>
      <c r="M160" s="4">
        <v>10002.926944618601</v>
      </c>
      <c r="N160" s="4">
        <v>10009.6619813822</v>
      </c>
      <c r="O160" s="4">
        <v>5549.1419947739996</v>
      </c>
      <c r="P160" s="4"/>
      <c r="Q160" s="4" t="s">
        <v>76</v>
      </c>
      <c r="R160" s="4">
        <v>1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F160" t="s">
        <v>76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</row>
    <row r="161" spans="1:45" x14ac:dyDescent="0.35">
      <c r="A161" s="4" t="s">
        <v>96</v>
      </c>
      <c r="B161" s="4" t="s">
        <v>97</v>
      </c>
      <c r="C161" s="4" t="s">
        <v>39</v>
      </c>
      <c r="D161" s="4">
        <v>0</v>
      </c>
      <c r="E161" s="4">
        <v>19495.610821638598</v>
      </c>
      <c r="F161" s="4">
        <v>15526.0187579022</v>
      </c>
      <c r="G161" s="4">
        <v>7916.9799532399102</v>
      </c>
      <c r="H161" s="4">
        <v>6834.6955221697399</v>
      </c>
      <c r="I161" s="4">
        <v>11003.4516573459</v>
      </c>
      <c r="J161" s="4">
        <v>16634.197826968</v>
      </c>
      <c r="K161" s="4">
        <v>47690.150389182898</v>
      </c>
      <c r="L161" s="4">
        <v>37160.824639844002</v>
      </c>
      <c r="M161" s="4">
        <v>0</v>
      </c>
      <c r="N161" s="4">
        <v>13997.1046182844</v>
      </c>
      <c r="O161" s="4">
        <v>12194.1860643986</v>
      </c>
      <c r="P161" s="4"/>
      <c r="Q161" s="4" t="s">
        <v>76</v>
      </c>
      <c r="R161" s="4">
        <v>2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F161" t="s">
        <v>76</v>
      </c>
      <c r="AG161">
        <v>2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</row>
    <row r="162" spans="1:45" x14ac:dyDescent="0.35">
      <c r="A162" s="4" t="s">
        <v>98</v>
      </c>
      <c r="B162" s="4" t="s">
        <v>99</v>
      </c>
      <c r="C162" s="4" t="s">
        <v>39</v>
      </c>
      <c r="D162" s="4">
        <v>15032676.397955</v>
      </c>
      <c r="E162" s="4">
        <v>15112639.4702169</v>
      </c>
      <c r="F162" s="4">
        <v>17843441.136260401</v>
      </c>
      <c r="G162" s="4">
        <v>21564910.978342399</v>
      </c>
      <c r="H162" s="4">
        <v>14368941.684838301</v>
      </c>
      <c r="I162" s="4">
        <v>19023153.684122499</v>
      </c>
      <c r="J162" s="4">
        <v>23019517.691214401</v>
      </c>
      <c r="K162" s="4">
        <v>20906933.174800999</v>
      </c>
      <c r="L162" s="4">
        <v>25354836.822678201</v>
      </c>
      <c r="M162" s="4">
        <v>22647153.170881402</v>
      </c>
      <c r="N162" s="4">
        <v>18912134.0191539</v>
      </c>
      <c r="O162" s="4">
        <v>21608171.6592452</v>
      </c>
      <c r="P162" s="4"/>
      <c r="Q162" s="4" t="s">
        <v>76</v>
      </c>
      <c r="R162" s="4">
        <v>3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F162" t="s">
        <v>76</v>
      </c>
      <c r="AG162">
        <v>3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</row>
    <row r="163" spans="1:45" x14ac:dyDescent="0.35">
      <c r="A163" s="4" t="s">
        <v>98</v>
      </c>
      <c r="B163" s="4" t="s">
        <v>99</v>
      </c>
      <c r="C163" s="4" t="s">
        <v>42</v>
      </c>
      <c r="D163" s="4">
        <v>246180.77947280899</v>
      </c>
      <c r="E163" s="4">
        <v>305735.98664032097</v>
      </c>
      <c r="F163" s="4">
        <v>317618.26731865399</v>
      </c>
      <c r="G163" s="4">
        <v>432263.83124372398</v>
      </c>
      <c r="H163" s="4">
        <v>362403.45896521001</v>
      </c>
      <c r="I163" s="4">
        <v>291697.33140427002</v>
      </c>
      <c r="J163" s="4">
        <v>397486.29030466097</v>
      </c>
      <c r="K163" s="4">
        <v>351995.59622624097</v>
      </c>
      <c r="L163" s="4">
        <v>432929.34505833598</v>
      </c>
      <c r="M163" s="4">
        <v>491985.04000925302</v>
      </c>
      <c r="N163" s="4">
        <v>371720.68213447201</v>
      </c>
      <c r="O163" s="4">
        <v>445107.06901119999</v>
      </c>
      <c r="P163" s="4"/>
      <c r="Q163" s="4" t="s">
        <v>76</v>
      </c>
      <c r="R163" s="4">
        <v>4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F163" t="s">
        <v>76</v>
      </c>
      <c r="AG163">
        <v>4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</row>
    <row r="164" spans="1:45" x14ac:dyDescent="0.35">
      <c r="A164" s="4" t="s">
        <v>98</v>
      </c>
      <c r="B164" s="4" t="s">
        <v>99</v>
      </c>
      <c r="C164" s="4" t="s">
        <v>43</v>
      </c>
      <c r="D164" s="4">
        <v>171518.13620539301</v>
      </c>
      <c r="E164" s="4">
        <v>162884.59895752501</v>
      </c>
      <c r="F164" s="4">
        <v>174791.00475793501</v>
      </c>
      <c r="G164" s="4">
        <v>238694.91661271799</v>
      </c>
      <c r="H164" s="4">
        <v>162961.90570968701</v>
      </c>
      <c r="I164" s="4">
        <v>144918.30623026501</v>
      </c>
      <c r="J164" s="4">
        <v>250767.488774214</v>
      </c>
      <c r="K164" s="4">
        <v>177812.070228781</v>
      </c>
      <c r="L164" s="4">
        <v>266717.56182409899</v>
      </c>
      <c r="M164" s="4">
        <v>218802.47857638201</v>
      </c>
      <c r="N164" s="4">
        <v>224101.295148315</v>
      </c>
      <c r="O164" s="4">
        <v>178734.71054540601</v>
      </c>
      <c r="P164" s="4"/>
      <c r="Q164" s="4" t="s">
        <v>76</v>
      </c>
      <c r="R164" s="4">
        <v>5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F164" t="s">
        <v>76</v>
      </c>
      <c r="AG164">
        <v>5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</row>
    <row r="165" spans="1:45" x14ac:dyDescent="0.35">
      <c r="A165" s="4" t="s">
        <v>100</v>
      </c>
      <c r="B165" s="4" t="s">
        <v>101</v>
      </c>
      <c r="C165" s="4" t="s">
        <v>39</v>
      </c>
      <c r="D165" s="4">
        <v>406736.87857308303</v>
      </c>
      <c r="E165" s="4">
        <v>159761.12669250701</v>
      </c>
      <c r="F165" s="4">
        <v>291360.05951143202</v>
      </c>
      <c r="G165" s="4">
        <v>247659.17442983799</v>
      </c>
      <c r="H165" s="4">
        <v>373004.07342246902</v>
      </c>
      <c r="I165" s="4">
        <v>206663.258351931</v>
      </c>
      <c r="J165" s="4">
        <v>322113.969258475</v>
      </c>
      <c r="K165" s="4">
        <v>262779.88160207297</v>
      </c>
      <c r="L165" s="4">
        <v>354123.21836401802</v>
      </c>
      <c r="M165" s="4">
        <v>428050.54672043299</v>
      </c>
      <c r="N165" s="4">
        <v>301144.62975151901</v>
      </c>
      <c r="O165" s="4">
        <v>296720.69593673298</v>
      </c>
      <c r="P165" s="4"/>
      <c r="Q165" s="4" t="s">
        <v>76</v>
      </c>
      <c r="R165" s="4">
        <v>6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F165" t="s">
        <v>76</v>
      </c>
      <c r="AG165">
        <v>6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</row>
    <row r="166" spans="1:45" x14ac:dyDescent="0.35">
      <c r="A166" s="4" t="s">
        <v>100</v>
      </c>
      <c r="B166" s="4" t="s">
        <v>101</v>
      </c>
      <c r="C166" s="4" t="s">
        <v>38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5500.5074904403</v>
      </c>
      <c r="L166" s="4">
        <v>0</v>
      </c>
      <c r="M166" s="4">
        <v>0</v>
      </c>
      <c r="N166" s="4">
        <v>0</v>
      </c>
      <c r="O166" s="4">
        <v>6661.0966021112599</v>
      </c>
      <c r="P166" s="4"/>
      <c r="Q166" s="4" t="s">
        <v>76</v>
      </c>
      <c r="R166" s="4">
        <v>7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F166" t="s">
        <v>76</v>
      </c>
      <c r="AG166">
        <v>7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</row>
    <row r="167" spans="1:45" x14ac:dyDescent="0.35">
      <c r="A167" s="4" t="s">
        <v>100</v>
      </c>
      <c r="B167" s="4" t="s">
        <v>101</v>
      </c>
      <c r="C167" s="4" t="s">
        <v>47</v>
      </c>
      <c r="D167" s="4">
        <v>4554.7990109109496</v>
      </c>
      <c r="E167" s="4">
        <v>16332.911039480199</v>
      </c>
      <c r="F167" s="4">
        <v>5212.9383069736105</v>
      </c>
      <c r="G167" s="4">
        <v>0</v>
      </c>
      <c r="H167" s="4">
        <v>0</v>
      </c>
      <c r="I167" s="4">
        <v>0</v>
      </c>
      <c r="J167" s="4">
        <v>16165.476996306999</v>
      </c>
      <c r="K167" s="4">
        <v>13463.399411459101</v>
      </c>
      <c r="L167" s="4">
        <v>23433.6760297037</v>
      </c>
      <c r="M167" s="4">
        <v>0</v>
      </c>
      <c r="N167" s="4">
        <v>0</v>
      </c>
      <c r="O167" s="4">
        <v>0</v>
      </c>
      <c r="P167" s="4"/>
      <c r="Q167" s="4" t="s">
        <v>76</v>
      </c>
      <c r="R167" s="4">
        <v>8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F167" t="s">
        <v>76</v>
      </c>
      <c r="AG167">
        <v>8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</row>
    <row r="168" spans="1:45" x14ac:dyDescent="0.35">
      <c r="A168" s="4" t="s">
        <v>100</v>
      </c>
      <c r="B168" s="4" t="s">
        <v>101</v>
      </c>
      <c r="C168" s="4" t="s">
        <v>42</v>
      </c>
      <c r="D168" s="4">
        <v>11072.138791167599</v>
      </c>
      <c r="E168" s="4">
        <v>0</v>
      </c>
      <c r="F168" s="4">
        <v>0</v>
      </c>
      <c r="G168" s="4">
        <v>6571.0764563490802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7873.2251502322297</v>
      </c>
      <c r="P168" s="4"/>
      <c r="Q168" s="4" t="s">
        <v>76</v>
      </c>
      <c r="R168" s="4">
        <v>9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F168" t="s">
        <v>76</v>
      </c>
      <c r="AG168">
        <v>9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</row>
    <row r="169" spans="1:45" x14ac:dyDescent="0.35">
      <c r="A169" s="4" t="s">
        <v>100</v>
      </c>
      <c r="B169" s="4" t="s">
        <v>101</v>
      </c>
      <c r="C169" s="4" t="s">
        <v>43</v>
      </c>
      <c r="D169" s="4">
        <v>35451.990400430099</v>
      </c>
      <c r="E169" s="4">
        <v>16750.440171536098</v>
      </c>
      <c r="F169" s="4">
        <v>20901.063774215399</v>
      </c>
      <c r="G169" s="4">
        <v>19985.871012483101</v>
      </c>
      <c r="H169" s="4">
        <v>12469.7236912593</v>
      </c>
      <c r="I169" s="4">
        <v>16633.5294959903</v>
      </c>
      <c r="J169" s="4">
        <v>13190.584853327</v>
      </c>
      <c r="K169" s="4">
        <v>13444.726303592101</v>
      </c>
      <c r="L169" s="4">
        <v>22675.0457334241</v>
      </c>
      <c r="M169" s="4">
        <v>24639.526048710701</v>
      </c>
      <c r="N169" s="4">
        <v>12163.103018935401</v>
      </c>
      <c r="O169" s="4">
        <v>21361.029087781699</v>
      </c>
      <c r="P169" s="4"/>
      <c r="Q169" s="4" t="s">
        <v>76</v>
      </c>
      <c r="R169" s="4">
        <v>1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F169" t="s">
        <v>76</v>
      </c>
      <c r="AG169">
        <v>1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</row>
    <row r="170" spans="1:45" x14ac:dyDescent="0.35">
      <c r="A170" s="4" t="s">
        <v>100</v>
      </c>
      <c r="B170" s="4" t="s">
        <v>101</v>
      </c>
      <c r="C170" s="4" t="s">
        <v>44</v>
      </c>
      <c r="D170" s="4">
        <v>27627.9226493897</v>
      </c>
      <c r="E170" s="4">
        <v>14406.2970146836</v>
      </c>
      <c r="F170" s="4">
        <v>21072.9974059044</v>
      </c>
      <c r="G170" s="4">
        <v>24328.012475571999</v>
      </c>
      <c r="H170" s="4">
        <v>21096.074023402802</v>
      </c>
      <c r="I170" s="4">
        <v>22094.936851514001</v>
      </c>
      <c r="J170" s="4">
        <v>22358.8850791798</v>
      </c>
      <c r="K170" s="4">
        <v>21624.916676633198</v>
      </c>
      <c r="L170" s="4">
        <v>26187.4373492636</v>
      </c>
      <c r="M170" s="4">
        <v>9019.6878353553402</v>
      </c>
      <c r="N170" s="4">
        <v>27201.957562026499</v>
      </c>
      <c r="O170" s="4">
        <v>23315.934614227899</v>
      </c>
      <c r="P170" s="4"/>
      <c r="Q170" s="4" t="s">
        <v>76</v>
      </c>
      <c r="R170" s="4">
        <v>11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F170" t="s">
        <v>76</v>
      </c>
      <c r="AG170">
        <v>1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</row>
    <row r="171" spans="1:45" x14ac:dyDescent="0.35">
      <c r="A171" s="4" t="s">
        <v>102</v>
      </c>
      <c r="B171" s="4" t="s">
        <v>103</v>
      </c>
      <c r="C171" s="4" t="s">
        <v>39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3171.0238628081302</v>
      </c>
      <c r="M171" s="4">
        <v>0</v>
      </c>
      <c r="N171" s="4">
        <v>0</v>
      </c>
      <c r="O171" s="4">
        <v>4233.4849450625597</v>
      </c>
      <c r="P171" s="4"/>
      <c r="Q171" s="4" t="s">
        <v>76</v>
      </c>
      <c r="R171" s="4">
        <v>12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F171" t="s">
        <v>76</v>
      </c>
      <c r="AG171">
        <v>12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</row>
    <row r="172" spans="1:45" x14ac:dyDescent="0.35">
      <c r="A172" s="4" t="s">
        <v>102</v>
      </c>
      <c r="B172" s="4" t="s">
        <v>103</v>
      </c>
      <c r="C172" s="4" t="s">
        <v>42</v>
      </c>
      <c r="D172" s="4">
        <v>3327.6195513400198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/>
      <c r="Q172" s="4" t="s">
        <v>76</v>
      </c>
      <c r="R172" s="4">
        <v>13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F172" t="s">
        <v>76</v>
      </c>
      <c r="AG172">
        <v>13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</row>
    <row r="173" spans="1:45" x14ac:dyDescent="0.35">
      <c r="A173" s="4" t="s">
        <v>102</v>
      </c>
      <c r="B173" s="4" t="s">
        <v>103</v>
      </c>
      <c r="C173" s="4" t="s">
        <v>43</v>
      </c>
      <c r="D173" s="4">
        <v>93185.488425727206</v>
      </c>
      <c r="E173" s="4">
        <v>58790.416547614601</v>
      </c>
      <c r="F173" s="4">
        <v>44367.153963529097</v>
      </c>
      <c r="G173" s="4">
        <v>22183.3516854843</v>
      </c>
      <c r="H173" s="4">
        <v>18831.918041072</v>
      </c>
      <c r="I173" s="4">
        <v>22181.496342961102</v>
      </c>
      <c r="J173" s="4">
        <v>32166.249810949601</v>
      </c>
      <c r="K173" s="4">
        <v>17723.040426598898</v>
      </c>
      <c r="L173" s="4">
        <v>22710.342599039701</v>
      </c>
      <c r="M173" s="4">
        <v>54684.605928868499</v>
      </c>
      <c r="N173" s="4">
        <v>35538.407380465898</v>
      </c>
      <c r="O173" s="4">
        <v>37078.056119293098</v>
      </c>
      <c r="P173" s="4"/>
      <c r="Q173" s="4" t="s">
        <v>76</v>
      </c>
      <c r="R173" s="4">
        <v>14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F173" t="s">
        <v>76</v>
      </c>
      <c r="AG173">
        <v>14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</row>
    <row r="174" spans="1:45" x14ac:dyDescent="0.35">
      <c r="A174" s="4" t="s">
        <v>102</v>
      </c>
      <c r="B174" s="4" t="s">
        <v>103</v>
      </c>
      <c r="C174" s="4" t="s">
        <v>44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/>
      <c r="Q174" s="4" t="s">
        <v>76</v>
      </c>
      <c r="R174" s="4">
        <v>15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F174" t="s">
        <v>76</v>
      </c>
      <c r="AG174">
        <v>15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</row>
    <row r="175" spans="1:45" x14ac:dyDescent="0.35">
      <c r="A175" s="4" t="s">
        <v>20</v>
      </c>
      <c r="B175" s="4" t="s">
        <v>104</v>
      </c>
      <c r="C175" s="4" t="s">
        <v>39</v>
      </c>
      <c r="D175" s="4">
        <v>144631.429576336</v>
      </c>
      <c r="E175" s="4">
        <v>104789.141075835</v>
      </c>
      <c r="F175" s="4">
        <v>106084.08283763001</v>
      </c>
      <c r="G175" s="4">
        <v>151064.050157922</v>
      </c>
      <c r="H175" s="4">
        <v>186355.15654348</v>
      </c>
      <c r="I175" s="4">
        <v>981585.62400017504</v>
      </c>
      <c r="J175" s="4">
        <v>134036.426243411</v>
      </c>
      <c r="K175" s="4">
        <v>185609.45393252</v>
      </c>
      <c r="L175" s="4">
        <v>157699.72998349101</v>
      </c>
      <c r="M175" s="4">
        <v>130595.809930705</v>
      </c>
      <c r="N175" s="4">
        <v>201730.40115738299</v>
      </c>
      <c r="O175" s="4">
        <v>163359.81842958499</v>
      </c>
      <c r="P175" s="4"/>
      <c r="Q175" s="4" t="s">
        <v>76</v>
      </c>
      <c r="R175" s="4">
        <v>16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F175" t="s">
        <v>76</v>
      </c>
      <c r="AG175">
        <v>16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</row>
    <row r="176" spans="1:45" x14ac:dyDescent="0.35">
      <c r="A176" s="4" t="s">
        <v>20</v>
      </c>
      <c r="B176" s="4" t="s">
        <v>104</v>
      </c>
      <c r="C176" s="4" t="s">
        <v>42</v>
      </c>
      <c r="D176" s="4">
        <v>24415.456887291599</v>
      </c>
      <c r="E176" s="4">
        <v>13718.5384019835</v>
      </c>
      <c r="F176" s="4">
        <v>29244.570352029499</v>
      </c>
      <c r="G176" s="4">
        <v>20880.975914296101</v>
      </c>
      <c r="H176" s="4">
        <v>8191.6250415928298</v>
      </c>
      <c r="I176" s="4">
        <v>20498.599716488799</v>
      </c>
      <c r="J176" s="4">
        <v>0</v>
      </c>
      <c r="K176" s="4">
        <v>27904.229378266598</v>
      </c>
      <c r="L176" s="4">
        <v>29151.569332762199</v>
      </c>
      <c r="M176" s="4">
        <v>8211.7092774837492</v>
      </c>
      <c r="N176" s="4">
        <v>13038.9454447811</v>
      </c>
      <c r="O176" s="4">
        <v>27427.8572137257</v>
      </c>
      <c r="P176" s="4"/>
      <c r="Q176" s="4" t="s">
        <v>76</v>
      </c>
      <c r="R176" s="4">
        <v>17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F176" t="s">
        <v>76</v>
      </c>
      <c r="AG176">
        <v>17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</row>
    <row r="177" spans="1:45" x14ac:dyDescent="0.35">
      <c r="A177" s="4" t="s">
        <v>20</v>
      </c>
      <c r="B177" s="4" t="s">
        <v>104</v>
      </c>
      <c r="C177" s="4" t="s">
        <v>43</v>
      </c>
      <c r="D177" s="4">
        <v>226215.40358511801</v>
      </c>
      <c r="E177" s="4">
        <v>594684.51994830905</v>
      </c>
      <c r="F177" s="4">
        <v>489421.953612304</v>
      </c>
      <c r="G177" s="4">
        <v>754231.06696686905</v>
      </c>
      <c r="H177" s="4">
        <v>379863.41411627899</v>
      </c>
      <c r="I177" s="4">
        <v>379635.13438884699</v>
      </c>
      <c r="J177" s="4">
        <v>655781.87252744101</v>
      </c>
      <c r="K177" s="4">
        <v>575875.75497138395</v>
      </c>
      <c r="L177" s="4">
        <v>912687.97902308404</v>
      </c>
      <c r="M177" s="4">
        <v>536284.93651445396</v>
      </c>
      <c r="N177" s="4">
        <v>913012.40516753995</v>
      </c>
      <c r="O177" s="4">
        <v>879658.73948893603</v>
      </c>
      <c r="P177" s="4"/>
      <c r="Q177" s="4" t="s">
        <v>76</v>
      </c>
      <c r="R177" s="4">
        <v>18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F177" t="s">
        <v>76</v>
      </c>
      <c r="AG177">
        <v>18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</row>
    <row r="178" spans="1:45" x14ac:dyDescent="0.35">
      <c r="A178" s="4" t="s">
        <v>20</v>
      </c>
      <c r="B178" s="4" t="s">
        <v>104</v>
      </c>
      <c r="C178" s="4" t="s">
        <v>44</v>
      </c>
      <c r="D178" s="4">
        <v>14288.7185677172</v>
      </c>
      <c r="E178" s="4">
        <v>0</v>
      </c>
      <c r="F178" s="4">
        <v>0</v>
      </c>
      <c r="G178" s="4">
        <v>8521.9171700689203</v>
      </c>
      <c r="H178" s="4">
        <v>10502.977199618201</v>
      </c>
      <c r="I178" s="4">
        <v>5569.5162064368396</v>
      </c>
      <c r="J178" s="4">
        <v>1656.37650776787</v>
      </c>
      <c r="K178" s="4">
        <v>8997.8822656086104</v>
      </c>
      <c r="L178" s="4">
        <v>7035.9314421796398</v>
      </c>
      <c r="M178" s="4">
        <v>0</v>
      </c>
      <c r="N178" s="4">
        <v>6922.40223599194</v>
      </c>
      <c r="O178" s="4">
        <v>3757.8474089149199</v>
      </c>
      <c r="P178" s="4"/>
      <c r="Q178" s="4" t="s">
        <v>76</v>
      </c>
      <c r="R178" s="4">
        <v>19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F178" t="s">
        <v>76</v>
      </c>
      <c r="AG178">
        <v>19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</row>
    <row r="179" spans="1:45" x14ac:dyDescent="0.35">
      <c r="A179" s="4" t="s">
        <v>105</v>
      </c>
      <c r="B179" s="4" t="s">
        <v>106</v>
      </c>
      <c r="C179" s="4" t="s">
        <v>39</v>
      </c>
      <c r="D179" s="4">
        <v>0</v>
      </c>
      <c r="E179" s="4">
        <v>0</v>
      </c>
      <c r="F179" s="4">
        <v>71855.558199379593</v>
      </c>
      <c r="G179" s="4">
        <v>102577.199284448</v>
      </c>
      <c r="H179" s="4">
        <v>47858.6176166433</v>
      </c>
      <c r="I179" s="4">
        <v>53484.208548351096</v>
      </c>
      <c r="J179" s="4">
        <v>0</v>
      </c>
      <c r="K179" s="4">
        <v>88344.846228723196</v>
      </c>
      <c r="L179" s="4">
        <v>61100.474595044601</v>
      </c>
      <c r="M179" s="4">
        <v>0</v>
      </c>
      <c r="N179" s="4">
        <v>46622.328613295103</v>
      </c>
      <c r="O179" s="4">
        <v>68556.952931649401</v>
      </c>
      <c r="P179" s="4"/>
      <c r="Q179" s="4" t="s">
        <v>76</v>
      </c>
      <c r="R179" s="4">
        <v>2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F179" t="s">
        <v>76</v>
      </c>
      <c r="AG179">
        <v>2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</row>
    <row r="180" spans="1:45" x14ac:dyDescent="0.35">
      <c r="A180" s="4" t="s">
        <v>105</v>
      </c>
      <c r="B180" s="4" t="s">
        <v>106</v>
      </c>
      <c r="C180" s="4" t="s">
        <v>47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/>
      <c r="Q180" s="4" t="s">
        <v>76</v>
      </c>
      <c r="R180" s="4">
        <v>21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F180" t="s">
        <v>76</v>
      </c>
      <c r="AG180">
        <v>21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</row>
    <row r="181" spans="1:45" x14ac:dyDescent="0.35">
      <c r="A181" s="4" t="s">
        <v>105</v>
      </c>
      <c r="B181" s="4" t="s">
        <v>106</v>
      </c>
      <c r="C181" s="4" t="s">
        <v>42</v>
      </c>
      <c r="D181" s="4">
        <v>0</v>
      </c>
      <c r="E181" s="4">
        <v>0</v>
      </c>
      <c r="F181" s="4">
        <v>11091.512989359901</v>
      </c>
      <c r="G181" s="4">
        <v>8875.4843395047501</v>
      </c>
      <c r="H181" s="4">
        <v>5034.1726946793997</v>
      </c>
      <c r="I181" s="4">
        <v>12201.2936261906</v>
      </c>
      <c r="J181" s="4">
        <v>7764.0066250152404</v>
      </c>
      <c r="K181" s="4">
        <v>12194.7488984876</v>
      </c>
      <c r="L181" s="4">
        <v>5523.2842104292604</v>
      </c>
      <c r="M181" s="4">
        <v>6651.6787595083897</v>
      </c>
      <c r="N181" s="4">
        <v>8873.7677980502394</v>
      </c>
      <c r="O181" s="4">
        <v>7916.1707117615697</v>
      </c>
      <c r="P181" s="4"/>
      <c r="Q181" s="4" t="s">
        <v>76</v>
      </c>
      <c r="R181" s="4">
        <v>22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F181" t="s">
        <v>76</v>
      </c>
      <c r="AG181">
        <v>22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</row>
    <row r="182" spans="1:45" x14ac:dyDescent="0.35">
      <c r="A182" s="4" t="s">
        <v>105</v>
      </c>
      <c r="B182" s="4" t="s">
        <v>106</v>
      </c>
      <c r="C182" s="4" t="s">
        <v>43</v>
      </c>
      <c r="D182" s="4">
        <v>63854.519561395697</v>
      </c>
      <c r="E182" s="4">
        <v>54278.389728526497</v>
      </c>
      <c r="F182" s="4">
        <v>61601.126568776097</v>
      </c>
      <c r="G182" s="4">
        <v>73914.814331397603</v>
      </c>
      <c r="H182" s="4">
        <v>106462.012366524</v>
      </c>
      <c r="I182" s="4">
        <v>72335.015979270305</v>
      </c>
      <c r="J182" s="4">
        <v>103144.770970089</v>
      </c>
      <c r="K182" s="4">
        <v>113077.638282314</v>
      </c>
      <c r="L182" s="4">
        <v>122763.57620479001</v>
      </c>
      <c r="M182" s="4">
        <v>27422.765356061002</v>
      </c>
      <c r="N182" s="4">
        <v>89256.189026452601</v>
      </c>
      <c r="O182" s="4">
        <v>90623.415220116003</v>
      </c>
      <c r="P182" s="4"/>
      <c r="Q182" s="4" t="s">
        <v>76</v>
      </c>
      <c r="R182" s="4">
        <v>23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F182" t="s">
        <v>76</v>
      </c>
      <c r="AG182">
        <v>23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</row>
    <row r="183" spans="1:45" x14ac:dyDescent="0.35">
      <c r="A183" s="4" t="s">
        <v>105</v>
      </c>
      <c r="B183" s="4" t="s">
        <v>106</v>
      </c>
      <c r="C183" s="4" t="s">
        <v>44</v>
      </c>
      <c r="D183" s="4">
        <v>247196.43740387299</v>
      </c>
      <c r="E183" s="4">
        <v>486257.66437609599</v>
      </c>
      <c r="F183" s="4">
        <v>564490.28852681804</v>
      </c>
      <c r="G183" s="4">
        <v>432002.36114257999</v>
      </c>
      <c r="H183" s="4">
        <v>574133.41348722205</v>
      </c>
      <c r="I183" s="4">
        <v>600065.78955890099</v>
      </c>
      <c r="J183" s="4">
        <v>399106.243361331</v>
      </c>
      <c r="K183" s="4">
        <v>542746.63285713096</v>
      </c>
      <c r="L183" s="4">
        <v>379830.299933717</v>
      </c>
      <c r="M183" s="4">
        <v>205570.94014069499</v>
      </c>
      <c r="N183" s="4">
        <v>339749.59223497601</v>
      </c>
      <c r="O183" s="4">
        <v>275666.63919561502</v>
      </c>
      <c r="P183" s="4"/>
      <c r="Q183" s="4" t="s">
        <v>76</v>
      </c>
      <c r="R183" s="4">
        <v>24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F183" t="s">
        <v>76</v>
      </c>
      <c r="AG183">
        <v>24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</row>
    <row r="184" spans="1:45" x14ac:dyDescent="0.35">
      <c r="A184" s="4" t="s">
        <v>107</v>
      </c>
      <c r="B184" s="4" t="s">
        <v>108</v>
      </c>
      <c r="C184" s="4" t="s">
        <v>39</v>
      </c>
      <c r="D184" s="4">
        <v>918092.25625920203</v>
      </c>
      <c r="E184" s="4">
        <v>1144847.1848299899</v>
      </c>
      <c r="F184" s="4">
        <v>960487.10362909699</v>
      </c>
      <c r="G184" s="4">
        <v>861431.53783652</v>
      </c>
      <c r="H184" s="4">
        <v>1273356.72939136</v>
      </c>
      <c r="I184" s="4">
        <v>954377.64927857695</v>
      </c>
      <c r="J184" s="4">
        <v>2518656.7576898402</v>
      </c>
      <c r="K184" s="4">
        <v>3424959.3256838899</v>
      </c>
      <c r="L184" s="4">
        <v>2886648.8064801702</v>
      </c>
      <c r="M184" s="4">
        <v>519778.66152627103</v>
      </c>
      <c r="N184" s="4">
        <v>1483781.6064655301</v>
      </c>
      <c r="O184" s="4">
        <v>1523334.97261078</v>
      </c>
      <c r="P184" s="4"/>
      <c r="Q184" s="4" t="s">
        <v>76</v>
      </c>
      <c r="R184" s="4">
        <v>25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F184" t="s">
        <v>76</v>
      </c>
      <c r="AG184">
        <v>25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</row>
    <row r="185" spans="1:45" x14ac:dyDescent="0.35">
      <c r="A185" s="4" t="s">
        <v>107</v>
      </c>
      <c r="B185" s="4" t="s">
        <v>108</v>
      </c>
      <c r="C185" s="4" t="s">
        <v>47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11619.4318276016</v>
      </c>
      <c r="K185" s="4">
        <v>4669.8555269858298</v>
      </c>
      <c r="L185" s="4">
        <v>0</v>
      </c>
      <c r="M185" s="4">
        <v>0</v>
      </c>
      <c r="N185" s="4">
        <v>0</v>
      </c>
      <c r="O185" s="4">
        <v>0</v>
      </c>
      <c r="P185" s="4"/>
      <c r="Q185" s="4" t="s">
        <v>78</v>
      </c>
      <c r="R185" s="4">
        <v>0</v>
      </c>
      <c r="S185" s="4">
        <v>56959.748388898159</v>
      </c>
      <c r="T185" s="4">
        <v>101031.8306152775</v>
      </c>
      <c r="U185" s="4">
        <v>75310.478127496215</v>
      </c>
      <c r="V185" s="4">
        <v>68330.689018666541</v>
      </c>
      <c r="W185" s="4">
        <v>53865.508977164267</v>
      </c>
      <c r="X185" s="4">
        <v>52814.818272065248</v>
      </c>
      <c r="Y185" s="4">
        <v>99694.476119626488</v>
      </c>
      <c r="Z185" s="4">
        <v>123801.6458693262</v>
      </c>
      <c r="AA185" s="4">
        <v>102535.65267056219</v>
      </c>
      <c r="AB185" s="4">
        <v>25995.82063039748</v>
      </c>
      <c r="AC185" s="4">
        <v>90440.323857204407</v>
      </c>
      <c r="AD185" s="4">
        <v>88261.559812407853</v>
      </c>
      <c r="AF185" t="s">
        <v>78</v>
      </c>
      <c r="AG185">
        <v>0</v>
      </c>
      <c r="AH185">
        <v>0.92051027226538784</v>
      </c>
      <c r="AI185">
        <v>0.94667784806917887</v>
      </c>
      <c r="AJ185">
        <v>1</v>
      </c>
      <c r="AK185">
        <v>1</v>
      </c>
      <c r="AL185">
        <v>0.69571142145912879</v>
      </c>
      <c r="AM185">
        <v>0.8810994895090315</v>
      </c>
      <c r="AN185">
        <v>0.8471314459273519</v>
      </c>
      <c r="AO185">
        <v>1</v>
      </c>
      <c r="AP185">
        <v>0.87263609214902671</v>
      </c>
      <c r="AQ185">
        <v>0.75642942535890711</v>
      </c>
      <c r="AR185">
        <v>1</v>
      </c>
      <c r="AS185">
        <v>0.89085247613185137</v>
      </c>
    </row>
    <row r="186" spans="1:45" x14ac:dyDescent="0.35">
      <c r="A186" s="4" t="s">
        <v>107</v>
      </c>
      <c r="B186" s="4" t="s">
        <v>108</v>
      </c>
      <c r="C186" s="4" t="s">
        <v>42</v>
      </c>
      <c r="D186" s="4">
        <v>0</v>
      </c>
      <c r="E186" s="4">
        <v>7762.1578005023803</v>
      </c>
      <c r="F186" s="4">
        <v>8430.3606303596607</v>
      </c>
      <c r="G186" s="4">
        <v>6839.5455518898198</v>
      </c>
      <c r="H186" s="4">
        <v>9317.5743056681004</v>
      </c>
      <c r="I186" s="4">
        <v>5687.8716811347404</v>
      </c>
      <c r="J186" s="4">
        <v>0</v>
      </c>
      <c r="K186" s="4">
        <v>15071.8543337013</v>
      </c>
      <c r="L186" s="4">
        <v>22931.081480807599</v>
      </c>
      <c r="M186" s="4">
        <v>0</v>
      </c>
      <c r="N186" s="4">
        <v>7584.8006766814697</v>
      </c>
      <c r="O186" s="4">
        <v>8686.6176135901096</v>
      </c>
      <c r="P186" s="4"/>
      <c r="Q186" s="4" t="s">
        <v>78</v>
      </c>
      <c r="R186" s="4">
        <v>1</v>
      </c>
      <c r="S186" s="4">
        <v>4918.7011027294266</v>
      </c>
      <c r="T186" s="4">
        <v>5690.6735833150487</v>
      </c>
      <c r="U186" s="4">
        <v>0</v>
      </c>
      <c r="V186" s="4">
        <v>0</v>
      </c>
      <c r="W186" s="4">
        <v>18976.877850238561</v>
      </c>
      <c r="X186" s="4">
        <v>7127.1280131321919</v>
      </c>
      <c r="Y186" s="4">
        <v>13838.87233495715</v>
      </c>
      <c r="Z186" s="4">
        <v>0</v>
      </c>
      <c r="AA186" s="4">
        <v>14965.392258772899</v>
      </c>
      <c r="AB186" s="4">
        <v>8370.664541782473</v>
      </c>
      <c r="AC186" s="4">
        <v>0</v>
      </c>
      <c r="AD186" s="4">
        <v>10813.83389996774</v>
      </c>
      <c r="AF186" t="s">
        <v>78</v>
      </c>
      <c r="AG186">
        <v>1</v>
      </c>
      <c r="AH186">
        <v>7.9489727734612145E-2</v>
      </c>
      <c r="AI186">
        <v>5.3322151930821127E-2</v>
      </c>
      <c r="AJ186">
        <v>0</v>
      </c>
      <c r="AK186">
        <v>0</v>
      </c>
      <c r="AL186">
        <v>0.24509989629250059</v>
      </c>
      <c r="AM186">
        <v>0.1189005104909685</v>
      </c>
      <c r="AN186">
        <v>0.1175927131313582</v>
      </c>
      <c r="AO186">
        <v>0</v>
      </c>
      <c r="AP186">
        <v>0.12736390785097321</v>
      </c>
      <c r="AQ186">
        <v>0.243570574641093</v>
      </c>
      <c r="AR186">
        <v>0</v>
      </c>
      <c r="AS186">
        <v>0.1091475238681487</v>
      </c>
    </row>
    <row r="187" spans="1:45" x14ac:dyDescent="0.35">
      <c r="A187" s="4" t="s">
        <v>107</v>
      </c>
      <c r="B187" s="4" t="s">
        <v>108</v>
      </c>
      <c r="C187" s="4" t="s">
        <v>43</v>
      </c>
      <c r="D187" s="4">
        <v>17661.240524344601</v>
      </c>
      <c r="E187" s="4">
        <v>68848.967802311003</v>
      </c>
      <c r="F187" s="4">
        <v>47437.087391779802</v>
      </c>
      <c r="G187" s="4">
        <v>93167.395757779697</v>
      </c>
      <c r="H187" s="4">
        <v>101648.524195148</v>
      </c>
      <c r="I187" s="4">
        <v>40170.906351846097</v>
      </c>
      <c r="J187" s="4">
        <v>87570.695010933006</v>
      </c>
      <c r="K187" s="4">
        <v>96764.113933789806</v>
      </c>
      <c r="L187" s="4">
        <v>63915.903795812701</v>
      </c>
      <c r="M187" s="4">
        <v>68232.025258738795</v>
      </c>
      <c r="N187" s="4">
        <v>67846.065822501201</v>
      </c>
      <c r="O187" s="4">
        <v>68366.537921981304</v>
      </c>
      <c r="P187" s="4"/>
      <c r="Q187" s="4" t="s">
        <v>78</v>
      </c>
      <c r="R187" s="4">
        <v>2</v>
      </c>
      <c r="S187" s="4">
        <v>0</v>
      </c>
      <c r="T187" s="4">
        <v>0</v>
      </c>
      <c r="U187" s="4">
        <v>0</v>
      </c>
      <c r="V187" s="4">
        <v>0</v>
      </c>
      <c r="W187" s="4">
        <v>4582.6881615791262</v>
      </c>
      <c r="X187" s="4">
        <v>0</v>
      </c>
      <c r="Y187" s="4">
        <v>4151.4295086417533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F187" t="s">
        <v>78</v>
      </c>
      <c r="AG187">
        <v>2</v>
      </c>
      <c r="AH187">
        <v>0</v>
      </c>
      <c r="AI187">
        <v>0</v>
      </c>
      <c r="AJ187">
        <v>0</v>
      </c>
      <c r="AK187">
        <v>0</v>
      </c>
      <c r="AL187">
        <v>5.9188682248370698E-2</v>
      </c>
      <c r="AM187">
        <v>0</v>
      </c>
      <c r="AN187">
        <v>3.5275840941289861E-2</v>
      </c>
      <c r="AO187">
        <v>0</v>
      </c>
      <c r="AP187">
        <v>0</v>
      </c>
      <c r="AQ187">
        <v>0</v>
      </c>
      <c r="AR187">
        <v>0</v>
      </c>
      <c r="AS187">
        <v>0</v>
      </c>
    </row>
    <row r="188" spans="1:45" x14ac:dyDescent="0.35">
      <c r="A188" s="4" t="s">
        <v>107</v>
      </c>
      <c r="B188" s="4" t="s">
        <v>108</v>
      </c>
      <c r="C188" s="4" t="s">
        <v>44</v>
      </c>
      <c r="D188" s="4">
        <v>81396.821031733401</v>
      </c>
      <c r="E188" s="4">
        <v>103615.82365994201</v>
      </c>
      <c r="F188" s="4">
        <v>93409.056270771995</v>
      </c>
      <c r="G188" s="4">
        <v>73485.876535228905</v>
      </c>
      <c r="H188" s="4">
        <v>91824.139340465001</v>
      </c>
      <c r="I188" s="4">
        <v>69388.256925074806</v>
      </c>
      <c r="J188" s="4">
        <v>154627.936522592</v>
      </c>
      <c r="K188" s="4">
        <v>250378.32905400899</v>
      </c>
      <c r="L188" s="4">
        <v>215141.606500611</v>
      </c>
      <c r="M188" s="4">
        <v>54209.132171866702</v>
      </c>
      <c r="N188" s="4">
        <v>124374.51034054899</v>
      </c>
      <c r="O188" s="4">
        <v>140327.335745063</v>
      </c>
      <c r="P188" s="4"/>
      <c r="Q188" s="4" t="s">
        <v>78</v>
      </c>
      <c r="R188" s="4">
        <v>3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F188" t="s">
        <v>78</v>
      </c>
      <c r="AG188">
        <v>3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</row>
    <row r="189" spans="1:45" x14ac:dyDescent="0.35">
      <c r="A189" s="4" t="s">
        <v>22</v>
      </c>
      <c r="B189" s="4" t="s">
        <v>109</v>
      </c>
      <c r="C189" s="4" t="s">
        <v>39</v>
      </c>
      <c r="D189" s="4">
        <v>676119.46955881303</v>
      </c>
      <c r="E189" s="4">
        <v>285578.19659157598</v>
      </c>
      <c r="F189" s="4">
        <v>251474.766095564</v>
      </c>
      <c r="G189" s="4">
        <v>231089.705732731</v>
      </c>
      <c r="H189" s="4">
        <v>184188.69919603301</v>
      </c>
      <c r="I189" s="4">
        <v>188556.139720718</v>
      </c>
      <c r="J189" s="4">
        <v>228203.65892249401</v>
      </c>
      <c r="K189" s="4">
        <v>228352.05245113801</v>
      </c>
      <c r="L189" s="4">
        <v>256943.59010483199</v>
      </c>
      <c r="M189" s="4">
        <v>428436.82523864298</v>
      </c>
      <c r="N189" s="4">
        <v>206149.71819757699</v>
      </c>
      <c r="O189" s="4">
        <v>244082.69167887999</v>
      </c>
      <c r="P189" s="4"/>
      <c r="Q189" s="4" t="s">
        <v>80</v>
      </c>
      <c r="R189" s="4">
        <v>0</v>
      </c>
      <c r="S189" s="4">
        <v>19360688.71242585</v>
      </c>
      <c r="T189" s="4">
        <v>11705360.54883234</v>
      </c>
      <c r="U189" s="4">
        <v>9793103.9276065249</v>
      </c>
      <c r="V189" s="4">
        <v>8270287.475082349</v>
      </c>
      <c r="W189" s="4">
        <v>8457700.5286977123</v>
      </c>
      <c r="X189" s="4">
        <v>7022907.0071446504</v>
      </c>
      <c r="Y189" s="4">
        <v>9884486.0283032209</v>
      </c>
      <c r="Z189" s="4">
        <v>7741602.8199527524</v>
      </c>
      <c r="AA189" s="4">
        <v>8816433.7878289875</v>
      </c>
      <c r="AB189" s="4">
        <v>12493676.387251969</v>
      </c>
      <c r="AC189" s="4">
        <v>6865389.5028082207</v>
      </c>
      <c r="AD189" s="4">
        <v>7692901.8619468128</v>
      </c>
      <c r="AF189" t="s">
        <v>80</v>
      </c>
      <c r="AG189">
        <v>0</v>
      </c>
      <c r="AH189">
        <v>0.98509980744384096</v>
      </c>
      <c r="AI189">
        <v>0.97679005720428336</v>
      </c>
      <c r="AJ189">
        <v>0.98656342261236352</v>
      </c>
      <c r="AK189">
        <v>0.97483828345685886</v>
      </c>
      <c r="AL189">
        <v>0.96651098313540751</v>
      </c>
      <c r="AM189">
        <v>0.9821799961377552</v>
      </c>
      <c r="AN189">
        <v>0.98887832832235556</v>
      </c>
      <c r="AO189">
        <v>0.98549803773265854</v>
      </c>
      <c r="AP189">
        <v>0.97690905367366054</v>
      </c>
      <c r="AQ189">
        <v>0.98621913602293543</v>
      </c>
      <c r="AR189">
        <v>0.97350335100592067</v>
      </c>
      <c r="AS189">
        <v>0.97984135415535412</v>
      </c>
    </row>
    <row r="190" spans="1:45" x14ac:dyDescent="0.35">
      <c r="A190" s="4" t="s">
        <v>22</v>
      </c>
      <c r="B190" s="4" t="s">
        <v>109</v>
      </c>
      <c r="C190" s="4" t="s">
        <v>42</v>
      </c>
      <c r="D190" s="4">
        <v>9982.67869657136</v>
      </c>
      <c r="E190" s="4">
        <v>7759.7373940580601</v>
      </c>
      <c r="F190" s="4">
        <v>0</v>
      </c>
      <c r="G190" s="4">
        <v>4435.4396660939301</v>
      </c>
      <c r="H190" s="4">
        <v>4435.5575000440404</v>
      </c>
      <c r="I190" s="4">
        <v>5543.6149999999998</v>
      </c>
      <c r="J190" s="4">
        <v>0</v>
      </c>
      <c r="K190" s="4">
        <v>0</v>
      </c>
      <c r="L190" s="4">
        <v>0</v>
      </c>
      <c r="M190" s="4">
        <v>7736.37757223271</v>
      </c>
      <c r="N190" s="4">
        <v>0</v>
      </c>
      <c r="O190" s="4">
        <v>0</v>
      </c>
      <c r="P190" s="4"/>
      <c r="Q190" s="4" t="s">
        <v>80</v>
      </c>
      <c r="R190" s="4">
        <v>1</v>
      </c>
      <c r="S190" s="4">
        <v>0</v>
      </c>
      <c r="T190" s="4">
        <v>80047.91862193479</v>
      </c>
      <c r="U190" s="4">
        <v>0</v>
      </c>
      <c r="V190" s="4">
        <v>61024.937186991767</v>
      </c>
      <c r="W190" s="4">
        <v>148081.43197162641</v>
      </c>
      <c r="X190" s="4">
        <v>22572.74078241576</v>
      </c>
      <c r="Y190" s="4">
        <v>0</v>
      </c>
      <c r="Z190" s="4">
        <v>15553.420143930891</v>
      </c>
      <c r="AA190" s="4">
        <v>70373.060818484737</v>
      </c>
      <c r="AB190" s="4">
        <v>0</v>
      </c>
      <c r="AC190" s="4">
        <v>74961.968089298258</v>
      </c>
      <c r="AD190" s="4">
        <v>11005.36486104353</v>
      </c>
      <c r="AF190" t="s">
        <v>80</v>
      </c>
      <c r="AG190">
        <v>1</v>
      </c>
      <c r="AH190">
        <v>0</v>
      </c>
      <c r="AI190">
        <v>6.6798464416034844E-3</v>
      </c>
      <c r="AJ190">
        <v>0</v>
      </c>
      <c r="AK190">
        <v>7.1931532240766937E-3</v>
      </c>
      <c r="AL190">
        <v>1.6922132666363519E-2</v>
      </c>
      <c r="AM190">
        <v>3.1568828167505051E-3</v>
      </c>
      <c r="AN190">
        <v>0</v>
      </c>
      <c r="AO190">
        <v>1.9799343092583299E-3</v>
      </c>
      <c r="AP190">
        <v>7.7977197926911252E-3</v>
      </c>
      <c r="AQ190">
        <v>0</v>
      </c>
      <c r="AR190">
        <v>1.0629510110545181E-2</v>
      </c>
      <c r="AS190">
        <v>1.4017482351828289E-3</v>
      </c>
    </row>
    <row r="191" spans="1:45" x14ac:dyDescent="0.35">
      <c r="A191" s="4" t="s">
        <v>22</v>
      </c>
      <c r="B191" s="4" t="s">
        <v>109</v>
      </c>
      <c r="C191" s="4" t="s">
        <v>43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4433.3889479294603</v>
      </c>
      <c r="N191" s="4">
        <v>0</v>
      </c>
      <c r="O191" s="4">
        <v>0</v>
      </c>
      <c r="P191" s="4"/>
      <c r="Q191" s="4" t="s">
        <v>80</v>
      </c>
      <c r="R191" s="4">
        <v>2</v>
      </c>
      <c r="S191" s="4">
        <v>36016.886643518563</v>
      </c>
      <c r="T191" s="4">
        <v>32673.908094036258</v>
      </c>
      <c r="U191" s="4">
        <v>24035.096918466599</v>
      </c>
      <c r="V191" s="4">
        <v>2643.452503377694</v>
      </c>
      <c r="W191" s="4">
        <v>31665.772486229791</v>
      </c>
      <c r="X191" s="4">
        <v>10261.349908531751</v>
      </c>
      <c r="Y191" s="4">
        <v>12124.558777916411</v>
      </c>
      <c r="Z191" s="4">
        <v>22003.541789728959</v>
      </c>
      <c r="AA191" s="4">
        <v>16716.109133590289</v>
      </c>
      <c r="AB191" s="4">
        <v>17971.314108715269</v>
      </c>
      <c r="AC191" s="4">
        <v>8808.9021787380389</v>
      </c>
      <c r="AD191" s="4">
        <v>14230.518308434501</v>
      </c>
      <c r="AF191" t="s">
        <v>80</v>
      </c>
      <c r="AG191">
        <v>2</v>
      </c>
      <c r="AH191">
        <v>1.8325912174025751E-3</v>
      </c>
      <c r="AI191">
        <v>2.7265754372209319E-3</v>
      </c>
      <c r="AJ191">
        <v>2.4213107155800018E-3</v>
      </c>
      <c r="AK191">
        <v>3.1158997901300741E-4</v>
      </c>
      <c r="AL191">
        <v>3.6186333145234442E-3</v>
      </c>
      <c r="AM191">
        <v>1.435088433219558E-3</v>
      </c>
      <c r="AN191">
        <v>1.2129829898712789E-3</v>
      </c>
      <c r="AO191">
        <v>2.8010281283170741E-3</v>
      </c>
      <c r="AP191">
        <v>1.8522362610316331E-3</v>
      </c>
      <c r="AQ191">
        <v>1.418609969086317E-3</v>
      </c>
      <c r="AR191">
        <v>1.2490909344877101E-3</v>
      </c>
      <c r="AS191">
        <v>1.8125345389678939E-3</v>
      </c>
    </row>
    <row r="192" spans="1:45" x14ac:dyDescent="0.35">
      <c r="A192" s="4" t="s">
        <v>22</v>
      </c>
      <c r="B192" s="4" t="s">
        <v>109</v>
      </c>
      <c r="C192" s="4" t="s">
        <v>44</v>
      </c>
      <c r="D192" s="4">
        <v>33275.870438894301</v>
      </c>
      <c r="E192" s="4">
        <v>8871.1226777277607</v>
      </c>
      <c r="F192" s="4">
        <v>0</v>
      </c>
      <c r="G192" s="4">
        <v>13303.3473220342</v>
      </c>
      <c r="H192" s="4">
        <v>11112.1862998544</v>
      </c>
      <c r="I192" s="4">
        <v>13310</v>
      </c>
      <c r="J192" s="4">
        <v>8871.3214077671291</v>
      </c>
      <c r="K192" s="4">
        <v>6585.8256989088204</v>
      </c>
      <c r="L192" s="4">
        <v>7763.4135586686698</v>
      </c>
      <c r="M192" s="4">
        <v>17745.209183067102</v>
      </c>
      <c r="N192" s="4">
        <v>9982.5255932550099</v>
      </c>
      <c r="O192" s="4">
        <v>8871.1149963768494</v>
      </c>
      <c r="P192" s="4"/>
      <c r="Q192" s="4" t="s">
        <v>80</v>
      </c>
      <c r="R192" s="4">
        <v>3</v>
      </c>
      <c r="S192" s="4">
        <v>256824.49618402289</v>
      </c>
      <c r="T192" s="4">
        <v>165414.44907621681</v>
      </c>
      <c r="U192" s="4">
        <v>109342.8449071286</v>
      </c>
      <c r="V192" s="4">
        <v>149797.40531348629</v>
      </c>
      <c r="W192" s="4">
        <v>113306.967283045</v>
      </c>
      <c r="X192" s="4">
        <v>94584.743416472847</v>
      </c>
      <c r="Y192" s="4">
        <v>99043.827827898655</v>
      </c>
      <c r="Z192" s="4">
        <v>76363.540883368318</v>
      </c>
      <c r="AA192" s="4">
        <v>121302.5924324834</v>
      </c>
      <c r="AB192" s="4">
        <v>156608.19725677781</v>
      </c>
      <c r="AC192" s="4">
        <v>103090.13609170431</v>
      </c>
      <c r="AD192" s="4">
        <v>133033.08914419249</v>
      </c>
      <c r="AF192" t="s">
        <v>80</v>
      </c>
      <c r="AG192">
        <v>3</v>
      </c>
      <c r="AH192">
        <v>1.3067601338756431E-2</v>
      </c>
      <c r="AI192">
        <v>1.380352091689227E-2</v>
      </c>
      <c r="AJ192">
        <v>1.101526667205649E-2</v>
      </c>
      <c r="AK192">
        <v>1.7656973340051441E-2</v>
      </c>
      <c r="AL192">
        <v>1.2948250883705581E-2</v>
      </c>
      <c r="AM192">
        <v>1.322803261227469E-2</v>
      </c>
      <c r="AN192">
        <v>9.9086886877731237E-3</v>
      </c>
      <c r="AO192">
        <v>9.7209998297660555E-3</v>
      </c>
      <c r="AP192">
        <v>1.344099027261675E-2</v>
      </c>
      <c r="AQ192">
        <v>1.236225400797825E-2</v>
      </c>
      <c r="AR192">
        <v>1.461804794904643E-2</v>
      </c>
      <c r="AS192">
        <v>1.6944363070495232E-2</v>
      </c>
    </row>
    <row r="193" spans="1:45" x14ac:dyDescent="0.35">
      <c r="A193" s="4" t="s">
        <v>110</v>
      </c>
      <c r="B193" s="4" t="s">
        <v>111</v>
      </c>
      <c r="C193" s="4" t="s">
        <v>39</v>
      </c>
      <c r="D193" s="4">
        <v>73038.655299975202</v>
      </c>
      <c r="E193" s="4">
        <v>64705.628653728803</v>
      </c>
      <c r="F193" s="4">
        <v>66926.921174926698</v>
      </c>
      <c r="G193" s="4">
        <v>75880.394422597499</v>
      </c>
      <c r="H193" s="4">
        <v>92575.303411188797</v>
      </c>
      <c r="I193" s="4">
        <v>63666.817533489702</v>
      </c>
      <c r="J193" s="4">
        <v>122243.893582191</v>
      </c>
      <c r="K193" s="4">
        <v>125734.968311998</v>
      </c>
      <c r="L193" s="4">
        <v>72687.7265431017</v>
      </c>
      <c r="M193" s="4">
        <v>37696.960631853799</v>
      </c>
      <c r="N193" s="4">
        <v>112493.95957685899</v>
      </c>
      <c r="O193" s="4">
        <v>119080.36813315</v>
      </c>
      <c r="P193" s="4"/>
      <c r="Q193" s="4" t="s">
        <v>82</v>
      </c>
      <c r="R193" s="4">
        <v>0</v>
      </c>
      <c r="S193" s="4">
        <v>411357.39930148108</v>
      </c>
      <c r="T193" s="4">
        <v>548375.65634512389</v>
      </c>
      <c r="U193" s="4">
        <v>556798.89338006184</v>
      </c>
      <c r="V193" s="4">
        <v>231174.68599217699</v>
      </c>
      <c r="W193" s="4">
        <v>257542.5886610728</v>
      </c>
      <c r="X193" s="4">
        <v>543895.61507204175</v>
      </c>
      <c r="Y193" s="4">
        <v>485395.83303196862</v>
      </c>
      <c r="Z193" s="4">
        <v>608239.34342376341</v>
      </c>
      <c r="AA193" s="4">
        <v>525061.61379372014</v>
      </c>
      <c r="AB193" s="4">
        <v>227372.3986258705</v>
      </c>
      <c r="AC193" s="4">
        <v>288170.19750344998</v>
      </c>
      <c r="AD193" s="4">
        <v>218077.44624435471</v>
      </c>
      <c r="AF193" t="s">
        <v>82</v>
      </c>
      <c r="AG193">
        <v>0</v>
      </c>
      <c r="AH193">
        <v>0.88165957371037063</v>
      </c>
      <c r="AI193">
        <v>0.93785042779524797</v>
      </c>
      <c r="AJ193">
        <v>0.93591137682509418</v>
      </c>
      <c r="AK193">
        <v>0.88000133481826548</v>
      </c>
      <c r="AL193">
        <v>0.88898232882274508</v>
      </c>
      <c r="AM193">
        <v>0.93025713819919287</v>
      </c>
      <c r="AN193">
        <v>0.95627018079657911</v>
      </c>
      <c r="AO193">
        <v>0.93629413826512509</v>
      </c>
      <c r="AP193">
        <v>0.9021295529085066</v>
      </c>
      <c r="AQ193">
        <v>0.88397807387659688</v>
      </c>
      <c r="AR193">
        <v>0.90197564602002744</v>
      </c>
      <c r="AS193">
        <v>0.73576854157967952</v>
      </c>
    </row>
    <row r="194" spans="1:45" x14ac:dyDescent="0.35">
      <c r="A194" s="4" t="s">
        <v>110</v>
      </c>
      <c r="B194" s="4" t="s">
        <v>111</v>
      </c>
      <c r="C194" s="4" t="s">
        <v>37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/>
      <c r="Q194" s="4" t="s">
        <v>82</v>
      </c>
      <c r="R194" s="4">
        <v>1</v>
      </c>
      <c r="S194" s="4">
        <v>783.69860582794684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3633.2770687267571</v>
      </c>
      <c r="AB194" s="4">
        <v>0</v>
      </c>
      <c r="AC194" s="4">
        <v>0</v>
      </c>
      <c r="AD194" s="4">
        <v>0</v>
      </c>
      <c r="AF194" t="s">
        <v>82</v>
      </c>
      <c r="AG194">
        <v>1</v>
      </c>
      <c r="AH194">
        <v>1.6796960013481679E-3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6.2424799899596104E-3</v>
      </c>
      <c r="AQ194">
        <v>0</v>
      </c>
      <c r="AR194">
        <v>0</v>
      </c>
      <c r="AS194">
        <v>0</v>
      </c>
    </row>
    <row r="195" spans="1:45" x14ac:dyDescent="0.35">
      <c r="A195" s="4" t="s">
        <v>110</v>
      </c>
      <c r="B195" s="4" t="s">
        <v>111</v>
      </c>
      <c r="C195" s="4" t="s">
        <v>38</v>
      </c>
      <c r="D195" s="4">
        <v>0</v>
      </c>
      <c r="E195" s="4">
        <v>0</v>
      </c>
      <c r="F195" s="4">
        <v>0</v>
      </c>
      <c r="G195" s="4">
        <v>8852.8929209712405</v>
      </c>
      <c r="H195" s="4">
        <v>3657.45179397828</v>
      </c>
      <c r="I195" s="4">
        <v>4435.8224680452904</v>
      </c>
      <c r="J195" s="4">
        <v>9025.3524989583893</v>
      </c>
      <c r="K195" s="4">
        <v>0</v>
      </c>
      <c r="L195" s="4">
        <v>0</v>
      </c>
      <c r="M195" s="4">
        <v>0</v>
      </c>
      <c r="N195" s="4">
        <v>0</v>
      </c>
      <c r="O195" s="4">
        <v>11088.635018094399</v>
      </c>
      <c r="P195" s="4"/>
      <c r="Q195" s="4" t="s">
        <v>82</v>
      </c>
      <c r="R195" s="4">
        <v>2</v>
      </c>
      <c r="S195" s="4">
        <v>27037.04383154021</v>
      </c>
      <c r="T195" s="4">
        <v>18140.728114734779</v>
      </c>
      <c r="U195" s="4">
        <v>11851.421441059671</v>
      </c>
      <c r="V195" s="4">
        <v>0</v>
      </c>
      <c r="W195" s="4">
        <v>12648.21699832836</v>
      </c>
      <c r="X195" s="4">
        <v>26470.446647918528</v>
      </c>
      <c r="Y195" s="4">
        <v>0</v>
      </c>
      <c r="Z195" s="4">
        <v>29727.398463745689</v>
      </c>
      <c r="AA195" s="4">
        <v>28109.730373822891</v>
      </c>
      <c r="AB195" s="4">
        <v>22433.606895801229</v>
      </c>
      <c r="AC195" s="4">
        <v>15915.02225321229</v>
      </c>
      <c r="AD195" s="4">
        <v>35166.339963843457</v>
      </c>
      <c r="AF195" t="s">
        <v>82</v>
      </c>
      <c r="AG195">
        <v>2</v>
      </c>
      <c r="AH195">
        <v>5.7948315939818612E-2</v>
      </c>
      <c r="AI195">
        <v>3.102488125806567E-2</v>
      </c>
      <c r="AJ195">
        <v>1.992080137031713E-2</v>
      </c>
      <c r="AK195">
        <v>0</v>
      </c>
      <c r="AL195">
        <v>4.3658959324302603E-2</v>
      </c>
      <c r="AM195">
        <v>4.5273985050027457E-2</v>
      </c>
      <c r="AN195">
        <v>0</v>
      </c>
      <c r="AO195">
        <v>4.5760915054922663E-2</v>
      </c>
      <c r="AP195">
        <v>4.8296462411891533E-2</v>
      </c>
      <c r="AQ195">
        <v>8.7217343590088495E-2</v>
      </c>
      <c r="AR195">
        <v>4.9814181350562488E-2</v>
      </c>
      <c r="AS195">
        <v>0.11864723800415521</v>
      </c>
    </row>
    <row r="196" spans="1:45" x14ac:dyDescent="0.35">
      <c r="A196" s="4" t="s">
        <v>110</v>
      </c>
      <c r="B196" s="4" t="s">
        <v>111</v>
      </c>
      <c r="C196" s="4" t="s">
        <v>47</v>
      </c>
      <c r="D196" s="4">
        <v>0</v>
      </c>
      <c r="E196" s="4">
        <v>4447.9403768933298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/>
      <c r="Q196" s="4" t="s">
        <v>82</v>
      </c>
      <c r="R196" s="4">
        <v>3</v>
      </c>
      <c r="S196" s="4">
        <v>6565.2073701186046</v>
      </c>
      <c r="T196" s="4">
        <v>8443.983229058209</v>
      </c>
      <c r="U196" s="4">
        <v>8925.5616148470326</v>
      </c>
      <c r="V196" s="4">
        <v>11884.16552752558</v>
      </c>
      <c r="W196" s="4">
        <v>14563.71630254252</v>
      </c>
      <c r="X196" s="4">
        <v>6892.0109027657309</v>
      </c>
      <c r="Y196" s="4">
        <v>13866.286413055441</v>
      </c>
      <c r="Z196" s="4">
        <v>4632.5124872135666</v>
      </c>
      <c r="AA196" s="4">
        <v>9966.5170384753092</v>
      </c>
      <c r="AB196" s="4">
        <v>3674.4368707673402</v>
      </c>
      <c r="AC196" s="4">
        <v>6673.7295138540703</v>
      </c>
      <c r="AD196" s="4">
        <v>7396.2584493579534</v>
      </c>
      <c r="AF196" t="s">
        <v>82</v>
      </c>
      <c r="AG196">
        <v>3</v>
      </c>
      <c r="AH196">
        <v>1.407116522296166E-2</v>
      </c>
      <c r="AI196">
        <v>1.444118314158742E-2</v>
      </c>
      <c r="AJ196">
        <v>1.500278603137724E-2</v>
      </c>
      <c r="AK196">
        <v>4.5238869829275483E-2</v>
      </c>
      <c r="AL196">
        <v>5.0270856180552673E-2</v>
      </c>
      <c r="AM196">
        <v>1.1787817664231891E-2</v>
      </c>
      <c r="AN196">
        <v>2.7317738045592899E-2</v>
      </c>
      <c r="AO196">
        <v>7.131064989651899E-3</v>
      </c>
      <c r="AP196">
        <v>1.7123875224874189E-2</v>
      </c>
      <c r="AQ196">
        <v>1.4285470212005279E-2</v>
      </c>
      <c r="AR196">
        <v>2.0888841184034591E-2</v>
      </c>
      <c r="AS196">
        <v>2.495413618487087E-2</v>
      </c>
    </row>
    <row r="197" spans="1:45" x14ac:dyDescent="0.35">
      <c r="A197" s="4" t="s">
        <v>110</v>
      </c>
      <c r="B197" s="4" t="s">
        <v>111</v>
      </c>
      <c r="C197" s="4" t="s">
        <v>42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/>
      <c r="Q197" s="4" t="s">
        <v>82</v>
      </c>
      <c r="R197" s="4">
        <v>4</v>
      </c>
      <c r="S197" s="4">
        <v>4009.2795913064542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F197" t="s">
        <v>82</v>
      </c>
      <c r="AG197">
        <v>4</v>
      </c>
      <c r="AH197">
        <v>8.5930622406679771E-3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</row>
    <row r="198" spans="1:45" x14ac:dyDescent="0.35">
      <c r="A198" s="4" t="s">
        <v>110</v>
      </c>
      <c r="B198" s="4" t="s">
        <v>111</v>
      </c>
      <c r="C198" s="4" t="s">
        <v>43</v>
      </c>
      <c r="D198" s="4">
        <v>19964.204567061399</v>
      </c>
      <c r="E198" s="4">
        <v>29658.085663534901</v>
      </c>
      <c r="F198" s="4">
        <v>36646.746894153002</v>
      </c>
      <c r="G198" s="4">
        <v>23356.714797424102</v>
      </c>
      <c r="H198" s="4">
        <v>26466.4323344474</v>
      </c>
      <c r="I198" s="4">
        <v>30830.931593901099</v>
      </c>
      <c r="J198" s="4">
        <v>32318.7912661765</v>
      </c>
      <c r="K198" s="4">
        <v>46489.875213963896</v>
      </c>
      <c r="L198" s="4">
        <v>16590.934049146301</v>
      </c>
      <c r="M198" s="4">
        <v>97650.605767453395</v>
      </c>
      <c r="N198" s="4">
        <v>48469.797627404601</v>
      </c>
      <c r="O198" s="4">
        <v>43799.124524036597</v>
      </c>
      <c r="P198" s="4"/>
      <c r="Q198" s="4" t="s">
        <v>82</v>
      </c>
      <c r="R198" s="4">
        <v>5</v>
      </c>
      <c r="S198" s="4">
        <v>8088.3841999587194</v>
      </c>
      <c r="T198" s="4">
        <v>9755.1051549528638</v>
      </c>
      <c r="U198" s="4">
        <v>0</v>
      </c>
      <c r="V198" s="4">
        <v>4706.0210613456939</v>
      </c>
      <c r="W198" s="4">
        <v>0</v>
      </c>
      <c r="X198" s="4">
        <v>0</v>
      </c>
      <c r="Y198" s="4">
        <v>3357.4556905459522</v>
      </c>
      <c r="Z198" s="4">
        <v>0</v>
      </c>
      <c r="AA198" s="4">
        <v>5888.4831248603996</v>
      </c>
      <c r="AB198" s="4">
        <v>0</v>
      </c>
      <c r="AC198" s="4">
        <v>0</v>
      </c>
      <c r="AD198" s="4">
        <v>15926.18338732438</v>
      </c>
      <c r="AF198" t="s">
        <v>82</v>
      </c>
      <c r="AG198">
        <v>5</v>
      </c>
      <c r="AH198">
        <v>1.7335779975881489E-2</v>
      </c>
      <c r="AI198">
        <v>1.6683507805099019E-2</v>
      </c>
      <c r="AJ198">
        <v>0</v>
      </c>
      <c r="AK198">
        <v>1.7914179478142441E-2</v>
      </c>
      <c r="AL198">
        <v>0</v>
      </c>
      <c r="AM198">
        <v>0</v>
      </c>
      <c r="AN198">
        <v>6.6144670838231634E-3</v>
      </c>
      <c r="AO198">
        <v>0</v>
      </c>
      <c r="AP198">
        <v>1.011724054698575E-2</v>
      </c>
      <c r="AQ198">
        <v>0</v>
      </c>
      <c r="AR198">
        <v>0</v>
      </c>
      <c r="AS198">
        <v>5.373313437783124E-2</v>
      </c>
    </row>
    <row r="199" spans="1:45" x14ac:dyDescent="0.35">
      <c r="A199" s="4" t="s">
        <v>110</v>
      </c>
      <c r="B199" s="4" t="s">
        <v>111</v>
      </c>
      <c r="C199" s="4" t="s">
        <v>44</v>
      </c>
      <c r="D199" s="4">
        <v>0</v>
      </c>
      <c r="E199" s="4">
        <v>5387.4377557871703</v>
      </c>
      <c r="F199" s="4">
        <v>3349.2514256028498</v>
      </c>
      <c r="G199" s="4">
        <v>0</v>
      </c>
      <c r="H199" s="4">
        <v>0</v>
      </c>
      <c r="I199" s="4">
        <v>3348.1671792296802</v>
      </c>
      <c r="J199" s="4">
        <v>13300.2429239055</v>
      </c>
      <c r="K199" s="4">
        <v>14338.566736245501</v>
      </c>
      <c r="L199" s="4">
        <v>0</v>
      </c>
      <c r="M199" s="4">
        <v>0</v>
      </c>
      <c r="N199" s="4">
        <v>0</v>
      </c>
      <c r="O199" s="4">
        <v>14296.369806479899</v>
      </c>
      <c r="P199" s="4"/>
      <c r="Q199" s="4" t="s">
        <v>82</v>
      </c>
      <c r="R199" s="4">
        <v>6</v>
      </c>
      <c r="S199" s="4">
        <v>0</v>
      </c>
      <c r="T199" s="4">
        <v>0</v>
      </c>
      <c r="U199" s="4">
        <v>7408.5669063114028</v>
      </c>
      <c r="V199" s="4">
        <v>0</v>
      </c>
      <c r="W199" s="4">
        <v>4950.436518085261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F199" t="s">
        <v>82</v>
      </c>
      <c r="AG199">
        <v>6</v>
      </c>
      <c r="AH199">
        <v>0</v>
      </c>
      <c r="AI199">
        <v>0</v>
      </c>
      <c r="AJ199">
        <v>1.2452902001107E-2</v>
      </c>
      <c r="AK199">
        <v>0</v>
      </c>
      <c r="AL199">
        <v>1.7087855672399621E-2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</row>
    <row r="200" spans="1:45" x14ac:dyDescent="0.35">
      <c r="A200" s="4" t="s">
        <v>112</v>
      </c>
      <c r="B200" s="4" t="s">
        <v>113</v>
      </c>
      <c r="C200" s="4" t="s">
        <v>34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/>
      <c r="Q200" s="4" t="s">
        <v>82</v>
      </c>
      <c r="R200" s="4">
        <v>7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5854.9945335411849</v>
      </c>
      <c r="AB200" s="4">
        <v>0</v>
      </c>
      <c r="AC200" s="4">
        <v>8728.8315526162496</v>
      </c>
      <c r="AD200" s="4">
        <v>14167.16719475269</v>
      </c>
      <c r="AF200" t="s">
        <v>82</v>
      </c>
      <c r="AG200">
        <v>7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1.0059702446464451E-2</v>
      </c>
      <c r="AQ200">
        <v>0</v>
      </c>
      <c r="AR200">
        <v>2.7321331445375369E-2</v>
      </c>
      <c r="AS200">
        <v>4.7798413475178443E-2</v>
      </c>
    </row>
    <row r="201" spans="1:45" x14ac:dyDescent="0.35">
      <c r="A201" s="4" t="s">
        <v>112</v>
      </c>
      <c r="B201" s="4" t="s">
        <v>113</v>
      </c>
      <c r="C201" s="4" t="s">
        <v>35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/>
      <c r="Q201" s="4" t="s">
        <v>82</v>
      </c>
      <c r="R201" s="4">
        <v>8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4973.1980989052317</v>
      </c>
      <c r="Z201" s="4">
        <v>3418.2150849184022</v>
      </c>
      <c r="AA201" s="4">
        <v>3510.0080256824458</v>
      </c>
      <c r="AB201" s="4">
        <v>0</v>
      </c>
      <c r="AC201" s="4">
        <v>0</v>
      </c>
      <c r="AD201" s="4">
        <v>5660.6932819377889</v>
      </c>
      <c r="AF201" t="s">
        <v>82</v>
      </c>
      <c r="AG201">
        <v>8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9.797614074004821E-3</v>
      </c>
      <c r="AO201">
        <v>5.2618344767427407E-3</v>
      </c>
      <c r="AP201">
        <v>6.0306864713179824E-3</v>
      </c>
      <c r="AQ201">
        <v>0</v>
      </c>
      <c r="AR201">
        <v>0</v>
      </c>
      <c r="AS201">
        <v>1.9098536378284799E-2</v>
      </c>
    </row>
    <row r="202" spans="1:45" x14ac:dyDescent="0.35">
      <c r="A202" s="4" t="s">
        <v>112</v>
      </c>
      <c r="B202" s="4" t="s">
        <v>113</v>
      </c>
      <c r="C202" s="4" t="s">
        <v>36</v>
      </c>
      <c r="D202" s="4">
        <v>0</v>
      </c>
      <c r="E202" s="4">
        <v>0</v>
      </c>
      <c r="F202" s="4">
        <v>0</v>
      </c>
      <c r="G202" s="4">
        <v>5546.98288971892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/>
      <c r="Q202" s="4" t="s">
        <v>82</v>
      </c>
      <c r="R202" s="4">
        <v>9</v>
      </c>
      <c r="S202" s="4">
        <v>8730.6793577290628</v>
      </c>
      <c r="T202" s="4">
        <v>0</v>
      </c>
      <c r="U202" s="4">
        <v>9942.4986390205086</v>
      </c>
      <c r="V202" s="4">
        <v>14933.235757524129</v>
      </c>
      <c r="W202" s="4">
        <v>0</v>
      </c>
      <c r="X202" s="4">
        <v>7414.2644527238081</v>
      </c>
      <c r="Y202" s="4">
        <v>0</v>
      </c>
      <c r="Z202" s="4">
        <v>3606.7443058965491</v>
      </c>
      <c r="AA202" s="4">
        <v>0</v>
      </c>
      <c r="AB202" s="4">
        <v>3734.533120190722</v>
      </c>
      <c r="AC202" s="4">
        <v>0</v>
      </c>
      <c r="AD202" s="4">
        <v>0</v>
      </c>
      <c r="AF202" t="s">
        <v>82</v>
      </c>
      <c r="AG202">
        <v>9</v>
      </c>
      <c r="AH202">
        <v>1.871240690895146E-2</v>
      </c>
      <c r="AI202">
        <v>0</v>
      </c>
      <c r="AJ202">
        <v>1.671213377210444E-2</v>
      </c>
      <c r="AK202">
        <v>5.684561587431676E-2</v>
      </c>
      <c r="AL202">
        <v>0</v>
      </c>
      <c r="AM202">
        <v>1.2681059086547861E-2</v>
      </c>
      <c r="AN202">
        <v>0</v>
      </c>
      <c r="AO202">
        <v>5.5520472135576759E-3</v>
      </c>
      <c r="AP202">
        <v>0</v>
      </c>
      <c r="AQ202">
        <v>1.451911232130941E-2</v>
      </c>
      <c r="AR202">
        <v>0</v>
      </c>
      <c r="AS202">
        <v>0</v>
      </c>
    </row>
    <row r="203" spans="1:45" x14ac:dyDescent="0.35">
      <c r="A203" s="4" t="s">
        <v>112</v>
      </c>
      <c r="B203" s="4" t="s">
        <v>113</v>
      </c>
      <c r="C203" s="4" t="s">
        <v>37</v>
      </c>
      <c r="D203" s="4">
        <v>0</v>
      </c>
      <c r="E203" s="4">
        <v>9065.3754236410605</v>
      </c>
      <c r="F203" s="4">
        <v>6651.6725000000097</v>
      </c>
      <c r="G203" s="4">
        <v>0</v>
      </c>
      <c r="H203" s="4">
        <v>0</v>
      </c>
      <c r="I203" s="4">
        <v>0</v>
      </c>
      <c r="J203" s="4">
        <v>5546.9424967478099</v>
      </c>
      <c r="K203" s="4">
        <v>0</v>
      </c>
      <c r="L203" s="4">
        <v>3327.5187631352001</v>
      </c>
      <c r="M203" s="4">
        <v>5567.6701185335496</v>
      </c>
      <c r="N203" s="4">
        <v>5547.0745654735101</v>
      </c>
      <c r="O203" s="4">
        <v>0</v>
      </c>
      <c r="P203" s="4"/>
      <c r="Q203" s="4" t="s">
        <v>84</v>
      </c>
      <c r="R203" s="4">
        <v>0</v>
      </c>
      <c r="S203" s="4">
        <v>6366102.876218955</v>
      </c>
      <c r="T203" s="4">
        <v>6030426.1756711863</v>
      </c>
      <c r="U203" s="4">
        <v>6147598.9488942893</v>
      </c>
      <c r="V203" s="4">
        <v>5555910.1013885383</v>
      </c>
      <c r="W203" s="4">
        <v>5423480.1253998717</v>
      </c>
      <c r="X203" s="4">
        <v>6278901.4817973236</v>
      </c>
      <c r="Y203" s="4">
        <v>17461791.547614209</v>
      </c>
      <c r="Z203" s="4">
        <v>18807113.240298029</v>
      </c>
      <c r="AA203" s="4">
        <v>20296718.285200931</v>
      </c>
      <c r="AB203" s="4">
        <v>4749946.4986895444</v>
      </c>
      <c r="AC203" s="4">
        <v>9316631.9856078606</v>
      </c>
      <c r="AD203" s="4">
        <v>9476847.4349158444</v>
      </c>
      <c r="AF203" t="s">
        <v>84</v>
      </c>
      <c r="AG203">
        <v>0</v>
      </c>
      <c r="AH203">
        <v>0.99763523610196869</v>
      </c>
      <c r="AI203">
        <v>0.99516669517017797</v>
      </c>
      <c r="AJ203">
        <v>0.9930723890233194</v>
      </c>
      <c r="AK203">
        <v>0.99559855002276898</v>
      </c>
      <c r="AL203">
        <v>0.99121592415938098</v>
      </c>
      <c r="AM203">
        <v>0.99822984412741222</v>
      </c>
      <c r="AN203">
        <v>0.99543454840515677</v>
      </c>
      <c r="AO203">
        <v>0.9967596280984693</v>
      </c>
      <c r="AP203">
        <v>0.99660916708155101</v>
      </c>
      <c r="AQ203">
        <v>0.99479492591636476</v>
      </c>
      <c r="AR203">
        <v>0.99415730298733729</v>
      </c>
      <c r="AS203">
        <v>0.99411433425055939</v>
      </c>
    </row>
    <row r="204" spans="1:45" x14ac:dyDescent="0.35">
      <c r="A204" s="4" t="s">
        <v>112</v>
      </c>
      <c r="B204" s="4" t="s">
        <v>113</v>
      </c>
      <c r="C204" s="4" t="s">
        <v>38</v>
      </c>
      <c r="D204" s="4">
        <v>0</v>
      </c>
      <c r="E204" s="4">
        <v>0</v>
      </c>
      <c r="F204" s="4">
        <v>0</v>
      </c>
      <c r="G204" s="4">
        <v>6655.0762156542096</v>
      </c>
      <c r="H204" s="4">
        <v>0</v>
      </c>
      <c r="I204" s="4">
        <v>3327.5431819346099</v>
      </c>
      <c r="J204" s="4">
        <v>7766.3860294346896</v>
      </c>
      <c r="K204" s="4">
        <v>0</v>
      </c>
      <c r="L204" s="4">
        <v>0</v>
      </c>
      <c r="M204" s="4">
        <v>3327.5</v>
      </c>
      <c r="N204" s="4">
        <v>0</v>
      </c>
      <c r="O204" s="4">
        <v>0</v>
      </c>
      <c r="P204" s="4"/>
      <c r="Q204" s="4" t="s">
        <v>84</v>
      </c>
      <c r="R204" s="4">
        <v>1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F204" t="s">
        <v>84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</row>
    <row r="205" spans="1:45" x14ac:dyDescent="0.35">
      <c r="A205" s="4" t="s">
        <v>112</v>
      </c>
      <c r="B205" s="4" t="s">
        <v>113</v>
      </c>
      <c r="C205" s="4" t="s">
        <v>52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/>
      <c r="Q205" s="4" t="s">
        <v>84</v>
      </c>
      <c r="R205" s="4">
        <v>2</v>
      </c>
      <c r="S205" s="4">
        <v>15090.01457452248</v>
      </c>
      <c r="T205" s="4">
        <v>26470.13630708677</v>
      </c>
      <c r="U205" s="4">
        <v>38260.609621622301</v>
      </c>
      <c r="V205" s="4">
        <v>19802.9565975652</v>
      </c>
      <c r="W205" s="4">
        <v>30664.44278654494</v>
      </c>
      <c r="X205" s="4">
        <v>11134.34385556726</v>
      </c>
      <c r="Y205" s="4">
        <v>74968.950256323966</v>
      </c>
      <c r="Z205" s="4">
        <v>52880.464903343127</v>
      </c>
      <c r="AA205" s="4">
        <v>52866.050366432079</v>
      </c>
      <c r="AB205" s="4">
        <v>15864.57318721469</v>
      </c>
      <c r="AC205" s="4">
        <v>38185.793259987127</v>
      </c>
      <c r="AD205" s="4">
        <v>35606.524293116403</v>
      </c>
      <c r="AF205" t="s">
        <v>84</v>
      </c>
      <c r="AG205">
        <v>2</v>
      </c>
      <c r="AH205">
        <v>2.3647638980313118E-3</v>
      </c>
      <c r="AI205">
        <v>4.3682149987510294E-3</v>
      </c>
      <c r="AJ205">
        <v>6.1805520038464706E-3</v>
      </c>
      <c r="AK205">
        <v>3.5486166109441461E-3</v>
      </c>
      <c r="AL205">
        <v>5.6043505816768492E-3</v>
      </c>
      <c r="AM205">
        <v>1.770155872587823E-3</v>
      </c>
      <c r="AN205">
        <v>4.2737128626992851E-3</v>
      </c>
      <c r="AO205">
        <v>2.8026157899549721E-3</v>
      </c>
      <c r="AP205">
        <v>2.5958280389099669E-3</v>
      </c>
      <c r="AQ205">
        <v>3.3225630884103768E-3</v>
      </c>
      <c r="AR205">
        <v>4.074721991640844E-3</v>
      </c>
      <c r="AS205">
        <v>3.7350982418703571E-3</v>
      </c>
    </row>
    <row r="206" spans="1:45" x14ac:dyDescent="0.35">
      <c r="A206" s="4" t="s">
        <v>112</v>
      </c>
      <c r="B206" s="4" t="s">
        <v>113</v>
      </c>
      <c r="C206" s="4" t="s">
        <v>39</v>
      </c>
      <c r="D206" s="4">
        <v>1106471.6428930401</v>
      </c>
      <c r="E206" s="4">
        <v>1313903.3666574201</v>
      </c>
      <c r="F206" s="4">
        <v>1223562.11689498</v>
      </c>
      <c r="G206" s="4">
        <v>1003667.65257716</v>
      </c>
      <c r="H206" s="4">
        <v>1015465.1375845</v>
      </c>
      <c r="I206" s="4">
        <v>1299873.7572262799</v>
      </c>
      <c r="J206" s="4">
        <v>799077.94825063297</v>
      </c>
      <c r="K206" s="4">
        <v>1383269.5235965599</v>
      </c>
      <c r="L206" s="4">
        <v>1284101.53237567</v>
      </c>
      <c r="M206" s="4">
        <v>756061.59239529795</v>
      </c>
      <c r="N206" s="4">
        <v>1067645.5284658901</v>
      </c>
      <c r="O206" s="4">
        <v>789044.25994522101</v>
      </c>
      <c r="P206" s="4"/>
      <c r="Q206" s="4" t="s">
        <v>84</v>
      </c>
      <c r="R206" s="4">
        <v>3</v>
      </c>
      <c r="S206" s="4">
        <v>0</v>
      </c>
      <c r="T206" s="4">
        <v>2818.3116506419751</v>
      </c>
      <c r="U206" s="4">
        <v>4624.6567792242804</v>
      </c>
      <c r="V206" s="4">
        <v>4759.2129522946416</v>
      </c>
      <c r="W206" s="4">
        <v>17398.002116168758</v>
      </c>
      <c r="X206" s="4">
        <v>0</v>
      </c>
      <c r="Y206" s="4">
        <v>5117.645288908051</v>
      </c>
      <c r="Z206" s="4">
        <v>8259.6932399262478</v>
      </c>
      <c r="AA206" s="4">
        <v>16190.89068046272</v>
      </c>
      <c r="AB206" s="4">
        <v>8988.612906600496</v>
      </c>
      <c r="AC206" s="4">
        <v>16568.376635280281</v>
      </c>
      <c r="AD206" s="4">
        <v>20501.26375362587</v>
      </c>
      <c r="AF206" t="s">
        <v>84</v>
      </c>
      <c r="AG206">
        <v>3</v>
      </c>
      <c r="AH206">
        <v>0</v>
      </c>
      <c r="AI206">
        <v>4.6508983107098912E-4</v>
      </c>
      <c r="AJ206">
        <v>7.4705897283413019E-4</v>
      </c>
      <c r="AK206">
        <v>8.528333662868188E-4</v>
      </c>
      <c r="AL206">
        <v>3.1797252589422188E-3</v>
      </c>
      <c r="AM206">
        <v>0</v>
      </c>
      <c r="AN206">
        <v>2.9173873214389558E-4</v>
      </c>
      <c r="AO206">
        <v>4.3775611157567868E-4</v>
      </c>
      <c r="AP206">
        <v>7.9500487953905984E-4</v>
      </c>
      <c r="AQ206">
        <v>1.8825109952247811E-3</v>
      </c>
      <c r="AR206">
        <v>1.7679750210219309E-3</v>
      </c>
      <c r="AS206">
        <v>2.1505675075702952E-3</v>
      </c>
    </row>
    <row r="207" spans="1:45" x14ac:dyDescent="0.35">
      <c r="A207" s="4" t="s">
        <v>114</v>
      </c>
      <c r="B207" s="4" t="s">
        <v>115</v>
      </c>
      <c r="C207" s="4" t="s">
        <v>34</v>
      </c>
      <c r="D207" s="4">
        <v>0</v>
      </c>
      <c r="E207" s="4">
        <v>0</v>
      </c>
      <c r="F207" s="4">
        <v>0</v>
      </c>
      <c r="G207" s="4">
        <v>3327.6195513400098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/>
      <c r="Q207" s="4" t="s">
        <v>84</v>
      </c>
      <c r="R207" s="4">
        <v>4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F207" t="s">
        <v>84</v>
      </c>
      <c r="AG207">
        <v>4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</row>
    <row r="208" spans="1:45" x14ac:dyDescent="0.35">
      <c r="A208" s="4" t="s">
        <v>114</v>
      </c>
      <c r="B208" s="4" t="s">
        <v>115</v>
      </c>
      <c r="C208" s="4" t="s">
        <v>35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/>
      <c r="Q208" s="4" t="s">
        <v>86</v>
      </c>
      <c r="R208" s="4">
        <v>0</v>
      </c>
      <c r="S208" s="4">
        <v>1102784.5690914111</v>
      </c>
      <c r="T208" s="4">
        <v>1459403.964500495</v>
      </c>
      <c r="U208" s="4">
        <v>1607758.389163703</v>
      </c>
      <c r="V208" s="4">
        <v>991909.80916807044</v>
      </c>
      <c r="W208" s="4">
        <v>1031951.3543830951</v>
      </c>
      <c r="X208" s="4">
        <v>992198.23414999724</v>
      </c>
      <c r="Y208" s="4">
        <v>1729883.0593935021</v>
      </c>
      <c r="Z208" s="4">
        <v>1736823.5131716849</v>
      </c>
      <c r="AA208" s="4">
        <v>1269889.102246424</v>
      </c>
      <c r="AB208" s="4">
        <v>605313.52694810368</v>
      </c>
      <c r="AC208" s="4">
        <v>1158188.6290690489</v>
      </c>
      <c r="AD208" s="4">
        <v>948355.78442394268</v>
      </c>
      <c r="AF208" t="s">
        <v>86</v>
      </c>
      <c r="AG208">
        <v>0</v>
      </c>
      <c r="AH208">
        <v>0.78108108193955272</v>
      </c>
      <c r="AI208">
        <v>0.8758790943878485</v>
      </c>
      <c r="AJ208">
        <v>0.91641905477764296</v>
      </c>
      <c r="AK208">
        <v>0.75512516004207308</v>
      </c>
      <c r="AL208">
        <v>0.67032230913752444</v>
      </c>
      <c r="AM208">
        <v>0.84145913856891474</v>
      </c>
      <c r="AN208">
        <v>0.92324265918778803</v>
      </c>
      <c r="AO208">
        <v>0.85710225782430327</v>
      </c>
      <c r="AP208">
        <v>0.87925331338375301</v>
      </c>
      <c r="AQ208">
        <v>0.74507047729496467</v>
      </c>
      <c r="AR208">
        <v>0.60011670622006374</v>
      </c>
      <c r="AS208">
        <v>0.64269702046121224</v>
      </c>
    </row>
    <row r="209" spans="1:45" x14ac:dyDescent="0.35">
      <c r="A209" s="4" t="s">
        <v>114</v>
      </c>
      <c r="B209" s="4" t="s">
        <v>115</v>
      </c>
      <c r="C209" s="4" t="s">
        <v>36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/>
      <c r="Q209" s="4" t="s">
        <v>86</v>
      </c>
      <c r="R209" s="4">
        <v>1</v>
      </c>
      <c r="S209" s="4">
        <v>68548.474763185252</v>
      </c>
      <c r="T209" s="4">
        <v>11012.526760731869</v>
      </c>
      <c r="U209" s="4">
        <v>0</v>
      </c>
      <c r="V209" s="4">
        <v>132973.03641550001</v>
      </c>
      <c r="W209" s="4">
        <v>65317.253296355411</v>
      </c>
      <c r="X209" s="4">
        <v>91924.54148463998</v>
      </c>
      <c r="Y209" s="4">
        <v>3261.345627320718</v>
      </c>
      <c r="Z209" s="4">
        <v>73057.898134355288</v>
      </c>
      <c r="AA209" s="4">
        <v>66587.056384179392</v>
      </c>
      <c r="AB209" s="4">
        <v>125496.61022648271</v>
      </c>
      <c r="AC209" s="4">
        <v>87840.516420895103</v>
      </c>
      <c r="AD209" s="4">
        <v>93641.413426906132</v>
      </c>
      <c r="AF209" t="s">
        <v>86</v>
      </c>
      <c r="AG209">
        <v>1</v>
      </c>
      <c r="AH209">
        <v>4.8551565132479393E-2</v>
      </c>
      <c r="AI209">
        <v>6.6093022910302694E-3</v>
      </c>
      <c r="AJ209">
        <v>0</v>
      </c>
      <c r="AK209">
        <v>0.1012302575057215</v>
      </c>
      <c r="AL209">
        <v>4.2427980611845377E-2</v>
      </c>
      <c r="AM209">
        <v>7.7958963066763531E-2</v>
      </c>
      <c r="AN209">
        <v>1.740587835199512E-3</v>
      </c>
      <c r="AO209">
        <v>3.6053225309291441E-2</v>
      </c>
      <c r="AP209">
        <v>4.6103939194919848E-2</v>
      </c>
      <c r="AQ209">
        <v>0.15447171609029989</v>
      </c>
      <c r="AR209">
        <v>4.5514659757581039E-2</v>
      </c>
      <c r="AS209">
        <v>6.3460421067401365E-2</v>
      </c>
    </row>
    <row r="210" spans="1:45" x14ac:dyDescent="0.35">
      <c r="A210" s="4" t="s">
        <v>114</v>
      </c>
      <c r="B210" s="4" t="s">
        <v>115</v>
      </c>
      <c r="C210" s="4" t="s">
        <v>37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/>
      <c r="Q210" s="4" t="s">
        <v>86</v>
      </c>
      <c r="R210" s="4">
        <v>2</v>
      </c>
      <c r="S210" s="4">
        <v>51690.743400823718</v>
      </c>
      <c r="T210" s="4">
        <v>93703.002075545213</v>
      </c>
      <c r="U210" s="4">
        <v>109889.97997315699</v>
      </c>
      <c r="V210" s="4">
        <v>128397.3576043975</v>
      </c>
      <c r="W210" s="4">
        <v>77522.349595253312</v>
      </c>
      <c r="X210" s="4">
        <v>58914.308191105163</v>
      </c>
      <c r="Y210" s="4">
        <v>121076.36180341789</v>
      </c>
      <c r="Z210" s="4">
        <v>97289.308558560617</v>
      </c>
      <c r="AA210" s="4">
        <v>98007.428357836237</v>
      </c>
      <c r="AB210" s="4">
        <v>71670.520102642753</v>
      </c>
      <c r="AC210" s="4">
        <v>166355.46405307209</v>
      </c>
      <c r="AD210" s="4">
        <v>136977.51749241649</v>
      </c>
      <c r="AF210" t="s">
        <v>86</v>
      </c>
      <c r="AG210">
        <v>2</v>
      </c>
      <c r="AH210">
        <v>3.6611558515948453E-2</v>
      </c>
      <c r="AI210">
        <v>5.6236999895667591E-2</v>
      </c>
      <c r="AJ210">
        <v>6.2637068016742112E-2</v>
      </c>
      <c r="AK210">
        <v>9.7746866009237779E-2</v>
      </c>
      <c r="AL210">
        <v>5.0356017432160373E-2</v>
      </c>
      <c r="AM210">
        <v>4.9963788801075902E-2</v>
      </c>
      <c r="AN210">
        <v>6.461873918538831E-2</v>
      </c>
      <c r="AO210">
        <v>4.8011145286392047E-2</v>
      </c>
      <c r="AP210">
        <v>6.785896183171293E-2</v>
      </c>
      <c r="AQ210">
        <v>8.8218065917156668E-2</v>
      </c>
      <c r="AR210">
        <v>8.6197265836986572E-2</v>
      </c>
      <c r="AS210">
        <v>9.2829129962047452E-2</v>
      </c>
    </row>
    <row r="211" spans="1:45" x14ac:dyDescent="0.35">
      <c r="A211" s="4" t="s">
        <v>114</v>
      </c>
      <c r="B211" s="4" t="s">
        <v>115</v>
      </c>
      <c r="C211" s="4" t="s">
        <v>38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/>
      <c r="Q211" s="4" t="s">
        <v>86</v>
      </c>
      <c r="R211" s="4">
        <v>3</v>
      </c>
      <c r="S211" s="4">
        <v>1427.497074701263</v>
      </c>
      <c r="T211" s="4">
        <v>0</v>
      </c>
      <c r="U211" s="4">
        <v>0</v>
      </c>
      <c r="V211" s="4">
        <v>0</v>
      </c>
      <c r="W211" s="4">
        <v>0</v>
      </c>
      <c r="X211" s="4">
        <v>10749.09524434619</v>
      </c>
      <c r="Y211" s="4">
        <v>0</v>
      </c>
      <c r="Z211" s="4">
        <v>0</v>
      </c>
      <c r="AA211" s="4">
        <v>3193.228672353604</v>
      </c>
      <c r="AB211" s="4">
        <v>0</v>
      </c>
      <c r="AC211" s="4">
        <v>0</v>
      </c>
      <c r="AD211" s="4">
        <v>0</v>
      </c>
      <c r="AF211" t="s">
        <v>86</v>
      </c>
      <c r="AG211">
        <v>3</v>
      </c>
      <c r="AH211">
        <v>1.0110686990223801E-3</v>
      </c>
      <c r="AI211">
        <v>0</v>
      </c>
      <c r="AJ211">
        <v>0</v>
      </c>
      <c r="AK211">
        <v>0</v>
      </c>
      <c r="AL211">
        <v>0</v>
      </c>
      <c r="AM211">
        <v>9.1160456785648551E-3</v>
      </c>
      <c r="AN211">
        <v>0</v>
      </c>
      <c r="AO211">
        <v>0</v>
      </c>
      <c r="AP211">
        <v>2.2109465193395112E-3</v>
      </c>
      <c r="AQ211">
        <v>0</v>
      </c>
      <c r="AR211">
        <v>0</v>
      </c>
      <c r="AS211">
        <v>0</v>
      </c>
    </row>
    <row r="212" spans="1:45" x14ac:dyDescent="0.35">
      <c r="A212" s="4" t="s">
        <v>114</v>
      </c>
      <c r="B212" s="4" t="s">
        <v>115</v>
      </c>
      <c r="C212" s="4" t="s">
        <v>52</v>
      </c>
      <c r="D212" s="4">
        <v>0</v>
      </c>
      <c r="E212" s="4">
        <v>0</v>
      </c>
      <c r="F212" s="4">
        <v>0</v>
      </c>
      <c r="G212" s="4">
        <v>8876.5370524178306</v>
      </c>
      <c r="H212" s="4">
        <v>0</v>
      </c>
      <c r="I212" s="4">
        <v>0</v>
      </c>
      <c r="J212" s="4">
        <v>6052.2571563640604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/>
      <c r="Q212" s="4" t="s">
        <v>86</v>
      </c>
      <c r="R212" s="4">
        <v>4</v>
      </c>
      <c r="S212" s="4">
        <v>184568.07842802291</v>
      </c>
      <c r="T212" s="4">
        <v>99260.724625294562</v>
      </c>
      <c r="U212" s="4">
        <v>36743.773608147101</v>
      </c>
      <c r="V212" s="4">
        <v>54904.907119877062</v>
      </c>
      <c r="W212" s="4">
        <v>360922.09633931948</v>
      </c>
      <c r="X212" s="4">
        <v>21847.29091791897</v>
      </c>
      <c r="Y212" s="4">
        <v>15522.691391018079</v>
      </c>
      <c r="Z212" s="4">
        <v>119219.3605681531</v>
      </c>
      <c r="AA212" s="4">
        <v>1879.982697278419</v>
      </c>
      <c r="AB212" s="4">
        <v>9943.8654950871969</v>
      </c>
      <c r="AC212" s="4">
        <v>496931.43087600177</v>
      </c>
      <c r="AD212" s="4">
        <v>292637.79946634732</v>
      </c>
      <c r="AF212" t="s">
        <v>86</v>
      </c>
      <c r="AG212">
        <v>4</v>
      </c>
      <c r="AH212">
        <v>0.13072601705774731</v>
      </c>
      <c r="AI212">
        <v>5.9572534889502898E-2</v>
      </c>
      <c r="AJ212">
        <v>2.0943877205614941E-2</v>
      </c>
      <c r="AK212">
        <v>4.1798232452974239E-2</v>
      </c>
      <c r="AL212">
        <v>0.234443350463509</v>
      </c>
      <c r="AM212">
        <v>1.8528154922192092E-2</v>
      </c>
      <c r="AN212">
        <v>8.2844969200516066E-3</v>
      </c>
      <c r="AO212">
        <v>5.8833371580013213E-2</v>
      </c>
      <c r="AP212">
        <v>1.3016735183899631E-3</v>
      </c>
      <c r="AQ212">
        <v>1.22397406975786E-2</v>
      </c>
      <c r="AR212">
        <v>0.25748556498455338</v>
      </c>
      <c r="AS212">
        <v>0.1983194966281463</v>
      </c>
    </row>
    <row r="213" spans="1:45" x14ac:dyDescent="0.35">
      <c r="A213" s="4" t="s">
        <v>114</v>
      </c>
      <c r="B213" s="4" t="s">
        <v>115</v>
      </c>
      <c r="C213" s="4" t="s">
        <v>39</v>
      </c>
      <c r="D213" s="4">
        <v>72244.069760974497</v>
      </c>
      <c r="E213" s="4">
        <v>71803.153234425699</v>
      </c>
      <c r="F213" s="4">
        <v>32365.4653185854</v>
      </c>
      <c r="G213" s="4">
        <v>68726.118313876606</v>
      </c>
      <c r="H213" s="4">
        <v>78751.184872852798</v>
      </c>
      <c r="I213" s="4">
        <v>51020.449285539602</v>
      </c>
      <c r="J213" s="4">
        <v>97448.6060458922</v>
      </c>
      <c r="K213" s="4">
        <v>62541.208525034803</v>
      </c>
      <c r="L213" s="4">
        <v>76727.202858146396</v>
      </c>
      <c r="M213" s="4">
        <v>52931.786443447898</v>
      </c>
      <c r="N213" s="4">
        <v>82086.740373561493</v>
      </c>
      <c r="O213" s="4">
        <v>57455.843480354597</v>
      </c>
      <c r="P213" s="4"/>
      <c r="Q213" s="4" t="s">
        <v>86</v>
      </c>
      <c r="R213" s="4">
        <v>5</v>
      </c>
      <c r="S213" s="4">
        <v>2850.1532119721492</v>
      </c>
      <c r="T213" s="4">
        <v>2836.014222892527</v>
      </c>
      <c r="U213" s="4">
        <v>0</v>
      </c>
      <c r="V213" s="4">
        <v>5384.9594707920196</v>
      </c>
      <c r="W213" s="4">
        <v>3772.2660836955752</v>
      </c>
      <c r="X213" s="4">
        <v>3506.6553868827191</v>
      </c>
      <c r="Y213" s="4">
        <v>3960.1040912603662</v>
      </c>
      <c r="Z213" s="4">
        <v>0</v>
      </c>
      <c r="AA213" s="4">
        <v>4724.4831753841709</v>
      </c>
      <c r="AB213" s="4">
        <v>0</v>
      </c>
      <c r="AC213" s="4">
        <v>20622.948222200292</v>
      </c>
      <c r="AD213" s="4">
        <v>3975.1326068694052</v>
      </c>
      <c r="AF213" t="s">
        <v>86</v>
      </c>
      <c r="AG213">
        <v>5</v>
      </c>
      <c r="AH213">
        <v>2.01870865524975E-3</v>
      </c>
      <c r="AI213">
        <v>1.7020685359508091E-3</v>
      </c>
      <c r="AJ213">
        <v>0</v>
      </c>
      <c r="AK213">
        <v>4.0994839899933877E-3</v>
      </c>
      <c r="AL213">
        <v>2.4503423549607261E-3</v>
      </c>
      <c r="AM213">
        <v>2.97390896248894E-3</v>
      </c>
      <c r="AN213">
        <v>2.1135168715725231E-3</v>
      </c>
      <c r="AO213">
        <v>0</v>
      </c>
      <c r="AP213">
        <v>3.2711655518847279E-3</v>
      </c>
      <c r="AQ213">
        <v>0</v>
      </c>
      <c r="AR213">
        <v>1.068580320081515E-2</v>
      </c>
      <c r="AS213">
        <v>2.6939318811927079E-3</v>
      </c>
    </row>
    <row r="214" spans="1:45" x14ac:dyDescent="0.35">
      <c r="A214" s="4" t="s">
        <v>116</v>
      </c>
      <c r="B214" s="4" t="s">
        <v>117</v>
      </c>
      <c r="C214" s="4" t="s">
        <v>39</v>
      </c>
      <c r="D214" s="4">
        <v>42002.147955791101</v>
      </c>
      <c r="E214" s="4">
        <v>46739.232741289801</v>
      </c>
      <c r="F214" s="4">
        <v>47760.682776483103</v>
      </c>
      <c r="G214" s="4">
        <v>33401.4186908642</v>
      </c>
      <c r="H214" s="4">
        <v>61960.357292479297</v>
      </c>
      <c r="I214" s="4">
        <v>69878.85424108</v>
      </c>
      <c r="J214" s="4">
        <v>85336.378117953194</v>
      </c>
      <c r="K214" s="4">
        <v>74738.836779793099</v>
      </c>
      <c r="L214" s="4">
        <v>69905.486628207596</v>
      </c>
      <c r="M214" s="4">
        <v>44411.103422561697</v>
      </c>
      <c r="N214" s="4">
        <v>44039.694959191002</v>
      </c>
      <c r="O214" s="4">
        <v>58210.7501068036</v>
      </c>
      <c r="P214" s="4"/>
      <c r="Q214" s="4" t="s">
        <v>86</v>
      </c>
      <c r="R214" s="4">
        <v>6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F214" t="s">
        <v>86</v>
      </c>
      <c r="AG214">
        <v>6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</row>
    <row r="215" spans="1:45" x14ac:dyDescent="0.35">
      <c r="A215" s="4" t="s">
        <v>116</v>
      </c>
      <c r="B215" s="4" t="s">
        <v>117</v>
      </c>
      <c r="C215" s="4" t="s">
        <v>42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/>
      <c r="Q215" s="4" t="s">
        <v>86</v>
      </c>
      <c r="R215" s="4">
        <v>7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F215" t="s">
        <v>86</v>
      </c>
      <c r="AG215">
        <v>7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</row>
    <row r="216" spans="1:45" x14ac:dyDescent="0.35">
      <c r="A216" s="4" t="s">
        <v>116</v>
      </c>
      <c r="B216" s="4" t="s">
        <v>117</v>
      </c>
      <c r="C216" s="4" t="s">
        <v>43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/>
      <c r="Q216" s="4" t="s">
        <v>86</v>
      </c>
      <c r="R216" s="4">
        <v>8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F216" t="s">
        <v>86</v>
      </c>
      <c r="AG216">
        <v>8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</row>
    <row r="217" spans="1:45" x14ac:dyDescent="0.35">
      <c r="A217" s="4" t="s">
        <v>116</v>
      </c>
      <c r="B217" s="4" t="s">
        <v>117</v>
      </c>
      <c r="C217" s="4" t="s">
        <v>44</v>
      </c>
      <c r="D217" s="4">
        <v>11093.480970328001</v>
      </c>
      <c r="E217" s="4">
        <v>20047.992092589098</v>
      </c>
      <c r="F217" s="4">
        <v>29969.230596396501</v>
      </c>
      <c r="G217" s="4">
        <v>22152.311604981001</v>
      </c>
      <c r="H217" s="4">
        <v>24423.263021797899</v>
      </c>
      <c r="I217" s="4">
        <v>17757.0349138928</v>
      </c>
      <c r="J217" s="4">
        <v>11090.544706077</v>
      </c>
      <c r="K217" s="4">
        <v>17746.5567174549</v>
      </c>
      <c r="L217" s="4">
        <v>16637.850361868401</v>
      </c>
      <c r="M217" s="4">
        <v>25589.1282582411</v>
      </c>
      <c r="N217" s="4">
        <v>24418.4214272342</v>
      </c>
      <c r="O217" s="4">
        <v>31033.0695014056</v>
      </c>
      <c r="P217" s="4"/>
      <c r="Q217" s="4" t="s">
        <v>86</v>
      </c>
      <c r="R217" s="4">
        <v>9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F217" t="s">
        <v>86</v>
      </c>
      <c r="AG217">
        <v>9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</row>
    <row r="218" spans="1:45" x14ac:dyDescent="0.35">
      <c r="A218" s="4" t="s">
        <v>118</v>
      </c>
      <c r="B218" s="4" t="s">
        <v>119</v>
      </c>
      <c r="C218" s="4" t="s">
        <v>37</v>
      </c>
      <c r="D218" s="4">
        <v>3006.6277630074401</v>
      </c>
      <c r="E218" s="4">
        <v>7602.1921508667601</v>
      </c>
      <c r="F218" s="4">
        <v>0</v>
      </c>
      <c r="G218" s="4">
        <v>0</v>
      </c>
      <c r="H218" s="4">
        <v>6698.5898225037699</v>
      </c>
      <c r="I218" s="4">
        <v>0</v>
      </c>
      <c r="J218" s="4">
        <v>0</v>
      </c>
      <c r="K218" s="4">
        <v>0</v>
      </c>
      <c r="L218" s="4">
        <v>0</v>
      </c>
      <c r="M218" s="4">
        <v>12068.9800361862</v>
      </c>
      <c r="N218" s="4">
        <v>0</v>
      </c>
      <c r="O218" s="4">
        <v>3318.6722958895598</v>
      </c>
      <c r="P218" s="4"/>
      <c r="Q218" s="4" t="s">
        <v>88</v>
      </c>
      <c r="R218" s="4">
        <v>0</v>
      </c>
      <c r="S218" s="4">
        <v>35326043.320147038</v>
      </c>
      <c r="T218" s="4">
        <v>49007333.476361878</v>
      </c>
      <c r="U218" s="4">
        <v>56931410.122593626</v>
      </c>
      <c r="V218" s="4">
        <v>44483749.450184792</v>
      </c>
      <c r="W218" s="4">
        <v>42249643.625878632</v>
      </c>
      <c r="X218" s="4">
        <v>43120314.354390003</v>
      </c>
      <c r="Y218" s="4">
        <v>71691532.896415874</v>
      </c>
      <c r="Z218" s="4">
        <v>66333630.249597892</v>
      </c>
      <c r="AA218" s="4">
        <v>65555307.048621237</v>
      </c>
      <c r="AB218" s="4">
        <v>27332597.49607642</v>
      </c>
      <c r="AC218" s="4">
        <v>50551332.914227113</v>
      </c>
      <c r="AD218" s="4">
        <v>54985362.654664204</v>
      </c>
      <c r="AF218" t="s">
        <v>88</v>
      </c>
      <c r="AG218">
        <v>0</v>
      </c>
      <c r="AH218">
        <v>0.99134859019369737</v>
      </c>
      <c r="AI218">
        <v>0.99249987867418277</v>
      </c>
      <c r="AJ218">
        <v>0.99396455907038328</v>
      </c>
      <c r="AK218">
        <v>0.98928911275886455</v>
      </c>
      <c r="AL218">
        <v>0.98763675277304697</v>
      </c>
      <c r="AM218">
        <v>0.99248785704038955</v>
      </c>
      <c r="AN218">
        <v>0.993040021777579</v>
      </c>
      <c r="AO218">
        <v>0.99371226762666409</v>
      </c>
      <c r="AP218">
        <v>0.99433914780858645</v>
      </c>
      <c r="AQ218">
        <v>0.98990876739827982</v>
      </c>
      <c r="AR218">
        <v>0.99216668629299953</v>
      </c>
      <c r="AS218">
        <v>0.99162909090419393</v>
      </c>
    </row>
    <row r="219" spans="1:45" x14ac:dyDescent="0.35">
      <c r="A219" s="4" t="s">
        <v>118</v>
      </c>
      <c r="B219" s="4" t="s">
        <v>119</v>
      </c>
      <c r="C219" s="4" t="s">
        <v>38</v>
      </c>
      <c r="D219" s="4">
        <v>17716.860148462802</v>
      </c>
      <c r="E219" s="4">
        <v>10906.5215879184</v>
      </c>
      <c r="F219" s="4">
        <v>0</v>
      </c>
      <c r="G219" s="4">
        <v>5561.4401013941897</v>
      </c>
      <c r="H219" s="4">
        <v>0</v>
      </c>
      <c r="I219" s="4">
        <v>0</v>
      </c>
      <c r="J219" s="4">
        <v>22532.518581920802</v>
      </c>
      <c r="K219" s="4">
        <v>0</v>
      </c>
      <c r="L219" s="4">
        <v>8681.6627076918303</v>
      </c>
      <c r="M219" s="4">
        <v>0</v>
      </c>
      <c r="N219" s="4">
        <v>0</v>
      </c>
      <c r="O219" s="4">
        <v>7754.57811798287</v>
      </c>
      <c r="P219" s="4"/>
      <c r="Q219" s="4" t="s">
        <v>88</v>
      </c>
      <c r="R219" s="4">
        <v>1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F219" t="s">
        <v>88</v>
      </c>
      <c r="AG219">
        <v>1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</row>
    <row r="220" spans="1:45" x14ac:dyDescent="0.35">
      <c r="A220" s="4" t="s">
        <v>118</v>
      </c>
      <c r="B220" s="4" t="s">
        <v>119</v>
      </c>
      <c r="C220" s="4" t="s">
        <v>47</v>
      </c>
      <c r="D220" s="4">
        <v>0</v>
      </c>
      <c r="E220" s="4">
        <v>21229.1283746759</v>
      </c>
      <c r="F220" s="4">
        <v>18140.515801127902</v>
      </c>
      <c r="G220" s="4">
        <v>44198.523972933297</v>
      </c>
      <c r="H220" s="4">
        <v>23217.166792091699</v>
      </c>
      <c r="I220" s="4">
        <v>11856.3774177341</v>
      </c>
      <c r="J220" s="4">
        <v>50951.005789173898</v>
      </c>
      <c r="K220" s="4">
        <v>40314.799297488396</v>
      </c>
      <c r="L220" s="4">
        <v>43746.214689307599</v>
      </c>
      <c r="M220" s="4">
        <v>42508.458055305098</v>
      </c>
      <c r="N220" s="4">
        <v>41686.1658974608</v>
      </c>
      <c r="O220" s="4">
        <v>70249.615734952706</v>
      </c>
      <c r="P220" s="4"/>
      <c r="Q220" s="4" t="s">
        <v>88</v>
      </c>
      <c r="R220" s="4">
        <v>2</v>
      </c>
      <c r="S220" s="4">
        <v>265548.8523788309</v>
      </c>
      <c r="T220" s="4">
        <v>314940.80090865551</v>
      </c>
      <c r="U220" s="4">
        <v>275532.26396824018</v>
      </c>
      <c r="V220" s="4">
        <v>416824.85236666747</v>
      </c>
      <c r="W220" s="4">
        <v>421923.63044159708</v>
      </c>
      <c r="X220" s="4">
        <v>286034.56116124277</v>
      </c>
      <c r="Y220" s="4">
        <v>405332.70660635328</v>
      </c>
      <c r="Z220" s="4">
        <v>331564.33552395011</v>
      </c>
      <c r="AA220" s="4">
        <v>310285.05048146518</v>
      </c>
      <c r="AB220" s="4">
        <v>200152.6742394405</v>
      </c>
      <c r="AC220" s="4">
        <v>337322.08152850153</v>
      </c>
      <c r="AD220" s="4">
        <v>380203.0284883987</v>
      </c>
      <c r="AF220" t="s">
        <v>88</v>
      </c>
      <c r="AG220">
        <v>2</v>
      </c>
      <c r="AH220">
        <v>7.452051112759958E-3</v>
      </c>
      <c r="AI220">
        <v>6.3782026998502016E-3</v>
      </c>
      <c r="AJ220">
        <v>4.8105132944207436E-3</v>
      </c>
      <c r="AK220">
        <v>9.2699085277298306E-3</v>
      </c>
      <c r="AL220">
        <v>9.8629774957986558E-3</v>
      </c>
      <c r="AM220">
        <v>6.5835751175943877E-3</v>
      </c>
      <c r="AN220">
        <v>5.6144928631545717E-3</v>
      </c>
      <c r="AO220">
        <v>4.9670061246139896E-3</v>
      </c>
      <c r="AP220">
        <v>4.7063858986222734E-3</v>
      </c>
      <c r="AQ220">
        <v>7.2489593086158708E-3</v>
      </c>
      <c r="AR220">
        <v>6.6205916352682064E-3</v>
      </c>
      <c r="AS220">
        <v>6.8567408724181777E-3</v>
      </c>
    </row>
    <row r="221" spans="1:45" x14ac:dyDescent="0.35">
      <c r="A221" s="4" t="s">
        <v>118</v>
      </c>
      <c r="B221" s="4" t="s">
        <v>119</v>
      </c>
      <c r="C221" s="4" t="s">
        <v>42</v>
      </c>
      <c r="D221" s="4">
        <v>123390.500563975</v>
      </c>
      <c r="E221" s="4">
        <v>197590.84063825599</v>
      </c>
      <c r="F221" s="4">
        <v>267444.95003654697</v>
      </c>
      <c r="G221" s="4">
        <v>179173.78740440201</v>
      </c>
      <c r="H221" s="4">
        <v>182596.51410514399</v>
      </c>
      <c r="I221" s="4">
        <v>153662.003693837</v>
      </c>
      <c r="J221" s="4">
        <v>337834.022429156</v>
      </c>
      <c r="K221" s="4">
        <v>281052.99730980501</v>
      </c>
      <c r="L221" s="4">
        <v>340680.45076574199</v>
      </c>
      <c r="M221" s="4">
        <v>204516.35317387799</v>
      </c>
      <c r="N221" s="4">
        <v>307005.75127417297</v>
      </c>
      <c r="O221" s="4">
        <v>296132.997243941</v>
      </c>
      <c r="P221" s="4"/>
      <c r="Q221" s="4" t="s">
        <v>88</v>
      </c>
      <c r="R221" s="4">
        <v>3</v>
      </c>
      <c r="S221" s="4">
        <v>42738.344093681917</v>
      </c>
      <c r="T221" s="4">
        <v>47382.380530883187</v>
      </c>
      <c r="U221" s="4">
        <v>65953.361538408397</v>
      </c>
      <c r="V221" s="4">
        <v>50054.757580552287</v>
      </c>
      <c r="W221" s="4">
        <v>95490.009651806395</v>
      </c>
      <c r="X221" s="4">
        <v>34203.025901319706</v>
      </c>
      <c r="Y221" s="4">
        <v>92475.380974843181</v>
      </c>
      <c r="Z221" s="4">
        <v>84391.854616286146</v>
      </c>
      <c r="AA221" s="4">
        <v>57363.847458873977</v>
      </c>
      <c r="AB221" s="4">
        <v>69534.670308395478</v>
      </c>
      <c r="AC221" s="4">
        <v>43782.767218062007</v>
      </c>
      <c r="AD221" s="4">
        <v>73463.627843919996</v>
      </c>
      <c r="AF221" t="s">
        <v>88</v>
      </c>
      <c r="AG221">
        <v>3</v>
      </c>
      <c r="AH221">
        <v>1.1993586935427089E-3</v>
      </c>
      <c r="AI221">
        <v>9.5959122017684267E-4</v>
      </c>
      <c r="AJ221">
        <v>1.1514786614202899E-3</v>
      </c>
      <c r="AK221">
        <v>1.1131846422181241E-3</v>
      </c>
      <c r="AL221">
        <v>2.2321949952972108E-3</v>
      </c>
      <c r="AM221">
        <v>7.8724119685462683E-4</v>
      </c>
      <c r="AN221">
        <v>1.280928871612106E-3</v>
      </c>
      <c r="AO221">
        <v>1.2642338570106799E-3</v>
      </c>
      <c r="AP221">
        <v>8.7009155727046743E-4</v>
      </c>
      <c r="AQ221">
        <v>2.51834754403823E-3</v>
      </c>
      <c r="AR221">
        <v>8.5932062644497955E-4</v>
      </c>
      <c r="AS221">
        <v>1.3248738750877541E-3</v>
      </c>
    </row>
    <row r="222" spans="1:45" x14ac:dyDescent="0.35">
      <c r="A222" s="4" t="s">
        <v>118</v>
      </c>
      <c r="B222" s="4" t="s">
        <v>119</v>
      </c>
      <c r="C222" s="4" t="s">
        <v>43</v>
      </c>
      <c r="D222" s="4">
        <v>269970.98757381801</v>
      </c>
      <c r="E222" s="4">
        <v>420372.05247023498</v>
      </c>
      <c r="F222" s="4">
        <v>463287.01318245899</v>
      </c>
      <c r="G222" s="4">
        <v>542503.99997984699</v>
      </c>
      <c r="H222" s="4">
        <v>523247.96710224601</v>
      </c>
      <c r="I222" s="4">
        <v>403017.80460699199</v>
      </c>
      <c r="J222" s="4">
        <v>602535.28519748896</v>
      </c>
      <c r="K222" s="4">
        <v>599455.58497552096</v>
      </c>
      <c r="L222" s="4">
        <v>563377.16334385995</v>
      </c>
      <c r="M222" s="4">
        <v>317869.93140766397</v>
      </c>
      <c r="N222" s="4">
        <v>617632.77935615799</v>
      </c>
      <c r="O222" s="4">
        <v>667562.65233645705</v>
      </c>
      <c r="P222" s="4"/>
      <c r="Q222" s="4" t="s">
        <v>88</v>
      </c>
      <c r="R222" s="4">
        <v>4</v>
      </c>
      <c r="S222" s="4">
        <v>0</v>
      </c>
      <c r="T222" s="4">
        <v>8015.349400885777</v>
      </c>
      <c r="U222" s="4">
        <v>4206.9444136099137</v>
      </c>
      <c r="V222" s="4">
        <v>8957.1883174405884</v>
      </c>
      <c r="W222" s="4">
        <v>8045.1478280537312</v>
      </c>
      <c r="X222" s="4">
        <v>6140.1752402129696</v>
      </c>
      <c r="Y222" s="4">
        <v>4660.5911714046961</v>
      </c>
      <c r="Z222" s="4">
        <v>3771.0568197357061</v>
      </c>
      <c r="AA222" s="4">
        <v>5562.7013241909099</v>
      </c>
      <c r="AB222" s="4">
        <v>8943.9879809429785</v>
      </c>
      <c r="AC222" s="4">
        <v>5078.632804299933</v>
      </c>
      <c r="AD222" s="4">
        <v>0</v>
      </c>
      <c r="AF222" t="s">
        <v>88</v>
      </c>
      <c r="AG222">
        <v>4</v>
      </c>
      <c r="AH222">
        <v>0</v>
      </c>
      <c r="AI222">
        <v>1.623274057901443E-4</v>
      </c>
      <c r="AJ222">
        <v>7.344897377568928E-5</v>
      </c>
      <c r="AK222">
        <v>1.9920193313061781E-4</v>
      </c>
      <c r="AL222">
        <v>1.8806510527845621E-4</v>
      </c>
      <c r="AM222">
        <v>1.413266451614123E-4</v>
      </c>
      <c r="AN222">
        <v>6.4556487654339025E-5</v>
      </c>
      <c r="AO222">
        <v>5.6492391711235809E-5</v>
      </c>
      <c r="AP222">
        <v>8.4374735520760809E-5</v>
      </c>
      <c r="AQ222">
        <v>3.2392574906615603E-4</v>
      </c>
      <c r="AR222">
        <v>9.9677891558089076E-5</v>
      </c>
      <c r="AS222">
        <v>0</v>
      </c>
    </row>
    <row r="223" spans="1:45" x14ac:dyDescent="0.35">
      <c r="A223" s="4" t="s">
        <v>118</v>
      </c>
      <c r="B223" s="4" t="s">
        <v>119</v>
      </c>
      <c r="C223" s="4" t="s">
        <v>44</v>
      </c>
      <c r="D223" s="4">
        <v>700398.07407918305</v>
      </c>
      <c r="E223" s="4">
        <v>1248193.1578559501</v>
      </c>
      <c r="F223" s="4">
        <v>1582314.04827846</v>
      </c>
      <c r="G223" s="4">
        <v>1660032.53772726</v>
      </c>
      <c r="H223" s="4">
        <v>1242341.8574491399</v>
      </c>
      <c r="I223" s="4">
        <v>1320870.93348347</v>
      </c>
      <c r="J223" s="4">
        <v>1929571.3793267501</v>
      </c>
      <c r="K223" s="4">
        <v>1757245.2300911299</v>
      </c>
      <c r="L223" s="4">
        <v>2141064.76255546</v>
      </c>
      <c r="M223" s="4">
        <v>1064012.63892074</v>
      </c>
      <c r="N223" s="4">
        <v>2555185.0309435702</v>
      </c>
      <c r="O223" s="4">
        <v>2246006.9854398998</v>
      </c>
      <c r="P223" s="4"/>
      <c r="Q223" s="4" t="s">
        <v>88</v>
      </c>
      <c r="R223" s="4">
        <v>5</v>
      </c>
      <c r="S223" s="4">
        <v>0</v>
      </c>
      <c r="T223" s="4">
        <v>0</v>
      </c>
      <c r="U223" s="4">
        <v>0</v>
      </c>
      <c r="V223" s="4">
        <v>5782.1928663837289</v>
      </c>
      <c r="W223" s="4">
        <v>3422.6939905771492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12927.327645588881</v>
      </c>
      <c r="AD223" s="4">
        <v>10496.281810646329</v>
      </c>
      <c r="AF223" t="s">
        <v>88</v>
      </c>
      <c r="AG223">
        <v>5</v>
      </c>
      <c r="AH223">
        <v>0</v>
      </c>
      <c r="AI223">
        <v>0</v>
      </c>
      <c r="AJ223">
        <v>0</v>
      </c>
      <c r="AK223">
        <v>1.285921380568704E-4</v>
      </c>
      <c r="AL223">
        <v>8.0009630578727471E-5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2.5372355372924401E-4</v>
      </c>
      <c r="AS223">
        <v>1.8929434830021141E-4</v>
      </c>
    </row>
    <row r="224" spans="1:45" x14ac:dyDescent="0.35">
      <c r="A224" s="4" t="s">
        <v>118</v>
      </c>
      <c r="B224" s="4" t="s">
        <v>119</v>
      </c>
      <c r="C224" s="4" t="s">
        <v>39</v>
      </c>
      <c r="D224" s="4">
        <v>13742963.635926999</v>
      </c>
      <c r="E224" s="4">
        <v>28409300.613786198</v>
      </c>
      <c r="F224" s="4">
        <v>30863601.917669199</v>
      </c>
      <c r="G224" s="4">
        <v>34103051.148855299</v>
      </c>
      <c r="H224" s="4">
        <v>29812970.2190543</v>
      </c>
      <c r="I224" s="4">
        <v>26964512.755302802</v>
      </c>
      <c r="J224" s="4">
        <v>36217833.613796301</v>
      </c>
      <c r="K224" s="4">
        <v>37399501.8560066</v>
      </c>
      <c r="L224" s="4">
        <v>41793848.943798199</v>
      </c>
      <c r="M224" s="4">
        <v>22096938.438390601</v>
      </c>
      <c r="N224" s="4">
        <v>39606474.353053898</v>
      </c>
      <c r="O224" s="4">
        <v>35346138.735796899</v>
      </c>
      <c r="P224" s="4"/>
      <c r="Q224" s="4" t="s">
        <v>90</v>
      </c>
      <c r="R224" s="4">
        <v>0</v>
      </c>
      <c r="S224" s="4">
        <v>7966556.6308718473</v>
      </c>
      <c r="T224" s="4">
        <v>7768769.8690723013</v>
      </c>
      <c r="U224" s="4">
        <v>7061536.2859362476</v>
      </c>
      <c r="V224" s="4">
        <v>7665047.8124424154</v>
      </c>
      <c r="W224" s="4">
        <v>7979905.6692714738</v>
      </c>
      <c r="X224" s="4">
        <v>10683130.969972011</v>
      </c>
      <c r="Y224" s="4">
        <v>8223982.3014435209</v>
      </c>
      <c r="Z224" s="4">
        <v>7380120.2188969497</v>
      </c>
      <c r="AA224" s="4">
        <v>8149170.0474039745</v>
      </c>
      <c r="AB224" s="4">
        <v>7898713.9603127018</v>
      </c>
      <c r="AC224" s="4">
        <v>6815623.3772825059</v>
      </c>
      <c r="AD224" s="4">
        <v>6767120.7047695508</v>
      </c>
      <c r="AF224" t="s">
        <v>90</v>
      </c>
      <c r="AG224">
        <v>0</v>
      </c>
      <c r="AH224">
        <v>0.87358141330350936</v>
      </c>
      <c r="AI224">
        <v>0.88624755740377426</v>
      </c>
      <c r="AJ224">
        <v>0.88830722649009175</v>
      </c>
      <c r="AK224">
        <v>0.88866969583350452</v>
      </c>
      <c r="AL224">
        <v>0.90430302469280366</v>
      </c>
      <c r="AM224">
        <v>0.91622050191208348</v>
      </c>
      <c r="AN224">
        <v>0.86213379103098453</v>
      </c>
      <c r="AO224">
        <v>0.86909285686086912</v>
      </c>
      <c r="AP224">
        <v>0.86906342967865391</v>
      </c>
      <c r="AQ224">
        <v>0.88102240271023791</v>
      </c>
      <c r="AR224">
        <v>0.85660993971041854</v>
      </c>
      <c r="AS224">
        <v>0.85601085706090929</v>
      </c>
    </row>
    <row r="225" spans="1:45" x14ac:dyDescent="0.35">
      <c r="A225" s="4" t="s">
        <v>120</v>
      </c>
      <c r="B225" s="4" t="s">
        <v>119</v>
      </c>
      <c r="C225" s="4" t="s">
        <v>37</v>
      </c>
      <c r="D225" s="4">
        <v>35000.052478666999</v>
      </c>
      <c r="E225" s="4">
        <v>86027.485574603896</v>
      </c>
      <c r="F225" s="4">
        <v>74020.981922328807</v>
      </c>
      <c r="G225" s="4">
        <v>176551.23259506901</v>
      </c>
      <c r="H225" s="4">
        <v>111974.785070075</v>
      </c>
      <c r="I225" s="4">
        <v>22528.129487106198</v>
      </c>
      <c r="J225" s="4">
        <v>108619.26050054601</v>
      </c>
      <c r="K225" s="4">
        <v>37137.963285706501</v>
      </c>
      <c r="L225" s="4">
        <v>87996.926051799805</v>
      </c>
      <c r="M225" s="4">
        <v>71392.091620737498</v>
      </c>
      <c r="N225" s="4">
        <v>153637.664597272</v>
      </c>
      <c r="O225" s="4">
        <v>107967.23922407199</v>
      </c>
      <c r="P225" s="4"/>
      <c r="Q225" s="4" t="s">
        <v>90</v>
      </c>
      <c r="R225" s="4">
        <v>1</v>
      </c>
      <c r="S225" s="4">
        <v>112404.7127179394</v>
      </c>
      <c r="T225" s="4">
        <v>12990.727762683749</v>
      </c>
      <c r="U225" s="4">
        <v>54065.184582796552</v>
      </c>
      <c r="V225" s="4">
        <v>162584.3830707077</v>
      </c>
      <c r="W225" s="4">
        <v>97784.247995914775</v>
      </c>
      <c r="X225" s="4">
        <v>93580.994506068891</v>
      </c>
      <c r="Y225" s="4">
        <v>14748.255797380039</v>
      </c>
      <c r="Z225" s="4">
        <v>122010.2685373218</v>
      </c>
      <c r="AA225" s="4">
        <v>93604.361181132888</v>
      </c>
      <c r="AB225" s="4">
        <v>142750.93553733529</v>
      </c>
      <c r="AC225" s="4">
        <v>69834.157694830545</v>
      </c>
      <c r="AD225" s="4">
        <v>89532.743681531909</v>
      </c>
      <c r="AF225" t="s">
        <v>90</v>
      </c>
      <c r="AG225">
        <v>1</v>
      </c>
      <c r="AH225">
        <v>1.232586076368181E-2</v>
      </c>
      <c r="AI225">
        <v>1.4819592989115901E-3</v>
      </c>
      <c r="AJ225">
        <v>6.8011396134957788E-3</v>
      </c>
      <c r="AK225">
        <v>1.884969510773149E-2</v>
      </c>
      <c r="AL225">
        <v>1.1081157459106891E-2</v>
      </c>
      <c r="AM225">
        <v>8.0258143419547536E-3</v>
      </c>
      <c r="AN225">
        <v>1.5460842710542E-3</v>
      </c>
      <c r="AO225">
        <v>1.4368092890675369E-2</v>
      </c>
      <c r="AP225">
        <v>9.9823818484275368E-3</v>
      </c>
      <c r="AQ225">
        <v>1.592243659514142E-2</v>
      </c>
      <c r="AR225">
        <v>8.7769863886681E-3</v>
      </c>
      <c r="AS225">
        <v>1.1325496322213569E-2</v>
      </c>
    </row>
    <row r="226" spans="1:45" x14ac:dyDescent="0.35">
      <c r="A226" s="4" t="s">
        <v>120</v>
      </c>
      <c r="B226" s="4" t="s">
        <v>119</v>
      </c>
      <c r="C226" s="4" t="s">
        <v>38</v>
      </c>
      <c r="D226" s="4">
        <v>39728.961692849698</v>
      </c>
      <c r="E226" s="4">
        <v>7979.94646351137</v>
      </c>
      <c r="F226" s="4">
        <v>0</v>
      </c>
      <c r="G226" s="4">
        <v>0</v>
      </c>
      <c r="H226" s="4">
        <v>5249.6068937986101</v>
      </c>
      <c r="I226" s="4">
        <v>0</v>
      </c>
      <c r="J226" s="4">
        <v>0</v>
      </c>
      <c r="K226" s="4">
        <v>0</v>
      </c>
      <c r="L226" s="4">
        <v>0</v>
      </c>
      <c r="M226" s="4">
        <v>32048.878547754099</v>
      </c>
      <c r="N226" s="4">
        <v>54686.204781199398</v>
      </c>
      <c r="O226" s="4">
        <v>21753.0351946257</v>
      </c>
      <c r="P226" s="4"/>
      <c r="Q226" s="4" t="s">
        <v>90</v>
      </c>
      <c r="R226" s="4">
        <v>2</v>
      </c>
      <c r="S226" s="4">
        <v>949155.18711131497</v>
      </c>
      <c r="T226" s="4">
        <v>935310.75244544505</v>
      </c>
      <c r="U226" s="4">
        <v>787717.68724326987</v>
      </c>
      <c r="V226" s="4">
        <v>752415.09943946905</v>
      </c>
      <c r="W226" s="4">
        <v>694395.43767593021</v>
      </c>
      <c r="X226" s="4">
        <v>785388.00754572102</v>
      </c>
      <c r="Y226" s="4">
        <v>1243611.943639708</v>
      </c>
      <c r="Z226" s="4">
        <v>966904.6503609881</v>
      </c>
      <c r="AA226" s="4">
        <v>1087770.583076058</v>
      </c>
      <c r="AB226" s="4">
        <v>852663.62269879552</v>
      </c>
      <c r="AC226" s="4">
        <v>1011039.821875198</v>
      </c>
      <c r="AD226" s="4">
        <v>927300.22705330432</v>
      </c>
      <c r="AF226" t="s">
        <v>90</v>
      </c>
      <c r="AG226">
        <v>2</v>
      </c>
      <c r="AH226">
        <v>0.1040806421419133</v>
      </c>
      <c r="AI226">
        <v>0.1066986001307883</v>
      </c>
      <c r="AJ226">
        <v>9.9091088069015676E-2</v>
      </c>
      <c r="AK226">
        <v>8.7233441189240118E-2</v>
      </c>
      <c r="AL226">
        <v>7.869064129934196E-2</v>
      </c>
      <c r="AM226">
        <v>6.7357462572712148E-2</v>
      </c>
      <c r="AN226">
        <v>0.13036991572237711</v>
      </c>
      <c r="AO226">
        <v>0.1138639886573404</v>
      </c>
      <c r="AP226">
        <v>0.1160046517783464</v>
      </c>
      <c r="AQ226">
        <v>9.5106084021805579E-2</v>
      </c>
      <c r="AR226">
        <v>0.12707080672152099</v>
      </c>
      <c r="AS226">
        <v>0.1172993798608039</v>
      </c>
    </row>
    <row r="227" spans="1:45" x14ac:dyDescent="0.35">
      <c r="A227" s="4" t="s">
        <v>120</v>
      </c>
      <c r="B227" s="4" t="s">
        <v>119</v>
      </c>
      <c r="C227" s="4" t="s">
        <v>47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21885.654389308798</v>
      </c>
      <c r="K227" s="4">
        <v>0</v>
      </c>
      <c r="L227" s="4">
        <v>4261.2895848273201</v>
      </c>
      <c r="M227" s="4">
        <v>0</v>
      </c>
      <c r="N227" s="4">
        <v>237853.91413038</v>
      </c>
      <c r="O227" s="4">
        <v>166721.07560837301</v>
      </c>
      <c r="P227" s="4"/>
      <c r="Q227" s="4" t="s">
        <v>90</v>
      </c>
      <c r="R227" s="4">
        <v>3</v>
      </c>
      <c r="S227" s="4">
        <v>67464.651362890829</v>
      </c>
      <c r="T227" s="4">
        <v>40847.927328420054</v>
      </c>
      <c r="U227" s="4">
        <v>43791.663705084269</v>
      </c>
      <c r="V227" s="4">
        <v>28624.975329009369</v>
      </c>
      <c r="W227" s="4">
        <v>52285.957960660096</v>
      </c>
      <c r="X227" s="4">
        <v>43941.842112187689</v>
      </c>
      <c r="Y227" s="4">
        <v>56759.651244589368</v>
      </c>
      <c r="Z227" s="4">
        <v>22715.95719551848</v>
      </c>
      <c r="AA227" s="4">
        <v>46411.590687745578</v>
      </c>
      <c r="AB227" s="4">
        <v>34805.808681300732</v>
      </c>
      <c r="AC227" s="4">
        <v>44725.396318138482</v>
      </c>
      <c r="AD227" s="4">
        <v>101565.7841864432</v>
      </c>
      <c r="AF227" t="s">
        <v>90</v>
      </c>
      <c r="AG227">
        <v>3</v>
      </c>
      <c r="AH227">
        <v>7.3979095632403548E-3</v>
      </c>
      <c r="AI227">
        <v>4.6598594668041176E-3</v>
      </c>
      <c r="AJ227">
        <v>5.5087802078882383E-3</v>
      </c>
      <c r="AK227">
        <v>3.318720083856416E-3</v>
      </c>
      <c r="AL227">
        <v>5.9251765487476444E-3</v>
      </c>
      <c r="AM227">
        <v>3.7685971227099549E-3</v>
      </c>
      <c r="AN227">
        <v>5.9502089755841432E-3</v>
      </c>
      <c r="AO227">
        <v>2.6750615911149888E-3</v>
      </c>
      <c r="AP227">
        <v>4.9495366945721273E-3</v>
      </c>
      <c r="AQ227">
        <v>3.8822392286577299E-3</v>
      </c>
      <c r="AR227">
        <v>5.6212347606097992E-3</v>
      </c>
      <c r="AS227">
        <v>1.284762275752274E-2</v>
      </c>
    </row>
    <row r="228" spans="1:45" x14ac:dyDescent="0.35">
      <c r="A228" s="4" t="s">
        <v>120</v>
      </c>
      <c r="B228" s="4" t="s">
        <v>119</v>
      </c>
      <c r="C228" s="4" t="s">
        <v>42</v>
      </c>
      <c r="D228" s="4">
        <v>110709.68554628101</v>
      </c>
      <c r="E228" s="4">
        <v>152824.60323343301</v>
      </c>
      <c r="F228" s="4">
        <v>134131.54316073499</v>
      </c>
      <c r="G228" s="4">
        <v>124666.21337139999</v>
      </c>
      <c r="H228" s="4">
        <v>177490.55369385</v>
      </c>
      <c r="I228" s="4">
        <v>123376.008923307</v>
      </c>
      <c r="J228" s="4">
        <v>136504.903034766</v>
      </c>
      <c r="K228" s="4">
        <v>75378.950654368396</v>
      </c>
      <c r="L228" s="4">
        <v>89641.936581907401</v>
      </c>
      <c r="M228" s="4">
        <v>47488.363289269597</v>
      </c>
      <c r="N228" s="4">
        <v>110550.272973588</v>
      </c>
      <c r="O228" s="4">
        <v>77961.081444502503</v>
      </c>
      <c r="P228" s="4"/>
      <c r="Q228" s="4" t="s">
        <v>90</v>
      </c>
      <c r="R228" s="4">
        <v>4</v>
      </c>
      <c r="S228" s="4">
        <v>0</v>
      </c>
      <c r="T228" s="4">
        <v>0</v>
      </c>
      <c r="U228" s="4">
        <v>0</v>
      </c>
      <c r="V228" s="4">
        <v>16633.451720298908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36460.804623891097</v>
      </c>
      <c r="AC228" s="4">
        <v>0</v>
      </c>
      <c r="AD228" s="4">
        <v>0</v>
      </c>
      <c r="AF228" t="s">
        <v>90</v>
      </c>
      <c r="AG228">
        <v>4</v>
      </c>
      <c r="AH228">
        <v>0</v>
      </c>
      <c r="AI228">
        <v>0</v>
      </c>
      <c r="AJ228">
        <v>0</v>
      </c>
      <c r="AK228">
        <v>1.928447785667399E-3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4.0668374441574767E-3</v>
      </c>
      <c r="AR228">
        <v>0</v>
      </c>
      <c r="AS228">
        <v>0</v>
      </c>
    </row>
    <row r="229" spans="1:45" x14ac:dyDescent="0.35">
      <c r="A229" s="4" t="s">
        <v>120</v>
      </c>
      <c r="B229" s="4" t="s">
        <v>119</v>
      </c>
      <c r="C229" s="4" t="s">
        <v>43</v>
      </c>
      <c r="D229" s="4">
        <v>281465.09500822303</v>
      </c>
      <c r="E229" s="4">
        <v>211611.204318826</v>
      </c>
      <c r="F229" s="4">
        <v>282062.60929273098</v>
      </c>
      <c r="G229" s="4">
        <v>252622.22363556601</v>
      </c>
      <c r="H229" s="4">
        <v>341922.97959583497</v>
      </c>
      <c r="I229" s="4">
        <v>214596.458486257</v>
      </c>
      <c r="J229" s="4">
        <v>295406.77200739499</v>
      </c>
      <c r="K229" s="4">
        <v>292403.35937158001</v>
      </c>
      <c r="L229" s="4">
        <v>304660.68741382199</v>
      </c>
      <c r="M229" s="4">
        <v>183136.46842990501</v>
      </c>
      <c r="N229" s="4">
        <v>459520.38559848402</v>
      </c>
      <c r="O229" s="4">
        <v>298798.40112839697</v>
      </c>
      <c r="P229" s="4"/>
      <c r="Q229" s="4" t="s">
        <v>90</v>
      </c>
      <c r="R229" s="4">
        <v>5</v>
      </c>
      <c r="S229" s="4">
        <v>23839.755185296279</v>
      </c>
      <c r="T229" s="4">
        <v>7994.7213158295208</v>
      </c>
      <c r="U229" s="4">
        <v>2319.3704246771299</v>
      </c>
      <c r="V229" s="4">
        <v>0</v>
      </c>
      <c r="W229" s="4">
        <v>0</v>
      </c>
      <c r="X229" s="4">
        <v>53958.096013497561</v>
      </c>
      <c r="Y229" s="4">
        <v>0</v>
      </c>
      <c r="Z229" s="4">
        <v>0</v>
      </c>
      <c r="AA229" s="4">
        <v>0</v>
      </c>
      <c r="AB229" s="4">
        <v>0</v>
      </c>
      <c r="AC229" s="4">
        <v>15284.70877468248</v>
      </c>
      <c r="AD229" s="4">
        <v>19895.114143292769</v>
      </c>
      <c r="AF229" t="s">
        <v>90</v>
      </c>
      <c r="AG229">
        <v>5</v>
      </c>
      <c r="AH229">
        <v>2.614174227655195E-3</v>
      </c>
      <c r="AI229">
        <v>9.1202369972170178E-4</v>
      </c>
      <c r="AJ229">
        <v>2.9176561950852069E-4</v>
      </c>
      <c r="AK229">
        <v>0</v>
      </c>
      <c r="AL229">
        <v>0</v>
      </c>
      <c r="AM229">
        <v>4.6276240505396188E-3</v>
      </c>
      <c r="AN229">
        <v>0</v>
      </c>
      <c r="AO229">
        <v>0</v>
      </c>
      <c r="AP229">
        <v>0</v>
      </c>
      <c r="AQ229">
        <v>0</v>
      </c>
      <c r="AR229">
        <v>1.9210324187825731E-3</v>
      </c>
      <c r="AS229">
        <v>2.5166439985504318E-3</v>
      </c>
    </row>
    <row r="230" spans="1:45" x14ac:dyDescent="0.35">
      <c r="A230" s="4" t="s">
        <v>120</v>
      </c>
      <c r="B230" s="4" t="s">
        <v>119</v>
      </c>
      <c r="C230" s="4" t="s">
        <v>44</v>
      </c>
      <c r="D230" s="4">
        <v>1063471.14775937</v>
      </c>
      <c r="E230" s="4">
        <v>1374657.35178825</v>
      </c>
      <c r="F230" s="4">
        <v>1312179.5973000701</v>
      </c>
      <c r="G230" s="4">
        <v>1242284.5864119499</v>
      </c>
      <c r="H230" s="4">
        <v>1390986.0187095101</v>
      </c>
      <c r="I230" s="4">
        <v>886470.43768391095</v>
      </c>
      <c r="J230" s="4">
        <v>1482877.30299873</v>
      </c>
      <c r="K230" s="4">
        <v>1560499.8365528199</v>
      </c>
      <c r="L230" s="4">
        <v>1178086.1071887701</v>
      </c>
      <c r="M230" s="4">
        <v>825854.23865026201</v>
      </c>
      <c r="N230" s="4">
        <v>1501649.6376556701</v>
      </c>
      <c r="O230" s="4">
        <v>1164922.3194351301</v>
      </c>
      <c r="P230" s="4"/>
      <c r="Q230" s="4" t="s">
        <v>92</v>
      </c>
      <c r="R230" s="4">
        <v>0</v>
      </c>
      <c r="S230" s="4">
        <v>72375.996145401805</v>
      </c>
      <c r="T230" s="4">
        <v>146935.13091921009</v>
      </c>
      <c r="U230" s="4">
        <v>120473.2553079342</v>
      </c>
      <c r="V230" s="4">
        <v>109871.1354845664</v>
      </c>
      <c r="W230" s="4">
        <v>125949.5631434984</v>
      </c>
      <c r="X230" s="4">
        <v>91660.183230757902</v>
      </c>
      <c r="Y230" s="4">
        <v>160974.7109388395</v>
      </c>
      <c r="Z230" s="4">
        <v>171418.9847826586</v>
      </c>
      <c r="AA230" s="4">
        <v>162325.83993046329</v>
      </c>
      <c r="AB230" s="4">
        <v>53409.441921012578</v>
      </c>
      <c r="AC230" s="4">
        <v>105459.03364407489</v>
      </c>
      <c r="AD230" s="4">
        <v>104161.3311125765</v>
      </c>
      <c r="AF230" t="s">
        <v>92</v>
      </c>
      <c r="AG230">
        <v>0</v>
      </c>
      <c r="AH230">
        <v>0.66946660322036111</v>
      </c>
      <c r="AI230">
        <v>0.86909494382306485</v>
      </c>
      <c r="AJ230">
        <v>0.86656570293060708</v>
      </c>
      <c r="AK230">
        <v>0.9927133847325007</v>
      </c>
      <c r="AL230">
        <v>0.94234557080502024</v>
      </c>
      <c r="AM230">
        <v>0.89874561011995469</v>
      </c>
      <c r="AN230">
        <v>0.90279090415521257</v>
      </c>
      <c r="AO230">
        <v>0.77587129236750341</v>
      </c>
      <c r="AP230">
        <v>0.9443822274220558</v>
      </c>
      <c r="AQ230">
        <v>1</v>
      </c>
      <c r="AR230">
        <v>0.77633473636835948</v>
      </c>
      <c r="AS230">
        <v>0.98723202615070915</v>
      </c>
    </row>
    <row r="231" spans="1:45" x14ac:dyDescent="0.35">
      <c r="A231" s="4" t="s">
        <v>120</v>
      </c>
      <c r="B231" s="4" t="s">
        <v>119</v>
      </c>
      <c r="C231" s="4" t="s">
        <v>39</v>
      </c>
      <c r="D231" s="4">
        <v>4019816.62674959</v>
      </c>
      <c r="E231" s="4">
        <v>6920718.2569548003</v>
      </c>
      <c r="F231" s="4">
        <v>8296145.1031718198</v>
      </c>
      <c r="G231" s="4">
        <v>9089985.3908907194</v>
      </c>
      <c r="H231" s="4">
        <v>8869861.4516899008</v>
      </c>
      <c r="I231" s="4">
        <v>5765777.77241161</v>
      </c>
      <c r="J231" s="4">
        <v>9681756.0832638908</v>
      </c>
      <c r="K231" s="4">
        <v>8463223.4919012897</v>
      </c>
      <c r="L231" s="4">
        <v>8676240.3560487907</v>
      </c>
      <c r="M231" s="4">
        <v>4376852.2775375899</v>
      </c>
      <c r="N231" s="4">
        <v>10206923.086069699</v>
      </c>
      <c r="O231" s="4">
        <v>7231633.6761431396</v>
      </c>
      <c r="P231" s="4"/>
      <c r="Q231" s="4" t="s">
        <v>92</v>
      </c>
      <c r="R231" s="4">
        <v>1</v>
      </c>
      <c r="S231" s="4">
        <v>7684.2052789885392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9450.2599201543017</v>
      </c>
      <c r="AD231" s="4">
        <v>0</v>
      </c>
      <c r="AF231" t="s">
        <v>92</v>
      </c>
      <c r="AG231">
        <v>1</v>
      </c>
      <c r="AH231">
        <v>7.1077692612860205E-2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6.9567914575117684E-2</v>
      </c>
      <c r="AS231">
        <v>0</v>
      </c>
    </row>
    <row r="232" spans="1:45" x14ac:dyDescent="0.35">
      <c r="A232" s="4" t="s">
        <v>9</v>
      </c>
      <c r="B232" s="4" t="s">
        <v>119</v>
      </c>
      <c r="C232" s="4" t="s">
        <v>37</v>
      </c>
      <c r="D232" s="4">
        <v>177485.490411598</v>
      </c>
      <c r="E232" s="4">
        <v>310229.621802048</v>
      </c>
      <c r="F232" s="4">
        <v>394281.07420926198</v>
      </c>
      <c r="G232" s="4">
        <v>521258.82006777398</v>
      </c>
      <c r="H232" s="4">
        <v>384718.742630528</v>
      </c>
      <c r="I232" s="4">
        <v>319750.13916484202</v>
      </c>
      <c r="J232" s="4">
        <v>468489.63426015101</v>
      </c>
      <c r="K232" s="4">
        <v>286925.62256118399</v>
      </c>
      <c r="L232" s="4">
        <v>243419.581760765</v>
      </c>
      <c r="M232" s="4">
        <v>290316.98519256501</v>
      </c>
      <c r="N232" s="4">
        <v>641194.85134462104</v>
      </c>
      <c r="O232" s="4">
        <v>491267.04603311099</v>
      </c>
      <c r="P232" s="4"/>
      <c r="Q232" s="4" t="s">
        <v>92</v>
      </c>
      <c r="R232" s="4">
        <v>2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3780.5598047717549</v>
      </c>
      <c r="Y232" s="4">
        <v>0</v>
      </c>
      <c r="Z232" s="4">
        <v>1471.444472497828</v>
      </c>
      <c r="AA232" s="4">
        <v>0</v>
      </c>
      <c r="AB232" s="4">
        <v>0</v>
      </c>
      <c r="AC232" s="4">
        <v>10611.59366465224</v>
      </c>
      <c r="AD232" s="4">
        <v>1347.129262953709</v>
      </c>
      <c r="AF232" t="s">
        <v>92</v>
      </c>
      <c r="AG232">
        <v>2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3.7069111238634309E-2</v>
      </c>
      <c r="AN232">
        <v>0</v>
      </c>
      <c r="AO232">
        <v>6.6600063346040949E-3</v>
      </c>
      <c r="AP232">
        <v>0</v>
      </c>
      <c r="AQ232">
        <v>0</v>
      </c>
      <c r="AR232">
        <v>7.8117051573787122E-2</v>
      </c>
      <c r="AS232">
        <v>1.2767973849290839E-2</v>
      </c>
    </row>
    <row r="233" spans="1:45" x14ac:dyDescent="0.35">
      <c r="A233" s="4" t="s">
        <v>9</v>
      </c>
      <c r="B233" s="4" t="s">
        <v>119</v>
      </c>
      <c r="C233" s="4" t="s">
        <v>38</v>
      </c>
      <c r="D233" s="4">
        <v>5546.9425000000001</v>
      </c>
      <c r="E233" s="4">
        <v>19961.672525637601</v>
      </c>
      <c r="F233" s="4">
        <v>16515.016672073099</v>
      </c>
      <c r="G233" s="4">
        <v>8870.5252768686205</v>
      </c>
      <c r="H233" s="4">
        <v>9977.1433666527792</v>
      </c>
      <c r="I233" s="4">
        <v>7763.3652319275898</v>
      </c>
      <c r="J233" s="4">
        <v>13306.7081627384</v>
      </c>
      <c r="K233" s="4">
        <v>5649.8112776219396</v>
      </c>
      <c r="L233" s="4">
        <v>12199.0991035716</v>
      </c>
      <c r="M233" s="4">
        <v>8870.9865442025202</v>
      </c>
      <c r="N233" s="4">
        <v>14417.614198487399</v>
      </c>
      <c r="O233" s="4">
        <v>12197.5109433946</v>
      </c>
      <c r="P233" s="4"/>
      <c r="Q233" s="4" t="s">
        <v>92</v>
      </c>
      <c r="R233" s="4">
        <v>3</v>
      </c>
      <c r="S233" s="4">
        <v>28049.741322938269</v>
      </c>
      <c r="T233" s="4">
        <v>22131.70345087221</v>
      </c>
      <c r="U233" s="4">
        <v>18550.542772823072</v>
      </c>
      <c r="V233" s="4">
        <v>806.46509414704167</v>
      </c>
      <c r="W233" s="4">
        <v>7705.8251191143327</v>
      </c>
      <c r="X233" s="4">
        <v>6546.0507787111774</v>
      </c>
      <c r="Y233" s="4">
        <v>17333.14550713537</v>
      </c>
      <c r="Z233" s="4">
        <v>48046.969085215933</v>
      </c>
      <c r="AA233" s="4">
        <v>9559.9021102093193</v>
      </c>
      <c r="AB233" s="4">
        <v>0</v>
      </c>
      <c r="AC233" s="4">
        <v>10321.33224645082</v>
      </c>
      <c r="AD233" s="4">
        <v>0</v>
      </c>
      <c r="AF233" t="s">
        <v>92</v>
      </c>
      <c r="AG233">
        <v>3</v>
      </c>
      <c r="AH233">
        <v>0.25945570416677871</v>
      </c>
      <c r="AI233">
        <v>0.1309050561769351</v>
      </c>
      <c r="AJ233">
        <v>0.13343429706939289</v>
      </c>
      <c r="AK233">
        <v>7.2866152674992916E-3</v>
      </c>
      <c r="AL233">
        <v>5.7654429194979762E-2</v>
      </c>
      <c r="AM233">
        <v>6.4185278641410978E-2</v>
      </c>
      <c r="AN233">
        <v>9.720909584478743E-2</v>
      </c>
      <c r="AO233">
        <v>0.21746870129789239</v>
      </c>
      <c r="AP233">
        <v>5.5617772577944237E-2</v>
      </c>
      <c r="AQ233">
        <v>0</v>
      </c>
      <c r="AR233">
        <v>7.5980297482735756E-2</v>
      </c>
      <c r="AS233">
        <v>0</v>
      </c>
    </row>
    <row r="234" spans="1:45" x14ac:dyDescent="0.35">
      <c r="A234" s="4" t="s">
        <v>9</v>
      </c>
      <c r="B234" s="4" t="s">
        <v>119</v>
      </c>
      <c r="C234" s="4" t="s">
        <v>47</v>
      </c>
      <c r="D234" s="4">
        <v>9836.3877646115998</v>
      </c>
      <c r="E234" s="4">
        <v>16631.970292300601</v>
      </c>
      <c r="F234" s="4">
        <v>24480.3244763326</v>
      </c>
      <c r="G234" s="4">
        <v>33275.515533445898</v>
      </c>
      <c r="H234" s="4">
        <v>24505.405792622401</v>
      </c>
      <c r="I234" s="4">
        <v>8871.1851315547101</v>
      </c>
      <c r="J234" s="4">
        <v>26497.6028964789</v>
      </c>
      <c r="K234" s="4">
        <v>23301.097139633701</v>
      </c>
      <c r="L234" s="4">
        <v>37711.291170283803</v>
      </c>
      <c r="M234" s="4">
        <v>20086.424788594199</v>
      </c>
      <c r="N234" s="4">
        <v>17521.138741003098</v>
      </c>
      <c r="O234" s="4">
        <v>30341.915127260901</v>
      </c>
      <c r="P234" s="4"/>
      <c r="Q234" s="4" t="s">
        <v>92</v>
      </c>
      <c r="R234" s="4">
        <v>4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F234" t="s">
        <v>92</v>
      </c>
      <c r="AG234">
        <v>4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</row>
    <row r="235" spans="1:45" x14ac:dyDescent="0.35">
      <c r="A235" s="4" t="s">
        <v>9</v>
      </c>
      <c r="B235" s="4" t="s">
        <v>119</v>
      </c>
      <c r="C235" s="4" t="s">
        <v>42</v>
      </c>
      <c r="D235" s="4">
        <v>63641.773381013903</v>
      </c>
      <c r="E235" s="4">
        <v>66177.015602944797</v>
      </c>
      <c r="F235" s="4">
        <v>160624.01725040399</v>
      </c>
      <c r="G235" s="4">
        <v>125338.040430202</v>
      </c>
      <c r="H235" s="4">
        <v>58242.374302493503</v>
      </c>
      <c r="I235" s="4">
        <v>85623.729661306104</v>
      </c>
      <c r="J235" s="4">
        <v>173386.262249633</v>
      </c>
      <c r="K235" s="4">
        <v>141972.60352816901</v>
      </c>
      <c r="L235" s="4">
        <v>139879.11786996099</v>
      </c>
      <c r="M235" s="4">
        <v>82067.701761472301</v>
      </c>
      <c r="N235" s="4">
        <v>194524.958160776</v>
      </c>
      <c r="O235" s="4">
        <v>202454.662467583</v>
      </c>
      <c r="P235" s="4"/>
      <c r="Q235" s="4" t="s">
        <v>92</v>
      </c>
      <c r="R235" s="4">
        <v>5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F235" t="s">
        <v>92</v>
      </c>
      <c r="AG235">
        <v>5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</row>
    <row r="236" spans="1:45" x14ac:dyDescent="0.35">
      <c r="A236" s="4" t="s">
        <v>9</v>
      </c>
      <c r="B236" s="4" t="s">
        <v>119</v>
      </c>
      <c r="C236" s="4" t="s">
        <v>43</v>
      </c>
      <c r="D236" s="4">
        <v>175464.624341694</v>
      </c>
      <c r="E236" s="4">
        <v>306079.46767450601</v>
      </c>
      <c r="F236" s="4">
        <v>375207.10196208803</v>
      </c>
      <c r="G236" s="4">
        <v>472383.041426757</v>
      </c>
      <c r="H236" s="4">
        <v>329235.50398237299</v>
      </c>
      <c r="I236" s="4">
        <v>335465.47313898499</v>
      </c>
      <c r="J236" s="4">
        <v>486039.78173799597</v>
      </c>
      <c r="K236" s="4">
        <v>315270.499643163</v>
      </c>
      <c r="L236" s="4">
        <v>308476.76121154201</v>
      </c>
      <c r="M236" s="4">
        <v>267777.83870972297</v>
      </c>
      <c r="N236" s="4">
        <v>638067.12084383599</v>
      </c>
      <c r="O236" s="4">
        <v>522873.13520961301</v>
      </c>
      <c r="P236" s="4"/>
      <c r="Q236" s="4" t="s">
        <v>92</v>
      </c>
      <c r="R236" s="4">
        <v>6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F236" t="s">
        <v>92</v>
      </c>
      <c r="AG236">
        <v>6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</row>
    <row r="237" spans="1:45" x14ac:dyDescent="0.35">
      <c r="A237" s="4" t="s">
        <v>9</v>
      </c>
      <c r="B237" s="4" t="s">
        <v>119</v>
      </c>
      <c r="C237" s="4" t="s">
        <v>44</v>
      </c>
      <c r="D237" s="4">
        <v>530657.68178864697</v>
      </c>
      <c r="E237" s="4">
        <v>983914.83390270697</v>
      </c>
      <c r="F237" s="4">
        <v>1107771.5650550099</v>
      </c>
      <c r="G237" s="4">
        <v>1332240.4467887699</v>
      </c>
      <c r="H237" s="4">
        <v>1089244.0443579999</v>
      </c>
      <c r="I237" s="4">
        <v>833017.67670574505</v>
      </c>
      <c r="J237" s="4">
        <v>1495725.22978582</v>
      </c>
      <c r="K237" s="4">
        <v>1108879.4964167599</v>
      </c>
      <c r="L237" s="4">
        <v>1508149.2910385099</v>
      </c>
      <c r="M237" s="4">
        <v>816450.90366816102</v>
      </c>
      <c r="N237" s="4">
        <v>1651195.1873888001</v>
      </c>
      <c r="O237" s="4">
        <v>1271364.3439189501</v>
      </c>
      <c r="P237" s="4"/>
      <c r="Q237" s="4" t="s">
        <v>92</v>
      </c>
      <c r="R237" s="4">
        <v>7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F237" t="s">
        <v>92</v>
      </c>
      <c r="AG237">
        <v>7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</row>
    <row r="238" spans="1:45" x14ac:dyDescent="0.35">
      <c r="A238" s="4" t="s">
        <v>9</v>
      </c>
      <c r="B238" s="4" t="s">
        <v>119</v>
      </c>
      <c r="C238" s="4" t="s">
        <v>39</v>
      </c>
      <c r="D238" s="4">
        <v>14064019.068853</v>
      </c>
      <c r="E238" s="4">
        <v>25643374.298403401</v>
      </c>
      <c r="F238" s="4">
        <v>30022107.853721801</v>
      </c>
      <c r="G238" s="4">
        <v>32968907.706216499</v>
      </c>
      <c r="H238" s="4">
        <v>29093807.080143001</v>
      </c>
      <c r="I238" s="4">
        <v>26668340.6910269</v>
      </c>
      <c r="J238" s="4">
        <v>41309547.2061923</v>
      </c>
      <c r="K238" s="4">
        <v>34060281.8356243</v>
      </c>
      <c r="L238" s="4">
        <v>37757311.941865198</v>
      </c>
      <c r="M238" s="4">
        <v>17940148.732167501</v>
      </c>
      <c r="N238" s="4">
        <v>43132335.766269296</v>
      </c>
      <c r="O238" s="4">
        <v>32960645.8111655</v>
      </c>
      <c r="P238" s="4"/>
      <c r="Q238" s="4" t="s">
        <v>92</v>
      </c>
      <c r="R238" s="4">
        <v>8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F238" t="s">
        <v>92</v>
      </c>
      <c r="AG238">
        <v>8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</row>
    <row r="239" spans="1:45" x14ac:dyDescent="0.35">
      <c r="A239" s="4" t="s">
        <v>11</v>
      </c>
      <c r="B239" s="4" t="s">
        <v>121</v>
      </c>
      <c r="C239" s="4" t="s">
        <v>37</v>
      </c>
      <c r="D239" s="4">
        <v>9777.89636828945</v>
      </c>
      <c r="E239" s="4">
        <v>23846.454987646499</v>
      </c>
      <c r="F239" s="4">
        <v>0</v>
      </c>
      <c r="G239" s="4">
        <v>26111.953278384699</v>
      </c>
      <c r="H239" s="4">
        <v>13999.7809648006</v>
      </c>
      <c r="I239" s="4">
        <v>28572.0668024523</v>
      </c>
      <c r="J239" s="4">
        <v>0</v>
      </c>
      <c r="K239" s="4">
        <v>22472.2711685379</v>
      </c>
      <c r="L239" s="4">
        <v>19739.1953207851</v>
      </c>
      <c r="M239" s="4">
        <v>11854.519225557</v>
      </c>
      <c r="N239" s="4">
        <v>29201.885383335401</v>
      </c>
      <c r="O239" s="4">
        <v>18743.9786698346</v>
      </c>
      <c r="P239" s="4"/>
      <c r="Q239" s="4" t="s">
        <v>92</v>
      </c>
      <c r="R239" s="4">
        <v>9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F239" t="s">
        <v>92</v>
      </c>
      <c r="AG239">
        <v>9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</row>
    <row r="240" spans="1:45" x14ac:dyDescent="0.35">
      <c r="A240" s="4" t="s">
        <v>11</v>
      </c>
      <c r="B240" s="4" t="s">
        <v>121</v>
      </c>
      <c r="C240" s="4" t="s">
        <v>38</v>
      </c>
      <c r="D240" s="4">
        <v>23180.584034037001</v>
      </c>
      <c r="E240" s="4">
        <v>20950.158284636898</v>
      </c>
      <c r="F240" s="4">
        <v>20333.963544410199</v>
      </c>
      <c r="G240" s="4">
        <v>0</v>
      </c>
      <c r="H240" s="4">
        <v>27948.692160257298</v>
      </c>
      <c r="I240" s="4">
        <v>52347.6782144834</v>
      </c>
      <c r="J240" s="4">
        <v>27988.0501705959</v>
      </c>
      <c r="K240" s="4">
        <v>41829.622919089103</v>
      </c>
      <c r="L240" s="4">
        <v>37316.988837331803</v>
      </c>
      <c r="M240" s="4">
        <v>31821.054573676</v>
      </c>
      <c r="N240" s="4">
        <v>55482.451424171799</v>
      </c>
      <c r="O240" s="4">
        <v>53884.832947162497</v>
      </c>
      <c r="P240" s="4"/>
      <c r="Q240" s="4" t="s">
        <v>92</v>
      </c>
      <c r="R240" s="4">
        <v>1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F240" t="s">
        <v>92</v>
      </c>
      <c r="AG240">
        <v>1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</row>
    <row r="241" spans="1:45" x14ac:dyDescent="0.35">
      <c r="A241" s="4" t="s">
        <v>11</v>
      </c>
      <c r="B241" s="4" t="s">
        <v>121</v>
      </c>
      <c r="C241" s="4" t="s">
        <v>47</v>
      </c>
      <c r="D241" s="4">
        <v>60322.182026603899</v>
      </c>
      <c r="E241" s="4">
        <v>69214.8277168692</v>
      </c>
      <c r="F241" s="4">
        <v>64881.063693362703</v>
      </c>
      <c r="G241" s="4">
        <v>87297.502351946096</v>
      </c>
      <c r="H241" s="4">
        <v>0</v>
      </c>
      <c r="I241" s="4">
        <v>73329.376628965198</v>
      </c>
      <c r="J241" s="4">
        <v>75774.213004238496</v>
      </c>
      <c r="K241" s="4">
        <v>97655.554167095805</v>
      </c>
      <c r="L241" s="4">
        <v>112027.318340816</v>
      </c>
      <c r="M241" s="4">
        <v>89193.349040184403</v>
      </c>
      <c r="N241" s="4">
        <v>77049.628850164605</v>
      </c>
      <c r="O241" s="4">
        <v>70023.650990607799</v>
      </c>
      <c r="P241" s="4"/>
      <c r="Q241" s="4" t="s">
        <v>92</v>
      </c>
      <c r="R241" s="4">
        <v>11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F241" t="s">
        <v>92</v>
      </c>
      <c r="AG241">
        <v>11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</row>
    <row r="242" spans="1:45" x14ac:dyDescent="0.35">
      <c r="A242" s="4" t="s">
        <v>11</v>
      </c>
      <c r="B242" s="4" t="s">
        <v>121</v>
      </c>
      <c r="C242" s="4" t="s">
        <v>42</v>
      </c>
      <c r="D242" s="4">
        <v>11817.162601768299</v>
      </c>
      <c r="E242" s="4">
        <v>20359.9751415194</v>
      </c>
      <c r="F242" s="4">
        <v>31603.471732967599</v>
      </c>
      <c r="G242" s="4">
        <v>27935.472417045701</v>
      </c>
      <c r="H242" s="4">
        <v>18921.146602322598</v>
      </c>
      <c r="I242" s="4">
        <v>26505.900556066899</v>
      </c>
      <c r="J242" s="4">
        <v>27053.731901454801</v>
      </c>
      <c r="K242" s="4">
        <v>86584.270889774794</v>
      </c>
      <c r="L242" s="4">
        <v>43864.2035044738</v>
      </c>
      <c r="M242" s="4">
        <v>38536.603837454699</v>
      </c>
      <c r="N242" s="4">
        <v>46586.295640022399</v>
      </c>
      <c r="O242" s="4">
        <v>31597.3213049638</v>
      </c>
      <c r="P242" s="4"/>
      <c r="Q242" s="4" t="s">
        <v>92</v>
      </c>
      <c r="R242" s="4">
        <v>12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F242" t="s">
        <v>92</v>
      </c>
      <c r="AG242">
        <v>12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</row>
    <row r="243" spans="1:45" x14ac:dyDescent="0.35">
      <c r="A243" s="4" t="s">
        <v>11</v>
      </c>
      <c r="B243" s="4" t="s">
        <v>121</v>
      </c>
      <c r="C243" s="4" t="s">
        <v>43</v>
      </c>
      <c r="D243" s="4">
        <v>118391.475171222</v>
      </c>
      <c r="E243" s="4">
        <v>166381.565194478</v>
      </c>
      <c r="F243" s="4">
        <v>291322.14686152502</v>
      </c>
      <c r="G243" s="4">
        <v>218448.956573198</v>
      </c>
      <c r="H243" s="4">
        <v>268826.90721171303</v>
      </c>
      <c r="I243" s="4">
        <v>254860.88808778199</v>
      </c>
      <c r="J243" s="4">
        <v>304702.49297143001</v>
      </c>
      <c r="K243" s="4">
        <v>352022.39663835702</v>
      </c>
      <c r="L243" s="4">
        <v>301799.44442717702</v>
      </c>
      <c r="M243" s="4">
        <v>271933.95306435402</v>
      </c>
      <c r="N243" s="4">
        <v>333413.43116107199</v>
      </c>
      <c r="O243" s="4">
        <v>361049.155432517</v>
      </c>
      <c r="P243" s="4"/>
      <c r="Q243" s="4" t="s">
        <v>92</v>
      </c>
      <c r="R243" s="4">
        <v>13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F243" t="s">
        <v>92</v>
      </c>
      <c r="AG243">
        <v>13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</row>
    <row r="244" spans="1:45" x14ac:dyDescent="0.35">
      <c r="A244" s="4" t="s">
        <v>11</v>
      </c>
      <c r="B244" s="4" t="s">
        <v>121</v>
      </c>
      <c r="C244" s="4" t="s">
        <v>44</v>
      </c>
      <c r="D244" s="4">
        <v>0</v>
      </c>
      <c r="E244" s="4">
        <v>33322.674688621497</v>
      </c>
      <c r="F244" s="4">
        <v>29530.8319795485</v>
      </c>
      <c r="G244" s="4">
        <v>15916.1935979585</v>
      </c>
      <c r="H244" s="4">
        <v>60222.111515651901</v>
      </c>
      <c r="I244" s="4">
        <v>34132.608308294803</v>
      </c>
      <c r="J244" s="4">
        <v>0</v>
      </c>
      <c r="K244" s="4">
        <v>0</v>
      </c>
      <c r="L244" s="4">
        <v>53448.2361008515</v>
      </c>
      <c r="M244" s="4">
        <v>0</v>
      </c>
      <c r="N244" s="4">
        <v>55997.461468865396</v>
      </c>
      <c r="O244" s="4">
        <v>0</v>
      </c>
      <c r="P244" s="4"/>
      <c r="Q244" s="4" t="s">
        <v>92</v>
      </c>
      <c r="R244" s="4">
        <v>14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F244" t="s">
        <v>92</v>
      </c>
      <c r="AG244">
        <v>14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</row>
    <row r="245" spans="1:45" x14ac:dyDescent="0.35">
      <c r="A245" s="4" t="s">
        <v>11</v>
      </c>
      <c r="B245" s="4" t="s">
        <v>121</v>
      </c>
      <c r="C245" s="4" t="s">
        <v>39</v>
      </c>
      <c r="D245" s="4">
        <v>130977.022666766</v>
      </c>
      <c r="E245" s="4">
        <v>445824.063786635</v>
      </c>
      <c r="F245" s="4">
        <v>377916.30547054199</v>
      </c>
      <c r="G245" s="4">
        <v>451175.61703612702</v>
      </c>
      <c r="H245" s="4">
        <v>615521.71227260202</v>
      </c>
      <c r="I245" s="4">
        <v>158743.23077299801</v>
      </c>
      <c r="J245" s="4">
        <v>256916.22911205399</v>
      </c>
      <c r="K245" s="4">
        <v>610122.42890808196</v>
      </c>
      <c r="L245" s="4">
        <v>263825.69805183302</v>
      </c>
      <c r="M245" s="4">
        <v>93000.998040251798</v>
      </c>
      <c r="N245" s="4">
        <v>425552.14272606798</v>
      </c>
      <c r="O245" s="4">
        <v>578176.87947710406</v>
      </c>
      <c r="P245" s="4"/>
      <c r="Q245" s="4" t="s">
        <v>92</v>
      </c>
      <c r="R245" s="4">
        <v>15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F245" t="s">
        <v>92</v>
      </c>
      <c r="AG245">
        <v>15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</row>
    <row r="246" spans="1:45" x14ac:dyDescent="0.35">
      <c r="A246" s="4" t="s">
        <v>122</v>
      </c>
      <c r="B246" s="4" t="s">
        <v>123</v>
      </c>
      <c r="C246" s="4" t="s">
        <v>34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/>
      <c r="Q246" s="4" t="s">
        <v>92</v>
      </c>
      <c r="R246" s="4">
        <v>16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F246" t="s">
        <v>92</v>
      </c>
      <c r="AG246">
        <v>16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</row>
    <row r="247" spans="1:45" x14ac:dyDescent="0.35">
      <c r="A247" s="4" t="s">
        <v>122</v>
      </c>
      <c r="B247" s="4" t="s">
        <v>123</v>
      </c>
      <c r="C247" s="4" t="s">
        <v>35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/>
      <c r="Q247" s="4" t="s">
        <v>92</v>
      </c>
      <c r="R247" s="4">
        <v>17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F247" t="s">
        <v>92</v>
      </c>
      <c r="AG247">
        <v>17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</row>
    <row r="248" spans="1:45" x14ac:dyDescent="0.35">
      <c r="A248" s="4" t="s">
        <v>122</v>
      </c>
      <c r="B248" s="4" t="s">
        <v>123</v>
      </c>
      <c r="C248" s="4" t="s">
        <v>36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/>
      <c r="Q248" s="4" t="s">
        <v>92</v>
      </c>
      <c r="R248" s="4">
        <v>18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F248" t="s">
        <v>92</v>
      </c>
      <c r="AG248">
        <v>18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</row>
    <row r="249" spans="1:45" x14ac:dyDescent="0.35">
      <c r="A249" s="4" t="s">
        <v>122</v>
      </c>
      <c r="B249" s="4" t="s">
        <v>123</v>
      </c>
      <c r="C249" s="4" t="s">
        <v>37</v>
      </c>
      <c r="D249" s="4">
        <v>0</v>
      </c>
      <c r="E249" s="4">
        <v>0</v>
      </c>
      <c r="F249" s="4">
        <v>8867.7875000146505</v>
      </c>
      <c r="G249" s="4">
        <v>0</v>
      </c>
      <c r="H249" s="4">
        <v>0</v>
      </c>
      <c r="I249" s="4">
        <v>0</v>
      </c>
      <c r="J249" s="4">
        <v>6564.0600845384697</v>
      </c>
      <c r="K249" s="4">
        <v>14411.5178453558</v>
      </c>
      <c r="L249" s="4">
        <v>3327.6173040538702</v>
      </c>
      <c r="M249" s="4">
        <v>0</v>
      </c>
      <c r="N249" s="4">
        <v>0</v>
      </c>
      <c r="O249" s="4">
        <v>0</v>
      </c>
      <c r="P249" s="4"/>
      <c r="Q249" s="4" t="s">
        <v>92</v>
      </c>
      <c r="R249" s="4">
        <v>19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F249" t="s">
        <v>92</v>
      </c>
      <c r="AG249">
        <v>19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</row>
    <row r="250" spans="1:45" x14ac:dyDescent="0.35">
      <c r="A250" s="4" t="s">
        <v>122</v>
      </c>
      <c r="B250" s="4" t="s">
        <v>123</v>
      </c>
      <c r="C250" s="4" t="s">
        <v>38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/>
      <c r="Q250" s="4" t="s">
        <v>92</v>
      </c>
      <c r="R250" s="4">
        <v>2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F250" t="s">
        <v>92</v>
      </c>
      <c r="AG250">
        <v>2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</row>
    <row r="251" spans="1:45" x14ac:dyDescent="0.35">
      <c r="A251" s="4" t="s">
        <v>122</v>
      </c>
      <c r="B251" s="4" t="s">
        <v>123</v>
      </c>
      <c r="C251" s="4" t="s">
        <v>39</v>
      </c>
      <c r="D251" s="4">
        <v>0</v>
      </c>
      <c r="E251" s="4">
        <v>12221.7335502365</v>
      </c>
      <c r="F251" s="4">
        <v>0</v>
      </c>
      <c r="G251" s="4">
        <v>4433.5735509789101</v>
      </c>
      <c r="H251" s="4">
        <v>0</v>
      </c>
      <c r="I251" s="4">
        <v>0</v>
      </c>
      <c r="J251" s="4">
        <v>0</v>
      </c>
      <c r="K251" s="4">
        <v>0</v>
      </c>
      <c r="L251" s="4">
        <v>15525.1256302894</v>
      </c>
      <c r="M251" s="4">
        <v>0</v>
      </c>
      <c r="N251" s="4">
        <v>0</v>
      </c>
      <c r="O251" s="4">
        <v>0</v>
      </c>
      <c r="P251" s="4"/>
      <c r="Q251" s="4" t="s">
        <v>92</v>
      </c>
      <c r="R251" s="4">
        <v>21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F251" t="s">
        <v>92</v>
      </c>
      <c r="AG251">
        <v>21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</row>
    <row r="252" spans="1:45" x14ac:dyDescent="0.35">
      <c r="A252" s="4" t="s">
        <v>124</v>
      </c>
      <c r="B252" s="4" t="s">
        <v>125</v>
      </c>
      <c r="C252" s="4" t="s">
        <v>34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3327.4932929988399</v>
      </c>
      <c r="M252" s="4">
        <v>0</v>
      </c>
      <c r="N252" s="4">
        <v>0</v>
      </c>
      <c r="O252" s="4">
        <v>0</v>
      </c>
      <c r="P252" s="4"/>
      <c r="Q252" s="4" t="s">
        <v>92</v>
      </c>
      <c r="R252" s="4">
        <v>22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F252" t="s">
        <v>92</v>
      </c>
      <c r="AG252">
        <v>22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</row>
    <row r="253" spans="1:45" x14ac:dyDescent="0.35">
      <c r="A253" s="4" t="s">
        <v>124</v>
      </c>
      <c r="B253" s="4" t="s">
        <v>125</v>
      </c>
      <c r="C253" s="4" t="s">
        <v>35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5539.7850624983002</v>
      </c>
      <c r="M253" s="4">
        <v>0</v>
      </c>
      <c r="N253" s="4">
        <v>4435.8654573137801</v>
      </c>
      <c r="O253" s="4">
        <v>0</v>
      </c>
      <c r="P253" s="4"/>
      <c r="Q253" s="4" t="s">
        <v>92</v>
      </c>
      <c r="R253" s="4">
        <v>23</v>
      </c>
      <c r="S253" s="4">
        <v>0</v>
      </c>
      <c r="T253" s="4">
        <v>0</v>
      </c>
      <c r="U253" s="4">
        <v>0</v>
      </c>
      <c r="V253" s="4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F253" t="s">
        <v>92</v>
      </c>
      <c r="AG253">
        <v>23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</row>
    <row r="254" spans="1:45" x14ac:dyDescent="0.35">
      <c r="A254" s="4" t="s">
        <v>124</v>
      </c>
      <c r="B254" s="4" t="s">
        <v>125</v>
      </c>
      <c r="C254" s="4" t="s">
        <v>36</v>
      </c>
      <c r="D254" s="4">
        <v>0</v>
      </c>
      <c r="E254" s="4">
        <v>6648.37947384368</v>
      </c>
      <c r="F254" s="4">
        <v>0</v>
      </c>
      <c r="G254" s="4">
        <v>5633.8445114687802</v>
      </c>
      <c r="H254" s="4">
        <v>0</v>
      </c>
      <c r="I254" s="4">
        <v>0</v>
      </c>
      <c r="J254" s="4">
        <v>0</v>
      </c>
      <c r="K254" s="4">
        <v>11248.1743727126</v>
      </c>
      <c r="L254" s="4">
        <v>0</v>
      </c>
      <c r="M254" s="4">
        <v>12204.4389803546</v>
      </c>
      <c r="N254" s="4">
        <v>5543.9106342587902</v>
      </c>
      <c r="O254" s="4">
        <v>5477.6972453443695</v>
      </c>
      <c r="P254" s="4"/>
      <c r="Q254" s="4" t="s">
        <v>92</v>
      </c>
      <c r="R254" s="4">
        <v>24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F254" t="s">
        <v>92</v>
      </c>
      <c r="AG254">
        <v>24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</row>
    <row r="255" spans="1:45" x14ac:dyDescent="0.35">
      <c r="A255" s="4" t="s">
        <v>124</v>
      </c>
      <c r="B255" s="4" t="s">
        <v>125</v>
      </c>
      <c r="C255" s="4" t="s">
        <v>37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/>
      <c r="Q255" s="4" t="s">
        <v>92</v>
      </c>
      <c r="R255" s="4">
        <v>25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F255" t="s">
        <v>92</v>
      </c>
      <c r="AG255">
        <v>25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</row>
    <row r="256" spans="1:45" x14ac:dyDescent="0.35">
      <c r="A256" s="4" t="s">
        <v>124</v>
      </c>
      <c r="B256" s="4" t="s">
        <v>125</v>
      </c>
      <c r="C256" s="4" t="s">
        <v>38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/>
      <c r="Q256" s="4" t="s">
        <v>94</v>
      </c>
      <c r="R256" s="4">
        <v>0</v>
      </c>
      <c r="S256" s="4">
        <v>28155.694071542192</v>
      </c>
      <c r="T256" s="4">
        <v>63601.63217399019</v>
      </c>
      <c r="U256" s="4">
        <v>62945.242607846107</v>
      </c>
      <c r="V256" s="4">
        <v>40261.553882987049</v>
      </c>
      <c r="W256" s="4">
        <v>57833.686423988882</v>
      </c>
      <c r="X256" s="4">
        <v>85175.862719135737</v>
      </c>
      <c r="Y256" s="4">
        <v>41480.018265681552</v>
      </c>
      <c r="Z256" s="4">
        <v>27440.097796659451</v>
      </c>
      <c r="AA256" s="4">
        <v>17856.644157125949</v>
      </c>
      <c r="AB256" s="4">
        <v>47047.375569549993</v>
      </c>
      <c r="AC256" s="4">
        <v>66120.556048942497</v>
      </c>
      <c r="AD256" s="4">
        <v>27114.147894661171</v>
      </c>
      <c r="AF256" t="s">
        <v>94</v>
      </c>
      <c r="AG256">
        <v>0</v>
      </c>
      <c r="AH256">
        <v>0.62755823603187455</v>
      </c>
      <c r="AI256">
        <v>0.91626497922910277</v>
      </c>
      <c r="AJ256">
        <v>0.82916542118770276</v>
      </c>
      <c r="AK256">
        <v>0.53991598813981367</v>
      </c>
      <c r="AL256">
        <v>0.82586284449348946</v>
      </c>
      <c r="AM256">
        <v>0.71410233766293929</v>
      </c>
      <c r="AN256">
        <v>0.71728771971301342</v>
      </c>
      <c r="AO256">
        <v>0.21205198122903471</v>
      </c>
      <c r="AP256">
        <v>0.1660310790941375</v>
      </c>
      <c r="AQ256">
        <v>0.42997687753279368</v>
      </c>
      <c r="AR256">
        <v>0.58686471368828541</v>
      </c>
      <c r="AS256">
        <v>0.82484320967558356</v>
      </c>
    </row>
    <row r="257" spans="1:45" x14ac:dyDescent="0.35">
      <c r="A257" s="4" t="s">
        <v>124</v>
      </c>
      <c r="B257" s="4" t="s">
        <v>125</v>
      </c>
      <c r="C257" s="4" t="s">
        <v>52</v>
      </c>
      <c r="D257" s="4">
        <v>0</v>
      </c>
      <c r="E257" s="4">
        <v>9979.1711283075892</v>
      </c>
      <c r="F257" s="4">
        <v>0</v>
      </c>
      <c r="G257" s="4">
        <v>0</v>
      </c>
      <c r="H257" s="4">
        <v>6651.6978003717504</v>
      </c>
      <c r="I257" s="4">
        <v>8874.8182510985698</v>
      </c>
      <c r="J257" s="4">
        <v>7763.0575000000099</v>
      </c>
      <c r="K257" s="4">
        <v>5564.77391067196</v>
      </c>
      <c r="L257" s="4">
        <v>0</v>
      </c>
      <c r="M257" s="4">
        <v>3305.7372759094601</v>
      </c>
      <c r="N257" s="4">
        <v>0</v>
      </c>
      <c r="O257" s="4">
        <v>0</v>
      </c>
      <c r="P257" s="4"/>
      <c r="Q257" s="4" t="s">
        <v>94</v>
      </c>
      <c r="R257" s="4">
        <v>1</v>
      </c>
      <c r="S257" s="4">
        <v>13796.663443833</v>
      </c>
      <c r="T257" s="4">
        <v>0</v>
      </c>
      <c r="U257" s="4">
        <v>0</v>
      </c>
      <c r="V257" s="4">
        <v>26635.01854579979</v>
      </c>
      <c r="W257" s="4">
        <v>0</v>
      </c>
      <c r="X257" s="4">
        <v>34100.966702670841</v>
      </c>
      <c r="Y257" s="4">
        <v>0</v>
      </c>
      <c r="Z257" s="4">
        <v>66294.543758033076</v>
      </c>
      <c r="AA257" s="4">
        <v>63453.891074435887</v>
      </c>
      <c r="AB257" s="4">
        <v>27474.28274397003</v>
      </c>
      <c r="AC257" s="4">
        <v>46546.902918547217</v>
      </c>
      <c r="AD257" s="4">
        <v>0</v>
      </c>
      <c r="AF257" t="s">
        <v>94</v>
      </c>
      <c r="AG257">
        <v>1</v>
      </c>
      <c r="AH257">
        <v>0.30751185717308949</v>
      </c>
      <c r="AI257">
        <v>0</v>
      </c>
      <c r="AJ257">
        <v>0</v>
      </c>
      <c r="AK257">
        <v>0.3571812553254301</v>
      </c>
      <c r="AL257">
        <v>0</v>
      </c>
      <c r="AM257">
        <v>0.28589766233706071</v>
      </c>
      <c r="AN257">
        <v>0</v>
      </c>
      <c r="AO257">
        <v>0.51231192588086383</v>
      </c>
      <c r="AP257">
        <v>0.58999428532634901</v>
      </c>
      <c r="AQ257">
        <v>0.2510938424023626</v>
      </c>
      <c r="AR257">
        <v>0.41313528631171459</v>
      </c>
      <c r="AS257">
        <v>0</v>
      </c>
    </row>
    <row r="258" spans="1:45" x14ac:dyDescent="0.35">
      <c r="A258" s="4" t="s">
        <v>124</v>
      </c>
      <c r="B258" s="4" t="s">
        <v>125</v>
      </c>
      <c r="C258" s="4" t="s">
        <v>39</v>
      </c>
      <c r="D258" s="4">
        <v>0</v>
      </c>
      <c r="E258" s="4">
        <v>0</v>
      </c>
      <c r="F258" s="4">
        <v>0</v>
      </c>
      <c r="G258" s="4">
        <v>4436.5200908808501</v>
      </c>
      <c r="H258" s="4">
        <v>0</v>
      </c>
      <c r="I258" s="4">
        <v>0</v>
      </c>
      <c r="J258" s="4">
        <v>0</v>
      </c>
      <c r="K258" s="4">
        <v>5524.86953350977</v>
      </c>
      <c r="L258" s="4">
        <v>0</v>
      </c>
      <c r="M258" s="4">
        <v>0</v>
      </c>
      <c r="N258" s="4">
        <v>0</v>
      </c>
      <c r="O258" s="4">
        <v>0</v>
      </c>
      <c r="P258" s="4"/>
      <c r="Q258" s="4" t="s">
        <v>94</v>
      </c>
      <c r="R258" s="4">
        <v>2</v>
      </c>
      <c r="S258" s="4">
        <v>2913.1106674248581</v>
      </c>
      <c r="T258" s="4">
        <v>0</v>
      </c>
      <c r="U258" s="4">
        <v>5057.4562450010781</v>
      </c>
      <c r="V258" s="4">
        <v>7673.4621088107679</v>
      </c>
      <c r="W258" s="4">
        <v>12194.511126730211</v>
      </c>
      <c r="X258" s="4">
        <v>0</v>
      </c>
      <c r="Y258" s="4">
        <v>9188.0925822815152</v>
      </c>
      <c r="Z258" s="4">
        <v>5677.4078537328924</v>
      </c>
      <c r="AA258" s="4">
        <v>11854.434579765189</v>
      </c>
      <c r="AB258" s="4">
        <v>14609.07331291556</v>
      </c>
      <c r="AC258" s="4">
        <v>0</v>
      </c>
      <c r="AD258" s="4">
        <v>0</v>
      </c>
      <c r="AF258" t="s">
        <v>94</v>
      </c>
      <c r="AG258">
        <v>2</v>
      </c>
      <c r="AH258">
        <v>6.4929906795035949E-2</v>
      </c>
      <c r="AI258">
        <v>0</v>
      </c>
      <c r="AJ258">
        <v>6.6620886087457573E-2</v>
      </c>
      <c r="AK258">
        <v>0.1029027565347562</v>
      </c>
      <c r="AL258">
        <v>0.17413715550651049</v>
      </c>
      <c r="AM258">
        <v>0</v>
      </c>
      <c r="AN258">
        <v>0.15888387354711969</v>
      </c>
      <c r="AO258">
        <v>4.3873953823003672E-2</v>
      </c>
      <c r="AP258">
        <v>0.11022253386529141</v>
      </c>
      <c r="AQ258">
        <v>0.13351570944587721</v>
      </c>
      <c r="AR258">
        <v>0</v>
      </c>
      <c r="AS258">
        <v>0</v>
      </c>
    </row>
    <row r="259" spans="1:45" x14ac:dyDescent="0.35">
      <c r="A259" s="4" t="s">
        <v>126</v>
      </c>
      <c r="B259" s="4" t="s">
        <v>115</v>
      </c>
      <c r="C259" s="4" t="s">
        <v>34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3327.5008568214698</v>
      </c>
      <c r="O259" s="4">
        <v>0</v>
      </c>
      <c r="P259" s="4"/>
      <c r="Q259" s="4" t="s">
        <v>94</v>
      </c>
      <c r="R259" s="4">
        <v>3</v>
      </c>
      <c r="S259" s="4">
        <v>0</v>
      </c>
      <c r="T259" s="4">
        <v>5812.3840939907795</v>
      </c>
      <c r="U259" s="4">
        <v>7911.2756079822002</v>
      </c>
      <c r="V259" s="4">
        <v>0</v>
      </c>
      <c r="W259" s="4">
        <v>0</v>
      </c>
      <c r="X259" s="4">
        <v>0</v>
      </c>
      <c r="Y259" s="4">
        <v>7160.8706411912281</v>
      </c>
      <c r="Z259" s="4">
        <v>29990.645334717501</v>
      </c>
      <c r="AA259" s="4">
        <v>14385.0398287444</v>
      </c>
      <c r="AB259" s="4">
        <v>20287.653472567232</v>
      </c>
      <c r="AC259" s="4">
        <v>0</v>
      </c>
      <c r="AD259" s="4">
        <v>5757.7331811681952</v>
      </c>
      <c r="AF259" t="s">
        <v>94</v>
      </c>
      <c r="AG259">
        <v>3</v>
      </c>
      <c r="AH259">
        <v>0</v>
      </c>
      <c r="AI259">
        <v>8.3735020770897159E-2</v>
      </c>
      <c r="AJ259">
        <v>0.1042136927248397</v>
      </c>
      <c r="AK259">
        <v>0</v>
      </c>
      <c r="AL259">
        <v>0</v>
      </c>
      <c r="AM259">
        <v>0</v>
      </c>
      <c r="AN259">
        <v>0.12382840673986679</v>
      </c>
      <c r="AO259">
        <v>0.23176213906709781</v>
      </c>
      <c r="AP259">
        <v>0.13375210171422211</v>
      </c>
      <c r="AQ259">
        <v>0.18541357061896649</v>
      </c>
      <c r="AR259">
        <v>0</v>
      </c>
      <c r="AS259">
        <v>0.17515679032441639</v>
      </c>
    </row>
    <row r="260" spans="1:45" x14ac:dyDescent="0.35">
      <c r="A260" s="4" t="s">
        <v>126</v>
      </c>
      <c r="B260" s="4" t="s">
        <v>115</v>
      </c>
      <c r="C260" s="4" t="s">
        <v>35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/>
      <c r="Q260" s="4" t="s">
        <v>94</v>
      </c>
      <c r="R260" s="4">
        <v>4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F260" t="s">
        <v>94</v>
      </c>
      <c r="AG260">
        <v>4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</row>
    <row r="261" spans="1:45" x14ac:dyDescent="0.35">
      <c r="A261" s="4" t="s">
        <v>126</v>
      </c>
      <c r="B261" s="4" t="s">
        <v>115</v>
      </c>
      <c r="C261" s="4" t="s">
        <v>36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/>
      <c r="Q261" s="4" t="s">
        <v>96</v>
      </c>
      <c r="R261" s="4">
        <v>0</v>
      </c>
      <c r="S261" s="4">
        <v>0</v>
      </c>
      <c r="T261" s="4">
        <v>22168.802028211161</v>
      </c>
      <c r="U261" s="4">
        <v>17655.202302713689</v>
      </c>
      <c r="V261" s="4">
        <v>9002.6973976093996</v>
      </c>
      <c r="W261" s="4">
        <v>7771.9905247958468</v>
      </c>
      <c r="X261" s="4">
        <v>12512.441131011021</v>
      </c>
      <c r="Y261" s="4">
        <v>18915.068902165211</v>
      </c>
      <c r="Z261" s="4">
        <v>54229.925918116052</v>
      </c>
      <c r="AA261" s="4">
        <v>42256.58614733944</v>
      </c>
      <c r="AB261" s="4">
        <v>0</v>
      </c>
      <c r="AC261" s="4">
        <v>15916.24136488458</v>
      </c>
      <c r="AD261" s="4">
        <v>13866.25088945995</v>
      </c>
      <c r="AF261" t="s">
        <v>96</v>
      </c>
      <c r="AG261">
        <v>0</v>
      </c>
      <c r="AH261">
        <v>0</v>
      </c>
      <c r="AI261">
        <v>0.66151897646248947</v>
      </c>
      <c r="AJ261">
        <v>0.61127979972719793</v>
      </c>
      <c r="AK261">
        <v>1</v>
      </c>
      <c r="AL261">
        <v>0.60578891411627478</v>
      </c>
      <c r="AM261">
        <v>1</v>
      </c>
      <c r="AN261">
        <v>0.59767202316248247</v>
      </c>
      <c r="AO261">
        <v>0.68977201941496569</v>
      </c>
      <c r="AP261">
        <v>0.65184949085347388</v>
      </c>
      <c r="AQ261">
        <v>0</v>
      </c>
      <c r="AR261">
        <v>0.58312745840164248</v>
      </c>
      <c r="AS261">
        <v>0.68734193047606174</v>
      </c>
    </row>
    <row r="262" spans="1:45" x14ac:dyDescent="0.35">
      <c r="A262" s="4" t="s">
        <v>126</v>
      </c>
      <c r="B262" s="4" t="s">
        <v>115</v>
      </c>
      <c r="C262" s="4" t="s">
        <v>37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/>
      <c r="Q262" s="4" t="s">
        <v>96</v>
      </c>
      <c r="R262" s="4">
        <v>1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F262" t="s">
        <v>96</v>
      </c>
      <c r="AG262">
        <v>1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</row>
    <row r="263" spans="1:45" x14ac:dyDescent="0.35">
      <c r="A263" s="4" t="s">
        <v>126</v>
      </c>
      <c r="B263" s="4" t="s">
        <v>115</v>
      </c>
      <c r="C263" s="4" t="s">
        <v>38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5543.7016084287998</v>
      </c>
      <c r="P263" s="4"/>
      <c r="Q263" s="4" t="s">
        <v>96</v>
      </c>
      <c r="R263" s="4">
        <v>2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F263" t="s">
        <v>96</v>
      </c>
      <c r="AG263">
        <v>2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</row>
    <row r="264" spans="1:45" x14ac:dyDescent="0.35">
      <c r="A264" s="4" t="s">
        <v>126</v>
      </c>
      <c r="B264" s="4" t="s">
        <v>115</v>
      </c>
      <c r="C264" s="4" t="s">
        <v>52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/>
      <c r="Q264" s="4" t="s">
        <v>96</v>
      </c>
      <c r="R264" s="4">
        <v>3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F264" t="s">
        <v>96</v>
      </c>
      <c r="AG264">
        <v>3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</row>
    <row r="265" spans="1:45" x14ac:dyDescent="0.35">
      <c r="A265" s="4" t="s">
        <v>126</v>
      </c>
      <c r="B265" s="4" t="s">
        <v>115</v>
      </c>
      <c r="C265" s="4" t="s">
        <v>39</v>
      </c>
      <c r="D265" s="4">
        <v>1625369.12447678</v>
      </c>
      <c r="E265" s="4">
        <v>2289781.0978027899</v>
      </c>
      <c r="F265" s="4">
        <v>1842540.68463355</v>
      </c>
      <c r="G265" s="4">
        <v>1838043.18491071</v>
      </c>
      <c r="H265" s="4">
        <v>2062574.40771699</v>
      </c>
      <c r="I265" s="4">
        <v>1900790.47049477</v>
      </c>
      <c r="J265" s="4">
        <v>2085083.85302411</v>
      </c>
      <c r="K265" s="4">
        <v>2037854.3401315201</v>
      </c>
      <c r="L265" s="4">
        <v>2054501.2721631499</v>
      </c>
      <c r="M265" s="4">
        <v>1230267.94003446</v>
      </c>
      <c r="N265" s="4">
        <v>2049120.6520083901</v>
      </c>
      <c r="O265" s="4">
        <v>1222049.0121893301</v>
      </c>
      <c r="P265" s="4"/>
      <c r="Q265" s="4" t="s">
        <v>96</v>
      </c>
      <c r="R265" s="4">
        <v>4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  <c r="AB265" s="4">
        <v>0</v>
      </c>
      <c r="AC265" s="4">
        <v>0</v>
      </c>
      <c r="AD265" s="4">
        <v>0</v>
      </c>
      <c r="AF265" t="s">
        <v>96</v>
      </c>
      <c r="AG265">
        <v>4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</row>
    <row r="266" spans="1:45" x14ac:dyDescent="0.35">
      <c r="A266" s="4" t="s">
        <v>15</v>
      </c>
      <c r="B266" s="4" t="s">
        <v>127</v>
      </c>
      <c r="C266" s="4" t="s">
        <v>39</v>
      </c>
      <c r="D266" s="4">
        <v>781287.296350352</v>
      </c>
      <c r="E266" s="4">
        <v>1807995.6593570299</v>
      </c>
      <c r="F266" s="4">
        <v>1353922.26044706</v>
      </c>
      <c r="G266" s="4">
        <v>1501680.7179586301</v>
      </c>
      <c r="H266" s="4">
        <v>2119112.5239853398</v>
      </c>
      <c r="I266" s="4">
        <v>1436751.2310658901</v>
      </c>
      <c r="J266" s="4">
        <v>1781683.1446133901</v>
      </c>
      <c r="K266" s="4">
        <v>1700979.3335565401</v>
      </c>
      <c r="L266" s="4">
        <v>1831817.47107876</v>
      </c>
      <c r="M266" s="4">
        <v>1640732.6597233701</v>
      </c>
      <c r="N266" s="4">
        <v>2060526.3867830299</v>
      </c>
      <c r="O266" s="4">
        <v>1829403.343261</v>
      </c>
      <c r="P266" s="4"/>
      <c r="Q266" s="4" t="s">
        <v>96</v>
      </c>
      <c r="R266" s="4">
        <v>5</v>
      </c>
      <c r="S266" s="4">
        <v>9003.7331815826874</v>
      </c>
      <c r="T266" s="4">
        <v>11343.1648495345</v>
      </c>
      <c r="U266" s="4">
        <v>0</v>
      </c>
      <c r="V266" s="4">
        <v>0</v>
      </c>
      <c r="W266" s="4">
        <v>0</v>
      </c>
      <c r="X266" s="4">
        <v>0</v>
      </c>
      <c r="Y266" s="4">
        <v>8819.112763242596</v>
      </c>
      <c r="Z266" s="4">
        <v>10037.169731674239</v>
      </c>
      <c r="AA266" s="4">
        <v>11313.630160622301</v>
      </c>
      <c r="AB266" s="4">
        <v>11372.13570665306</v>
      </c>
      <c r="AC266" s="4">
        <v>11378.376879488849</v>
      </c>
      <c r="AD266" s="4">
        <v>6307.4796435456674</v>
      </c>
      <c r="AF266" t="s">
        <v>96</v>
      </c>
      <c r="AG266">
        <v>5</v>
      </c>
      <c r="AH266">
        <v>1</v>
      </c>
      <c r="AI266">
        <v>0.33848102353751042</v>
      </c>
      <c r="AJ266">
        <v>0</v>
      </c>
      <c r="AK266">
        <v>0</v>
      </c>
      <c r="AL266">
        <v>0</v>
      </c>
      <c r="AM266">
        <v>0</v>
      </c>
      <c r="AN266">
        <v>0.27866337653688961</v>
      </c>
      <c r="AO266">
        <v>0.12766675811952191</v>
      </c>
      <c r="AP266">
        <v>0.17452389632688031</v>
      </c>
      <c r="AQ266">
        <v>1</v>
      </c>
      <c r="AR266">
        <v>0.41687254159835763</v>
      </c>
      <c r="AS266">
        <v>0.31265806952393821</v>
      </c>
    </row>
    <row r="267" spans="1:45" x14ac:dyDescent="0.35">
      <c r="A267" s="4" t="s">
        <v>15</v>
      </c>
      <c r="B267" s="4" t="s">
        <v>127</v>
      </c>
      <c r="C267" s="4" t="s">
        <v>42</v>
      </c>
      <c r="D267" s="4">
        <v>42841.449287025898</v>
      </c>
      <c r="E267" s="4">
        <v>49165.791452263002</v>
      </c>
      <c r="F267" s="4">
        <v>67511.301823977294</v>
      </c>
      <c r="G267" s="4">
        <v>73498.979748518395</v>
      </c>
      <c r="H267" s="4">
        <v>42086.258854481101</v>
      </c>
      <c r="I267" s="4">
        <v>58255.247135778402</v>
      </c>
      <c r="J267" s="4">
        <v>69783.045544560897</v>
      </c>
      <c r="K267" s="4">
        <v>111374.912058417</v>
      </c>
      <c r="L267" s="4">
        <v>69102.5909124834</v>
      </c>
      <c r="M267" s="4">
        <v>56620.473199134802</v>
      </c>
      <c r="N267" s="4">
        <v>68115.189939764401</v>
      </c>
      <c r="O267" s="4">
        <v>57260.363351054002</v>
      </c>
      <c r="P267" s="4"/>
      <c r="Q267" s="4" t="s">
        <v>96</v>
      </c>
      <c r="R267" s="4">
        <v>6</v>
      </c>
      <c r="S267" s="4">
        <v>0</v>
      </c>
      <c r="T267" s="4">
        <v>0</v>
      </c>
      <c r="U267" s="4">
        <v>4964.407476087853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F267" t="s">
        <v>96</v>
      </c>
      <c r="AG267">
        <v>6</v>
      </c>
      <c r="AH267">
        <v>0</v>
      </c>
      <c r="AI267">
        <v>0</v>
      </c>
      <c r="AJ267">
        <v>0.1718837289834253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</row>
    <row r="268" spans="1:45" x14ac:dyDescent="0.35">
      <c r="A268" s="4" t="s">
        <v>15</v>
      </c>
      <c r="B268" s="4" t="s">
        <v>127</v>
      </c>
      <c r="C268" s="4" t="s">
        <v>43</v>
      </c>
      <c r="D268" s="4">
        <v>731644.53988113406</v>
      </c>
      <c r="E268" s="4">
        <v>756278.94073519204</v>
      </c>
      <c r="F268" s="4">
        <v>984561.50076368102</v>
      </c>
      <c r="G268" s="4">
        <v>1019721.53032732</v>
      </c>
      <c r="H268" s="4">
        <v>635445.42300646403</v>
      </c>
      <c r="I268" s="4">
        <v>962394.66986701905</v>
      </c>
      <c r="J268" s="4">
        <v>1150308.29281378</v>
      </c>
      <c r="K268" s="4">
        <v>1025606.53183849</v>
      </c>
      <c r="L268" s="4">
        <v>1293291.6442970999</v>
      </c>
      <c r="M268" s="4">
        <v>1128599.09406234</v>
      </c>
      <c r="N268" s="4">
        <v>1047228.80757121</v>
      </c>
      <c r="O268" s="4">
        <v>1013326.33884798</v>
      </c>
      <c r="P268" s="4"/>
      <c r="Q268" s="4" t="s">
        <v>96</v>
      </c>
      <c r="R268" s="4">
        <v>7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4">
        <v>0</v>
      </c>
      <c r="AF268" t="s">
        <v>96</v>
      </c>
      <c r="AG268">
        <v>7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</row>
    <row r="269" spans="1:45" x14ac:dyDescent="0.35">
      <c r="A269" s="4" t="s">
        <v>15</v>
      </c>
      <c r="B269" s="4" t="s">
        <v>127</v>
      </c>
      <c r="C269" s="4" t="s">
        <v>44</v>
      </c>
      <c r="D269" s="4">
        <v>33141.175119913903</v>
      </c>
      <c r="E269" s="4">
        <v>37651.3056117999</v>
      </c>
      <c r="F269" s="4">
        <v>119037.616484689</v>
      </c>
      <c r="G269" s="4">
        <v>66821.181980688401</v>
      </c>
      <c r="H269" s="4">
        <v>42091.545009930996</v>
      </c>
      <c r="I269" s="4">
        <v>99414.059709967594</v>
      </c>
      <c r="J269" s="4">
        <v>81213.2459560766</v>
      </c>
      <c r="K269" s="4">
        <v>111367.96399626099</v>
      </c>
      <c r="L269" s="4">
        <v>104816.548401725</v>
      </c>
      <c r="M269" s="4">
        <v>53414.3876647531</v>
      </c>
      <c r="N269" s="4">
        <v>76277.4989147905</v>
      </c>
      <c r="O269" s="4">
        <v>54953.087092121401</v>
      </c>
      <c r="P269" s="4"/>
      <c r="Q269" s="4" t="s">
        <v>96</v>
      </c>
      <c r="R269" s="4">
        <v>8</v>
      </c>
      <c r="S269" s="4">
        <v>0</v>
      </c>
      <c r="T269" s="4">
        <v>0</v>
      </c>
      <c r="U269" s="4">
        <v>0</v>
      </c>
      <c r="V269" s="4">
        <v>0</v>
      </c>
      <c r="W269" s="4">
        <v>5057.5452156090942</v>
      </c>
      <c r="X269" s="4">
        <v>0</v>
      </c>
      <c r="Y269" s="4">
        <v>0</v>
      </c>
      <c r="Z269" s="4">
        <v>8226.011349516315</v>
      </c>
      <c r="AA269" s="4">
        <v>0</v>
      </c>
      <c r="AB269" s="4">
        <v>0</v>
      </c>
      <c r="AC269" s="4">
        <v>0</v>
      </c>
      <c r="AD269" s="4">
        <v>0</v>
      </c>
      <c r="AF269" t="s">
        <v>96</v>
      </c>
      <c r="AG269">
        <v>8</v>
      </c>
      <c r="AH269">
        <v>0</v>
      </c>
      <c r="AI269">
        <v>0</v>
      </c>
      <c r="AJ269">
        <v>0</v>
      </c>
      <c r="AK269">
        <v>0</v>
      </c>
      <c r="AL269">
        <v>0.39421108588372522</v>
      </c>
      <c r="AM269">
        <v>0</v>
      </c>
      <c r="AN269">
        <v>0</v>
      </c>
      <c r="AO269">
        <v>0.1046299135435628</v>
      </c>
      <c r="AP269">
        <v>0</v>
      </c>
      <c r="AQ269">
        <v>0</v>
      </c>
      <c r="AR269">
        <v>0</v>
      </c>
      <c r="AS269">
        <v>0</v>
      </c>
    </row>
    <row r="270" spans="1:45" x14ac:dyDescent="0.35">
      <c r="A270" s="4" t="s">
        <v>128</v>
      </c>
      <c r="B270" s="4" t="s">
        <v>129</v>
      </c>
      <c r="C270" s="4" t="s">
        <v>34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/>
      <c r="Q270" s="4" t="s">
        <v>96</v>
      </c>
      <c r="R270" s="4">
        <v>9</v>
      </c>
      <c r="S270" s="4">
        <v>0</v>
      </c>
      <c r="T270" s="4">
        <v>0</v>
      </c>
      <c r="U270" s="4">
        <v>6262.748693689874</v>
      </c>
      <c r="V270" s="4">
        <v>0</v>
      </c>
      <c r="W270" s="4">
        <v>0</v>
      </c>
      <c r="X270" s="4">
        <v>0</v>
      </c>
      <c r="Y270" s="4">
        <v>3913.725830879634</v>
      </c>
      <c r="Z270" s="4">
        <v>6126.9651284545234</v>
      </c>
      <c r="AA270" s="4">
        <v>11255.46314760156</v>
      </c>
      <c r="AB270" s="4">
        <v>0</v>
      </c>
      <c r="AC270" s="4">
        <v>0</v>
      </c>
      <c r="AD270" s="4">
        <v>0</v>
      </c>
      <c r="AF270" t="s">
        <v>96</v>
      </c>
      <c r="AG270">
        <v>9</v>
      </c>
      <c r="AH270">
        <v>0</v>
      </c>
      <c r="AI270">
        <v>0</v>
      </c>
      <c r="AJ270">
        <v>0.2168364712893768</v>
      </c>
      <c r="AK270">
        <v>0</v>
      </c>
      <c r="AL270">
        <v>0</v>
      </c>
      <c r="AM270">
        <v>0</v>
      </c>
      <c r="AN270">
        <v>0.12366460030062799</v>
      </c>
      <c r="AO270">
        <v>7.7931308921949743E-2</v>
      </c>
      <c r="AP270">
        <v>0.17362661281964589</v>
      </c>
      <c r="AQ270">
        <v>0</v>
      </c>
      <c r="AR270">
        <v>0</v>
      </c>
      <c r="AS270">
        <v>0</v>
      </c>
    </row>
    <row r="271" spans="1:45" x14ac:dyDescent="0.35">
      <c r="A271" s="4" t="s">
        <v>128</v>
      </c>
      <c r="B271" s="4" t="s">
        <v>129</v>
      </c>
      <c r="C271" s="4" t="s">
        <v>35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/>
      <c r="Q271" s="4" t="s">
        <v>98</v>
      </c>
      <c r="R271" s="4">
        <v>0</v>
      </c>
      <c r="S271" s="4">
        <v>15750989.38078657</v>
      </c>
      <c r="T271" s="4">
        <v>15834622.049000779</v>
      </c>
      <c r="U271" s="4">
        <v>18695667.54395834</v>
      </c>
      <c r="V271" s="4">
        <v>22595225.92928857</v>
      </c>
      <c r="W271" s="4">
        <v>15055473.69324488</v>
      </c>
      <c r="X271" s="4">
        <v>19931191.432566781</v>
      </c>
      <c r="Y271" s="4">
        <v>24119302.537291341</v>
      </c>
      <c r="Z271" s="4">
        <v>21905124.32930854</v>
      </c>
      <c r="AA271" s="4">
        <v>26566069.74090641</v>
      </c>
      <c r="AB271" s="4">
        <v>23728734.031747229</v>
      </c>
      <c r="AC271" s="4">
        <v>19815906.27376911</v>
      </c>
      <c r="AD271" s="4">
        <v>22639742.37313946</v>
      </c>
      <c r="AF271" t="s">
        <v>98</v>
      </c>
      <c r="AG271">
        <v>0</v>
      </c>
      <c r="AH271">
        <v>0.98439398193894967</v>
      </c>
      <c r="AI271">
        <v>0.9806994291857154</v>
      </c>
      <c r="AJ271">
        <v>0.98306538971068858</v>
      </c>
      <c r="AK271">
        <v>0.98086938973513049</v>
      </c>
      <c r="AL271">
        <v>0.97591720309892138</v>
      </c>
      <c r="AM271">
        <v>0.98551250078105423</v>
      </c>
      <c r="AN271">
        <v>0.98354804335915513</v>
      </c>
      <c r="AO271">
        <v>0.98403297199955442</v>
      </c>
      <c r="AP271">
        <v>0.98374468133301796</v>
      </c>
      <c r="AQ271">
        <v>0.97930001326054417</v>
      </c>
      <c r="AR271">
        <v>0.98122129078526388</v>
      </c>
      <c r="AS271">
        <v>0.98041729354039853</v>
      </c>
    </row>
    <row r="272" spans="1:45" x14ac:dyDescent="0.35">
      <c r="A272" s="4" t="s">
        <v>128</v>
      </c>
      <c r="B272" s="4" t="s">
        <v>129</v>
      </c>
      <c r="C272" s="4" t="s">
        <v>36</v>
      </c>
      <c r="D272" s="4">
        <v>0</v>
      </c>
      <c r="E272" s="4">
        <v>0</v>
      </c>
      <c r="F272" s="4">
        <v>0</v>
      </c>
      <c r="G272" s="4">
        <v>0</v>
      </c>
      <c r="H272" s="4">
        <v>5543.07988023904</v>
      </c>
      <c r="I272" s="4">
        <v>5524.2179056732102</v>
      </c>
      <c r="J272" s="4">
        <v>0</v>
      </c>
      <c r="K272" s="4">
        <v>4435.5825075267303</v>
      </c>
      <c r="L272" s="4">
        <v>0</v>
      </c>
      <c r="M272" s="4">
        <v>0</v>
      </c>
      <c r="N272" s="4">
        <v>4435.7853826738001</v>
      </c>
      <c r="O272" s="4">
        <v>0</v>
      </c>
      <c r="P272" s="4"/>
      <c r="Q272" s="4" t="s">
        <v>98</v>
      </c>
      <c r="R272" s="4">
        <v>1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F272" t="s">
        <v>98</v>
      </c>
      <c r="AG272">
        <v>1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</row>
    <row r="273" spans="1:45" x14ac:dyDescent="0.35">
      <c r="A273" s="4" t="s">
        <v>128</v>
      </c>
      <c r="B273" s="4" t="s">
        <v>129</v>
      </c>
      <c r="C273" s="4" t="s">
        <v>37</v>
      </c>
      <c r="D273" s="4">
        <v>3327.4608060283999</v>
      </c>
      <c r="E273" s="4">
        <v>7766.3849580964998</v>
      </c>
      <c r="F273" s="4">
        <v>3327.5</v>
      </c>
      <c r="G273" s="4">
        <v>0</v>
      </c>
      <c r="H273" s="4">
        <v>0</v>
      </c>
      <c r="I273" s="4">
        <v>0</v>
      </c>
      <c r="J273" s="4">
        <v>4423.4173230906599</v>
      </c>
      <c r="K273" s="4">
        <v>0</v>
      </c>
      <c r="L273" s="4">
        <v>0</v>
      </c>
      <c r="M273" s="4">
        <v>0</v>
      </c>
      <c r="N273" s="4">
        <v>5536.4197688304803</v>
      </c>
      <c r="O273" s="4">
        <v>0</v>
      </c>
      <c r="P273" s="4"/>
      <c r="Q273" s="4" t="s">
        <v>98</v>
      </c>
      <c r="R273" s="4">
        <v>2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F273" t="s">
        <v>98</v>
      </c>
      <c r="AG273">
        <v>2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</row>
    <row r="274" spans="1:45" x14ac:dyDescent="0.35">
      <c r="A274" s="4" t="s">
        <v>128</v>
      </c>
      <c r="B274" s="4" t="s">
        <v>129</v>
      </c>
      <c r="C274" s="4" t="s">
        <v>38</v>
      </c>
      <c r="D274" s="4">
        <v>0</v>
      </c>
      <c r="E274" s="4">
        <v>6652.0732997886598</v>
      </c>
      <c r="F274" s="4">
        <v>0</v>
      </c>
      <c r="G274" s="4">
        <v>0</v>
      </c>
      <c r="H274" s="4">
        <v>5548.99294322072</v>
      </c>
      <c r="I274" s="4">
        <v>4438.9766675863602</v>
      </c>
      <c r="J274" s="4">
        <v>14403.4213747705</v>
      </c>
      <c r="K274" s="4">
        <v>7759.14972182153</v>
      </c>
      <c r="L274" s="4">
        <v>4389.2237854051</v>
      </c>
      <c r="M274" s="4">
        <v>0</v>
      </c>
      <c r="N274" s="4">
        <v>4413.0240275215501</v>
      </c>
      <c r="O274" s="4">
        <v>7781.8905614613104</v>
      </c>
      <c r="P274" s="4"/>
      <c r="Q274" s="4" t="s">
        <v>98</v>
      </c>
      <c r="R274" s="4">
        <v>3</v>
      </c>
      <c r="S274" s="4">
        <v>249707.15919229531</v>
      </c>
      <c r="T274" s="4">
        <v>311631.91807700827</v>
      </c>
      <c r="U274" s="4">
        <v>322057.76672560658</v>
      </c>
      <c r="V274" s="4">
        <v>440691.15177161357</v>
      </c>
      <c r="W274" s="4">
        <v>371525.28314146108</v>
      </c>
      <c r="X274" s="4">
        <v>292997.92755862558</v>
      </c>
      <c r="Y274" s="4">
        <v>403447.21564967569</v>
      </c>
      <c r="Z274" s="4">
        <v>355434.97369666537</v>
      </c>
      <c r="AA274" s="4">
        <v>438975.61792409263</v>
      </c>
      <c r="AB274" s="4">
        <v>501566.90814887459</v>
      </c>
      <c r="AC274" s="4">
        <v>379238.7560646715</v>
      </c>
      <c r="AD274" s="4">
        <v>452202.78358535952</v>
      </c>
      <c r="AF274" t="s">
        <v>98</v>
      </c>
      <c r="AG274">
        <v>3</v>
      </c>
      <c r="AH274">
        <v>1.56060180610503E-2</v>
      </c>
      <c r="AI274">
        <v>1.9300570814284591E-2</v>
      </c>
      <c r="AJ274">
        <v>1.6934610289311421E-2</v>
      </c>
      <c r="AK274">
        <v>1.9130610264869539E-2</v>
      </c>
      <c r="AL274">
        <v>2.4082796901078691E-2</v>
      </c>
      <c r="AM274">
        <v>1.448749921894564E-2</v>
      </c>
      <c r="AN274">
        <v>1.6451956640844909E-2</v>
      </c>
      <c r="AO274">
        <v>1.5967028000445669E-2</v>
      </c>
      <c r="AP274">
        <v>1.6255318666981981E-2</v>
      </c>
      <c r="AQ274">
        <v>2.0699986739455879E-2</v>
      </c>
      <c r="AR274">
        <v>1.8778709214736091E-2</v>
      </c>
      <c r="AS274">
        <v>1.9582706459601539E-2</v>
      </c>
    </row>
    <row r="275" spans="1:45" x14ac:dyDescent="0.35">
      <c r="A275" s="4" t="s">
        <v>128</v>
      </c>
      <c r="B275" s="4" t="s">
        <v>129</v>
      </c>
      <c r="C275" s="4" t="s">
        <v>52</v>
      </c>
      <c r="D275" s="4">
        <v>0</v>
      </c>
      <c r="E275" s="4">
        <v>5546.9390790732996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/>
      <c r="Q275" s="4" t="s">
        <v>100</v>
      </c>
      <c r="R275" s="4">
        <v>0</v>
      </c>
      <c r="S275" s="4">
        <v>438164.78727228631</v>
      </c>
      <c r="T275" s="4">
        <v>172068.73531125259</v>
      </c>
      <c r="U275" s="4">
        <v>313859.58707290923</v>
      </c>
      <c r="V275" s="4">
        <v>266714.50305020693</v>
      </c>
      <c r="W275" s="4">
        <v>401810.44827382191</v>
      </c>
      <c r="X275" s="4">
        <v>222545.6067103782</v>
      </c>
      <c r="Y275" s="4">
        <v>346997.4633939307</v>
      </c>
      <c r="Z275" s="4">
        <v>283043.73721565673</v>
      </c>
      <c r="AA275" s="4">
        <v>381463.4511805877</v>
      </c>
      <c r="AB275" s="4">
        <v>460147.91394226748</v>
      </c>
      <c r="AC275" s="4">
        <v>324340.01275993191</v>
      </c>
      <c r="AD275" s="4">
        <v>319613.51665818959</v>
      </c>
      <c r="AF275" t="s">
        <v>100</v>
      </c>
      <c r="AG275">
        <v>0</v>
      </c>
      <c r="AH275">
        <v>0.90195230414940719</v>
      </c>
      <c r="AI275">
        <v>0.82306523256592901</v>
      </c>
      <c r="AJ275">
        <v>0.92374166543634217</v>
      </c>
      <c r="AK275">
        <v>0.89178452794560814</v>
      </c>
      <c r="AL275">
        <v>0.98479236560587935</v>
      </c>
      <c r="AM275">
        <v>0.9030548718290855</v>
      </c>
      <c r="AN275">
        <v>0.92396028063496816</v>
      </c>
      <c r="AO275">
        <v>0.88931257253101348</v>
      </c>
      <c r="AP275">
        <v>0.88920167685591744</v>
      </c>
      <c r="AQ275">
        <v>0.96256990737539405</v>
      </c>
      <c r="AR275">
        <v>0.95022922392762166</v>
      </c>
      <c r="AS275">
        <v>0.89570656266350912</v>
      </c>
    </row>
    <row r="276" spans="1:45" x14ac:dyDescent="0.35">
      <c r="A276" s="4" t="s">
        <v>128</v>
      </c>
      <c r="B276" s="4" t="s">
        <v>129</v>
      </c>
      <c r="C276" s="4" t="s">
        <v>39</v>
      </c>
      <c r="D276" s="4">
        <v>8387761.1025532</v>
      </c>
      <c r="E276" s="4">
        <v>9610916.6644197106</v>
      </c>
      <c r="F276" s="4">
        <v>8277639.9050075803</v>
      </c>
      <c r="G276" s="4">
        <v>6796935.2399618998</v>
      </c>
      <c r="H276" s="4">
        <v>8779492.18152925</v>
      </c>
      <c r="I276" s="4">
        <v>9999639.1579014994</v>
      </c>
      <c r="J276" s="4">
        <v>6177638.0354664205</v>
      </c>
      <c r="K276" s="4">
        <v>10689231.2935622</v>
      </c>
      <c r="L276" s="4">
        <v>6608402.3795510503</v>
      </c>
      <c r="M276" s="4">
        <v>5755510.8697178997</v>
      </c>
      <c r="N276" s="4">
        <v>9765323.7507099696</v>
      </c>
      <c r="O276" s="4">
        <v>5710972.460461</v>
      </c>
      <c r="P276" s="4"/>
      <c r="Q276" s="4" t="s">
        <v>100</v>
      </c>
      <c r="R276" s="4">
        <v>1</v>
      </c>
      <c r="S276" s="4">
        <v>3575.6588387874181</v>
      </c>
      <c r="T276" s="4">
        <v>5150.6848935047419</v>
      </c>
      <c r="U276" s="4">
        <v>4019.594238081047</v>
      </c>
      <c r="V276" s="4">
        <v>10300.07340125486</v>
      </c>
      <c r="W276" s="4">
        <v>0</v>
      </c>
      <c r="X276" s="4">
        <v>10514.24276556147</v>
      </c>
      <c r="Y276" s="4">
        <v>3645.3826046614522</v>
      </c>
      <c r="Z276" s="4">
        <v>6560.9709540063168</v>
      </c>
      <c r="AA276" s="4">
        <v>5554.4864592225831</v>
      </c>
      <c r="AB276" s="4">
        <v>0</v>
      </c>
      <c r="AC276" s="4">
        <v>10207.26515082452</v>
      </c>
      <c r="AD276" s="4">
        <v>6112.2103582547998</v>
      </c>
      <c r="AF276" t="s">
        <v>100</v>
      </c>
      <c r="AG276">
        <v>1</v>
      </c>
      <c r="AH276">
        <v>7.3604128450704704E-3</v>
      </c>
      <c r="AI276">
        <v>2.4637535994425721E-2</v>
      </c>
      <c r="AJ276">
        <v>1.183034334076522E-2</v>
      </c>
      <c r="AK276">
        <v>3.4439244926302688E-2</v>
      </c>
      <c r="AL276">
        <v>0</v>
      </c>
      <c r="AM276">
        <v>4.2665134097168482E-2</v>
      </c>
      <c r="AN276">
        <v>9.706666733183213E-3</v>
      </c>
      <c r="AO276">
        <v>2.061431923845394E-2</v>
      </c>
      <c r="AP276">
        <v>1.2947658965304179E-2</v>
      </c>
      <c r="AQ276">
        <v>0</v>
      </c>
      <c r="AR276">
        <v>2.9904548501916008E-2</v>
      </c>
      <c r="AS276">
        <v>1.712927221449043E-2</v>
      </c>
    </row>
    <row r="277" spans="1:45" x14ac:dyDescent="0.35">
      <c r="A277" s="4" t="s">
        <v>130</v>
      </c>
      <c r="B277" s="4" t="s">
        <v>131</v>
      </c>
      <c r="C277" s="4" t="s">
        <v>34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/>
      <c r="Q277" s="4" t="s">
        <v>100</v>
      </c>
      <c r="R277" s="4">
        <v>2</v>
      </c>
      <c r="S277" s="4">
        <v>29824.598684800829</v>
      </c>
      <c r="T277" s="4">
        <v>14629.71244793408</v>
      </c>
      <c r="U277" s="4">
        <v>16637.24247270649</v>
      </c>
      <c r="V277" s="4">
        <v>16052.87232546367</v>
      </c>
      <c r="W277" s="4">
        <v>6204.9489887409454</v>
      </c>
      <c r="X277" s="4">
        <v>13376.567238833069</v>
      </c>
      <c r="Y277" s="4">
        <v>7764.1671202533507</v>
      </c>
      <c r="Z277" s="4">
        <v>9042.3256688352649</v>
      </c>
      <c r="AA277" s="4">
        <v>17222.777475047871</v>
      </c>
      <c r="AB277" s="4">
        <v>17893.120185775049</v>
      </c>
      <c r="AC277" s="4">
        <v>6780.9033246342988</v>
      </c>
      <c r="AD277" s="4">
        <v>16740.760824177371</v>
      </c>
      <c r="AF277" t="s">
        <v>100</v>
      </c>
      <c r="AG277">
        <v>2</v>
      </c>
      <c r="AH277">
        <v>6.1393261817205183E-2</v>
      </c>
      <c r="AI277">
        <v>6.9979056082154448E-2</v>
      </c>
      <c r="AJ277">
        <v>4.8966208785701522E-2</v>
      </c>
      <c r="AK277">
        <v>5.367425844945492E-2</v>
      </c>
      <c r="AL277">
        <v>1.520763439412064E-2</v>
      </c>
      <c r="AM277">
        <v>5.4279994073746021E-2</v>
      </c>
      <c r="AN277">
        <v>2.0673874561388379E-2</v>
      </c>
      <c r="AO277">
        <v>2.8410640635684371E-2</v>
      </c>
      <c r="AP277">
        <v>4.0146762589003258E-2</v>
      </c>
      <c r="AQ277">
        <v>3.7430092624605948E-2</v>
      </c>
      <c r="AR277">
        <v>1.9866227570462379E-2</v>
      </c>
      <c r="AS277">
        <v>4.6915441784122151E-2</v>
      </c>
    </row>
    <row r="278" spans="1:45" x14ac:dyDescent="0.35">
      <c r="A278" s="4" t="s">
        <v>130</v>
      </c>
      <c r="B278" s="4" t="s">
        <v>131</v>
      </c>
      <c r="C278" s="4" t="s">
        <v>35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/>
      <c r="Q278" s="4" t="s">
        <v>100</v>
      </c>
      <c r="R278" s="4">
        <v>3</v>
      </c>
      <c r="S278" s="4">
        <v>10131.29583973262</v>
      </c>
      <c r="T278" s="4">
        <v>0</v>
      </c>
      <c r="U278" s="4">
        <v>0</v>
      </c>
      <c r="V278" s="4">
        <v>6012.0874700572886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4">
        <v>7391.5221144392381</v>
      </c>
      <c r="AF278" t="s">
        <v>100</v>
      </c>
      <c r="AG278">
        <v>3</v>
      </c>
      <c r="AH278">
        <v>2.085504333552847E-2</v>
      </c>
      <c r="AI278">
        <v>0</v>
      </c>
      <c r="AJ278">
        <v>0</v>
      </c>
      <c r="AK278">
        <v>2.0101968678634209E-2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2.07145021124251E-2</v>
      </c>
    </row>
    <row r="279" spans="1:45" x14ac:dyDescent="0.35">
      <c r="A279" s="4" t="s">
        <v>130</v>
      </c>
      <c r="B279" s="4" t="s">
        <v>131</v>
      </c>
      <c r="C279" s="4" t="s">
        <v>36</v>
      </c>
      <c r="D279" s="4">
        <v>5543.6021919994901</v>
      </c>
      <c r="E279" s="4">
        <v>4279.3832468672099</v>
      </c>
      <c r="F279" s="4">
        <v>0</v>
      </c>
      <c r="G279" s="4">
        <v>3327.5182225195999</v>
      </c>
      <c r="H279" s="4">
        <v>0</v>
      </c>
      <c r="I279" s="4">
        <v>0</v>
      </c>
      <c r="J279" s="4">
        <v>0</v>
      </c>
      <c r="K279" s="4">
        <v>13310.121276411401</v>
      </c>
      <c r="L279" s="4">
        <v>6655.2064039761299</v>
      </c>
      <c r="M279" s="4">
        <v>0</v>
      </c>
      <c r="N279" s="4">
        <v>0</v>
      </c>
      <c r="O279" s="4">
        <v>0</v>
      </c>
      <c r="P279" s="4"/>
      <c r="Q279" s="4" t="s">
        <v>100</v>
      </c>
      <c r="R279" s="4">
        <v>4</v>
      </c>
      <c r="S279" s="4">
        <v>4099.6213642912971</v>
      </c>
      <c r="T279" s="4">
        <v>17209.30950118681</v>
      </c>
      <c r="U279" s="4">
        <v>5253.4478336599304</v>
      </c>
      <c r="V279" s="4">
        <v>0</v>
      </c>
      <c r="W279" s="4">
        <v>0</v>
      </c>
      <c r="X279" s="4">
        <v>0</v>
      </c>
      <c r="Y279" s="4">
        <v>17147.510886737869</v>
      </c>
      <c r="Z279" s="4">
        <v>13949.3330147466</v>
      </c>
      <c r="AA279" s="4">
        <v>24754.709780633209</v>
      </c>
      <c r="AB279" s="4">
        <v>0</v>
      </c>
      <c r="AC279" s="4">
        <v>0</v>
      </c>
      <c r="AD279" s="4">
        <v>0</v>
      </c>
      <c r="AF279" t="s">
        <v>100</v>
      </c>
      <c r="AG279">
        <v>4</v>
      </c>
      <c r="AH279">
        <v>8.4389778527886455E-3</v>
      </c>
      <c r="AI279">
        <v>8.2318175357490905E-2</v>
      </c>
      <c r="AJ279">
        <v>1.5461782437191131E-2</v>
      </c>
      <c r="AK279">
        <v>0</v>
      </c>
      <c r="AL279">
        <v>0</v>
      </c>
      <c r="AM279">
        <v>0</v>
      </c>
      <c r="AN279">
        <v>4.5659178070460257E-2</v>
      </c>
      <c r="AO279">
        <v>4.3828269618218868E-2</v>
      </c>
      <c r="AP279">
        <v>5.7703901589775147E-2</v>
      </c>
      <c r="AQ279">
        <v>0</v>
      </c>
      <c r="AR279">
        <v>0</v>
      </c>
      <c r="AS279">
        <v>0</v>
      </c>
    </row>
    <row r="280" spans="1:45" x14ac:dyDescent="0.35">
      <c r="A280" s="4" t="s">
        <v>130</v>
      </c>
      <c r="B280" s="4" t="s">
        <v>131</v>
      </c>
      <c r="C280" s="4" t="s">
        <v>37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/>
      <c r="Q280" s="4" t="s">
        <v>100</v>
      </c>
      <c r="R280" s="4">
        <v>5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5676.1348050918514</v>
      </c>
      <c r="AA280" s="4">
        <v>0</v>
      </c>
      <c r="AB280" s="4">
        <v>0</v>
      </c>
      <c r="AC280" s="4">
        <v>0</v>
      </c>
      <c r="AD280" s="4">
        <v>6970.3644042536798</v>
      </c>
      <c r="AF280" t="s">
        <v>100</v>
      </c>
      <c r="AG280">
        <v>5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1.7834197976629291E-2</v>
      </c>
      <c r="AP280">
        <v>0</v>
      </c>
      <c r="AQ280">
        <v>0</v>
      </c>
      <c r="AR280">
        <v>0</v>
      </c>
      <c r="AS280">
        <v>1.9534221225453181E-2</v>
      </c>
    </row>
    <row r="281" spans="1:45" x14ac:dyDescent="0.35">
      <c r="A281" s="4" t="s">
        <v>130</v>
      </c>
      <c r="B281" s="4" t="s">
        <v>131</v>
      </c>
      <c r="C281" s="4" t="s">
        <v>38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/>
      <c r="Q281" s="4" t="s">
        <v>102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3278.6353160325839</v>
      </c>
      <c r="AB281" s="4">
        <v>0</v>
      </c>
      <c r="AC281" s="4">
        <v>0</v>
      </c>
      <c r="AD281" s="4">
        <v>4371.7388001312956</v>
      </c>
      <c r="AF281" t="s">
        <v>102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.12208133466711051</v>
      </c>
      <c r="AQ281">
        <v>0</v>
      </c>
      <c r="AR281">
        <v>0</v>
      </c>
      <c r="AS281">
        <v>0.1019846633717597</v>
      </c>
    </row>
    <row r="282" spans="1:45" x14ac:dyDescent="0.35">
      <c r="A282" s="4" t="s">
        <v>130</v>
      </c>
      <c r="B282" s="4" t="s">
        <v>131</v>
      </c>
      <c r="C282" s="4" t="s">
        <v>39</v>
      </c>
      <c r="D282" s="4">
        <v>4435.5575000000099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/>
      <c r="Q282" s="4" t="s">
        <v>102</v>
      </c>
      <c r="R282" s="4">
        <v>1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F282" t="s">
        <v>102</v>
      </c>
      <c r="AG282">
        <v>1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</row>
    <row r="283" spans="1:45" x14ac:dyDescent="0.35">
      <c r="A283" s="4" t="s">
        <v>132</v>
      </c>
      <c r="B283" s="4" t="s">
        <v>133</v>
      </c>
      <c r="C283" s="4" t="s">
        <v>34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/>
      <c r="Q283" s="4" t="s">
        <v>102</v>
      </c>
      <c r="R283" s="4">
        <v>2</v>
      </c>
      <c r="S283" s="4">
        <v>96702.759499842956</v>
      </c>
      <c r="T283" s="4">
        <v>61044.247794549432</v>
      </c>
      <c r="U283" s="4">
        <v>46068.044751734073</v>
      </c>
      <c r="V283" s="4">
        <v>23033.78844246826</v>
      </c>
      <c r="W283" s="4">
        <v>19553.871852817971</v>
      </c>
      <c r="X283" s="4">
        <v>23031.86197221373</v>
      </c>
      <c r="Y283" s="4">
        <v>33399.39805479499</v>
      </c>
      <c r="Z283" s="4">
        <v>18402.483516984321</v>
      </c>
      <c r="AA283" s="4">
        <v>23577.520254126572</v>
      </c>
      <c r="AB283" s="4">
        <v>56781.033898025373</v>
      </c>
      <c r="AC283" s="4">
        <v>36900.833056690222</v>
      </c>
      <c r="AD283" s="4">
        <v>38494.89090276049</v>
      </c>
      <c r="AF283" t="s">
        <v>102</v>
      </c>
      <c r="AG283">
        <v>2</v>
      </c>
      <c r="AH283">
        <v>0.97676764794430948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0.87791866533288943</v>
      </c>
      <c r="AQ283">
        <v>1</v>
      </c>
      <c r="AR283">
        <v>1</v>
      </c>
      <c r="AS283">
        <v>0.89801533662824029</v>
      </c>
    </row>
    <row r="284" spans="1:45" x14ac:dyDescent="0.35">
      <c r="A284" s="4" t="s">
        <v>132</v>
      </c>
      <c r="B284" s="4" t="s">
        <v>133</v>
      </c>
      <c r="C284" s="4" t="s">
        <v>35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/>
      <c r="Q284" s="4" t="s">
        <v>102</v>
      </c>
      <c r="R284" s="4">
        <v>3</v>
      </c>
      <c r="S284" s="4">
        <v>2300.068555900019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F284" t="s">
        <v>102</v>
      </c>
      <c r="AG284">
        <v>3</v>
      </c>
      <c r="AH284">
        <v>2.3232352055690551E-2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</row>
    <row r="285" spans="1:45" x14ac:dyDescent="0.35">
      <c r="A285" s="4" t="s">
        <v>132</v>
      </c>
      <c r="B285" s="4" t="s">
        <v>133</v>
      </c>
      <c r="C285" s="4" t="s">
        <v>36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3327.49999999999</v>
      </c>
      <c r="K285" s="4">
        <v>0</v>
      </c>
      <c r="L285" s="4">
        <v>0</v>
      </c>
      <c r="M285" s="4">
        <v>0</v>
      </c>
      <c r="N285" s="4">
        <v>0</v>
      </c>
      <c r="O285" s="4">
        <v>3332.8981379974498</v>
      </c>
      <c r="P285" s="4"/>
      <c r="Q285" s="4" t="s">
        <v>20</v>
      </c>
      <c r="R285" s="4">
        <v>0</v>
      </c>
      <c r="S285" s="4">
        <v>151585.3334445206</v>
      </c>
      <c r="T285" s="4">
        <v>109259.56248737039</v>
      </c>
      <c r="U285" s="4">
        <v>110702.9467380861</v>
      </c>
      <c r="V285" s="4">
        <v>157901.33174818329</v>
      </c>
      <c r="W285" s="4">
        <v>195243.85184681401</v>
      </c>
      <c r="X285" s="4">
        <v>1027947.740399161</v>
      </c>
      <c r="Y285" s="4">
        <v>139898.54285806129</v>
      </c>
      <c r="Z285" s="4">
        <v>194246.89482938469</v>
      </c>
      <c r="AA285" s="4">
        <v>164666.7950549956</v>
      </c>
      <c r="AB285" s="4">
        <v>136336.23763321689</v>
      </c>
      <c r="AC285" s="4">
        <v>210777.57774867371</v>
      </c>
      <c r="AD285" s="4">
        <v>170503.80357580111</v>
      </c>
      <c r="AF285" t="s">
        <v>20</v>
      </c>
      <c r="AG285">
        <v>0</v>
      </c>
      <c r="AH285">
        <v>0.36709376831000368</v>
      </c>
      <c r="AI285">
        <v>0.14849177983356379</v>
      </c>
      <c r="AJ285">
        <v>0.1718248146268585</v>
      </c>
      <c r="AK285">
        <v>0.16517352537030031</v>
      </c>
      <c r="AL285">
        <v>0.32904053430378433</v>
      </c>
      <c r="AM285">
        <v>0.72042573439406832</v>
      </c>
      <c r="AN285">
        <v>0.16977893979640199</v>
      </c>
      <c r="AO285">
        <v>0.23840396440810979</v>
      </c>
      <c r="AP285">
        <v>0.14512676853321571</v>
      </c>
      <c r="AQ285">
        <v>0.19571490610559339</v>
      </c>
      <c r="AR285">
        <v>0.18106472672239041</v>
      </c>
      <c r="AS285">
        <v>0.1543755133530812</v>
      </c>
    </row>
    <row r="286" spans="1:45" x14ac:dyDescent="0.35">
      <c r="A286" s="4" t="s">
        <v>132</v>
      </c>
      <c r="B286" s="4" t="s">
        <v>133</v>
      </c>
      <c r="C286" s="4" t="s">
        <v>37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/>
      <c r="Q286" s="4" t="s">
        <v>20</v>
      </c>
      <c r="R286" s="4">
        <v>1</v>
      </c>
      <c r="S286" s="4">
        <v>5021.1294721786744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F286" t="s">
        <v>20</v>
      </c>
      <c r="AG286">
        <v>1</v>
      </c>
      <c r="AH286">
        <v>1.2159654877093371E-2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</row>
    <row r="287" spans="1:45" x14ac:dyDescent="0.35">
      <c r="A287" s="4" t="s">
        <v>132</v>
      </c>
      <c r="B287" s="4" t="s">
        <v>133</v>
      </c>
      <c r="C287" s="4" t="s">
        <v>38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4435.5481563618896</v>
      </c>
      <c r="M287" s="4">
        <v>0</v>
      </c>
      <c r="N287" s="4">
        <v>0</v>
      </c>
      <c r="O287" s="4">
        <v>0</v>
      </c>
      <c r="P287" s="4"/>
      <c r="Q287" s="4" t="s">
        <v>20</v>
      </c>
      <c r="R287" s="4">
        <v>2</v>
      </c>
      <c r="S287" s="4">
        <v>234039.03563999929</v>
      </c>
      <c r="T287" s="4">
        <v>620504.47960366448</v>
      </c>
      <c r="U287" s="4">
        <v>509829.51050469861</v>
      </c>
      <c r="V287" s="4">
        <v>786787.97794347897</v>
      </c>
      <c r="W287" s="4">
        <v>394911.23404032981</v>
      </c>
      <c r="X287" s="4">
        <v>383013.77791060967</v>
      </c>
      <c r="Y287" s="4">
        <v>684105.5593340412</v>
      </c>
      <c r="Z287" s="4">
        <v>599422.30033252167</v>
      </c>
      <c r="AA287" s="4">
        <v>952248.60463938536</v>
      </c>
      <c r="AB287" s="4">
        <v>559192.72623830673</v>
      </c>
      <c r="AC287" s="4">
        <v>952472.85697671352</v>
      </c>
      <c r="AD287" s="4">
        <v>917587.21366225288</v>
      </c>
      <c r="AF287" t="s">
        <v>20</v>
      </c>
      <c r="AG287">
        <v>2</v>
      </c>
      <c r="AH287">
        <v>0.56677166301297055</v>
      </c>
      <c r="AI287">
        <v>0.84331121664246211</v>
      </c>
      <c r="AJ287">
        <v>0.79131914474715237</v>
      </c>
      <c r="AK287">
        <v>0.82302373638713611</v>
      </c>
      <c r="AL287">
        <v>0.6655359552788771</v>
      </c>
      <c r="AM287">
        <v>0.26843094389910382</v>
      </c>
      <c r="AN287">
        <v>0.83022106020359798</v>
      </c>
      <c r="AO287">
        <v>0.73568564830558048</v>
      </c>
      <c r="AP287">
        <v>0.83925094179080018</v>
      </c>
      <c r="AQ287">
        <v>0.80273853680113949</v>
      </c>
      <c r="AR287">
        <v>0.81820485556874312</v>
      </c>
      <c r="AS287">
        <v>0.83079083389690411</v>
      </c>
    </row>
    <row r="288" spans="1:45" x14ac:dyDescent="0.35">
      <c r="A288" s="4" t="s">
        <v>132</v>
      </c>
      <c r="B288" s="4" t="s">
        <v>133</v>
      </c>
      <c r="C288" s="4" t="s">
        <v>52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/>
      <c r="Q288" s="4" t="s">
        <v>20</v>
      </c>
      <c r="R288" s="4">
        <v>3</v>
      </c>
      <c r="S288" s="4">
        <v>22288.05284183587</v>
      </c>
      <c r="T288" s="4">
        <v>6031.3171526441929</v>
      </c>
      <c r="U288" s="4">
        <v>23745.535889307052</v>
      </c>
      <c r="V288" s="4">
        <v>11283.092024571581</v>
      </c>
      <c r="W288" s="4">
        <v>3218.166013050798</v>
      </c>
      <c r="X288" s="4">
        <v>15899.97666964099</v>
      </c>
      <c r="Y288" s="4">
        <v>0</v>
      </c>
      <c r="Z288" s="4">
        <v>21111.27760265223</v>
      </c>
      <c r="AA288" s="4">
        <v>17725.691809752319</v>
      </c>
      <c r="AB288" s="4">
        <v>1077.3414226673999</v>
      </c>
      <c r="AC288" s="4">
        <v>850.27977677647527</v>
      </c>
      <c r="AD288" s="4">
        <v>16383.389825661379</v>
      </c>
      <c r="AF288" t="s">
        <v>20</v>
      </c>
      <c r="AG288">
        <v>3</v>
      </c>
      <c r="AH288">
        <v>5.3974913799932453E-2</v>
      </c>
      <c r="AI288">
        <v>8.1970035239740547E-3</v>
      </c>
      <c r="AJ288">
        <v>3.6856040625989017E-2</v>
      </c>
      <c r="AK288">
        <v>1.180273824256361E-2</v>
      </c>
      <c r="AL288">
        <v>5.4235104173386197E-3</v>
      </c>
      <c r="AM288">
        <v>1.1143321706827899E-2</v>
      </c>
      <c r="AN288">
        <v>0</v>
      </c>
      <c r="AO288">
        <v>2.5910387286309702E-2</v>
      </c>
      <c r="AP288">
        <v>1.562228967598407E-2</v>
      </c>
      <c r="AQ288">
        <v>1.5465570932672169E-3</v>
      </c>
      <c r="AR288">
        <v>7.3041770886645644E-4</v>
      </c>
      <c r="AS288">
        <v>1.483365275001456E-2</v>
      </c>
    </row>
    <row r="289" spans="1:45" x14ac:dyDescent="0.35">
      <c r="A289" s="4" t="s">
        <v>132</v>
      </c>
      <c r="B289" s="4" t="s">
        <v>133</v>
      </c>
      <c r="C289" s="4" t="s">
        <v>39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/>
      <c r="Q289" s="4" t="s">
        <v>105</v>
      </c>
      <c r="R289" s="4">
        <v>0</v>
      </c>
      <c r="S289" s="4">
        <v>0</v>
      </c>
      <c r="T289" s="4">
        <v>0</v>
      </c>
      <c r="U289" s="4">
        <v>70043.072441904995</v>
      </c>
      <c r="V289" s="4">
        <v>103939.17746918469</v>
      </c>
      <c r="W289" s="4">
        <v>44564.084165804808</v>
      </c>
      <c r="X289" s="4">
        <v>50236.654176372038</v>
      </c>
      <c r="Y289" s="4">
        <v>0</v>
      </c>
      <c r="Z289" s="4">
        <v>87719.1995259455</v>
      </c>
      <c r="AA289" s="4">
        <v>60625.347245199009</v>
      </c>
      <c r="AB289" s="4">
        <v>0</v>
      </c>
      <c r="AC289" s="4">
        <v>45731.709151984243</v>
      </c>
      <c r="AD289" s="4">
        <v>69609.599120123254</v>
      </c>
      <c r="AF289" t="s">
        <v>105</v>
      </c>
      <c r="AG289">
        <v>0</v>
      </c>
      <c r="AH289">
        <v>0</v>
      </c>
      <c r="AI289">
        <v>0</v>
      </c>
      <c r="AJ289">
        <v>9.7714664246045968E-2</v>
      </c>
      <c r="AK289">
        <v>0.16653585159941761</v>
      </c>
      <c r="AL289">
        <v>6.0104550328679597E-2</v>
      </c>
      <c r="AM289">
        <v>6.7324552081316269E-2</v>
      </c>
      <c r="AN289">
        <v>0</v>
      </c>
      <c r="AO289">
        <v>0.11471747266186701</v>
      </c>
      <c r="AP289">
        <v>0.105361163720524</v>
      </c>
      <c r="AQ289">
        <v>0</v>
      </c>
      <c r="AR289">
        <v>9.3363599010578738E-2</v>
      </c>
      <c r="AS289">
        <v>0.15550968134614959</v>
      </c>
    </row>
    <row r="290" spans="1:45" x14ac:dyDescent="0.35">
      <c r="A290" s="4" t="s">
        <v>134</v>
      </c>
      <c r="B290" s="4" t="s">
        <v>135</v>
      </c>
      <c r="C290" s="4" t="s">
        <v>34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/>
      <c r="Q290" s="4" t="s">
        <v>105</v>
      </c>
      <c r="R290" s="4">
        <v>1</v>
      </c>
      <c r="S290" s="4">
        <v>259848.22040120279</v>
      </c>
      <c r="T290" s="4">
        <v>512649.01447805401</v>
      </c>
      <c r="U290" s="4">
        <v>592057.81227281014</v>
      </c>
      <c r="V290" s="4">
        <v>450262.79226152663</v>
      </c>
      <c r="W290" s="4">
        <v>602448.65122790565</v>
      </c>
      <c r="X290" s="4">
        <v>630319.21685108705</v>
      </c>
      <c r="Y290" s="4">
        <v>419531.55174808973</v>
      </c>
      <c r="Z290" s="4">
        <v>567196.10834392381</v>
      </c>
      <c r="AA290" s="4">
        <v>396052.94122039172</v>
      </c>
      <c r="AB290" s="4">
        <v>216635.2045003598</v>
      </c>
      <c r="AC290" s="4">
        <v>355079.09040625428</v>
      </c>
      <c r="AD290" s="4">
        <v>286253.63927709789</v>
      </c>
      <c r="AF290" t="s">
        <v>105</v>
      </c>
      <c r="AG290">
        <v>1</v>
      </c>
      <c r="AH290">
        <v>0.81645195293037232</v>
      </c>
      <c r="AI290">
        <v>0.92821232974508205</v>
      </c>
      <c r="AJ290">
        <v>0.82595934649312053</v>
      </c>
      <c r="AK290">
        <v>0.72143054600404255</v>
      </c>
      <c r="AL290">
        <v>0.81253560924646151</v>
      </c>
      <c r="AM290">
        <v>0.84472104359817268</v>
      </c>
      <c r="AN290">
        <v>0.80744824084070721</v>
      </c>
      <c r="AO290">
        <v>0.74176810099157253</v>
      </c>
      <c r="AP290">
        <v>0.68830284160098243</v>
      </c>
      <c r="AQ290">
        <v>0.88653395933966361</v>
      </c>
      <c r="AR290">
        <v>0.72491193590765179</v>
      </c>
      <c r="AS290">
        <v>0.63949818402686898</v>
      </c>
    </row>
    <row r="291" spans="1:45" x14ac:dyDescent="0.35">
      <c r="A291" s="4" t="s">
        <v>134</v>
      </c>
      <c r="B291" s="4" t="s">
        <v>135</v>
      </c>
      <c r="C291" s="4" t="s">
        <v>35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/>
      <c r="Q291" s="4" t="s">
        <v>105</v>
      </c>
      <c r="R291" s="4">
        <v>2</v>
      </c>
      <c r="S291" s="4">
        <v>58416.950584753358</v>
      </c>
      <c r="T291" s="4">
        <v>39648.1249262938</v>
      </c>
      <c r="U291" s="4">
        <v>44308.624717316823</v>
      </c>
      <c r="V291" s="4">
        <v>62219.351501827157</v>
      </c>
      <c r="W291" s="4">
        <v>91525.821491266557</v>
      </c>
      <c r="X291" s="4">
        <v>54308.173395920792</v>
      </c>
      <c r="Y291" s="4">
        <v>94250.988028257372</v>
      </c>
      <c r="Z291" s="4">
        <v>99459.991278938658</v>
      </c>
      <c r="AA291" s="4">
        <v>115792.52203312069</v>
      </c>
      <c r="AB291" s="4">
        <v>21305.934993019539</v>
      </c>
      <c r="AC291" s="4">
        <v>81728.867763934468</v>
      </c>
      <c r="AD291" s="4">
        <v>85546.240205680224</v>
      </c>
      <c r="AF291" t="s">
        <v>105</v>
      </c>
      <c r="AG291">
        <v>2</v>
      </c>
      <c r="AH291">
        <v>0.1835480470696276</v>
      </c>
      <c r="AI291">
        <v>7.1787670254918015E-2</v>
      </c>
      <c r="AJ291">
        <v>6.181342760267574E-2</v>
      </c>
      <c r="AK291">
        <v>9.9690539608053796E-2</v>
      </c>
      <c r="AL291">
        <v>0.12344286766285049</v>
      </c>
      <c r="AM291">
        <v>7.2780990457650546E-2</v>
      </c>
      <c r="AN291">
        <v>0.1813994541383418</v>
      </c>
      <c r="AO291">
        <v>0.1300718530510119</v>
      </c>
      <c r="AP291">
        <v>0.20123653596903979</v>
      </c>
      <c r="AQ291">
        <v>8.7190052744930163E-2</v>
      </c>
      <c r="AR291">
        <v>0.16685362036528029</v>
      </c>
      <c r="AS291">
        <v>0.1911125580796614</v>
      </c>
    </row>
    <row r="292" spans="1:45" x14ac:dyDescent="0.35">
      <c r="A292" s="4" t="s">
        <v>134</v>
      </c>
      <c r="B292" s="4" t="s">
        <v>135</v>
      </c>
      <c r="C292" s="4" t="s">
        <v>36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3327.50000000001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/>
      <c r="Q292" s="4" t="s">
        <v>105</v>
      </c>
      <c r="R292" s="4">
        <v>3</v>
      </c>
      <c r="S292" s="4">
        <v>0</v>
      </c>
      <c r="T292" s="4">
        <v>0</v>
      </c>
      <c r="U292" s="4">
        <v>10402.782585225799</v>
      </c>
      <c r="V292" s="4">
        <v>7703.6132542299092</v>
      </c>
      <c r="W292" s="4">
        <v>2904.21112689047</v>
      </c>
      <c r="X292" s="4">
        <v>11322.192593020351</v>
      </c>
      <c r="Y292" s="4">
        <v>5794.4814222842197</v>
      </c>
      <c r="Z292" s="4">
        <v>10278.920391926809</v>
      </c>
      <c r="AA292" s="4">
        <v>2934.2543695060199</v>
      </c>
      <c r="AB292" s="4">
        <v>6420.8527553111653</v>
      </c>
      <c r="AC292" s="4">
        <v>7284.0930793782909</v>
      </c>
      <c r="AD292" s="4">
        <v>6212.8077882523976</v>
      </c>
      <c r="AF292" t="s">
        <v>105</v>
      </c>
      <c r="AG292">
        <v>3</v>
      </c>
      <c r="AH292">
        <v>0</v>
      </c>
      <c r="AI292">
        <v>0</v>
      </c>
      <c r="AJ292">
        <v>1.4512561658157711E-2</v>
      </c>
      <c r="AK292">
        <v>1.234306278848603E-2</v>
      </c>
      <c r="AL292">
        <v>3.9169727620082268E-3</v>
      </c>
      <c r="AM292">
        <v>1.517341386286049E-2</v>
      </c>
      <c r="AN292">
        <v>1.1152305020950919E-2</v>
      </c>
      <c r="AO292">
        <v>1.3442573295548561E-2</v>
      </c>
      <c r="AP292">
        <v>5.0994587094537304E-3</v>
      </c>
      <c r="AQ292">
        <v>2.6275987915406161E-2</v>
      </c>
      <c r="AR292">
        <v>1.487084471648922E-2</v>
      </c>
      <c r="AS292">
        <v>1.387957654731996E-2</v>
      </c>
    </row>
    <row r="293" spans="1:45" x14ac:dyDescent="0.35">
      <c r="A293" s="4" t="s">
        <v>134</v>
      </c>
      <c r="B293" s="4" t="s">
        <v>135</v>
      </c>
      <c r="C293" s="4" t="s">
        <v>37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/>
      <c r="Q293" s="4" t="s">
        <v>105</v>
      </c>
      <c r="R293" s="4">
        <v>4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F293" t="s">
        <v>105</v>
      </c>
      <c r="AG293">
        <v>4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</row>
    <row r="294" spans="1:45" x14ac:dyDescent="0.35">
      <c r="A294" s="4" t="s">
        <v>134</v>
      </c>
      <c r="B294" s="4" t="s">
        <v>135</v>
      </c>
      <c r="C294" s="4" t="s">
        <v>38</v>
      </c>
      <c r="D294" s="4">
        <v>80003.593101134495</v>
      </c>
      <c r="E294" s="4">
        <v>33145.8085866396</v>
      </c>
      <c r="F294" s="4">
        <v>51036.517161944699</v>
      </c>
      <c r="G294" s="4">
        <v>44362.513874836703</v>
      </c>
      <c r="H294" s="4">
        <v>37708.751255900701</v>
      </c>
      <c r="I294" s="4">
        <v>49859.963158160601</v>
      </c>
      <c r="J294" s="4">
        <v>75406.058520405</v>
      </c>
      <c r="K294" s="4">
        <v>39775.016034220702</v>
      </c>
      <c r="L294" s="4">
        <v>50999.171576671499</v>
      </c>
      <c r="M294" s="4">
        <v>0</v>
      </c>
      <c r="N294" s="4">
        <v>38812.568667393403</v>
      </c>
      <c r="O294" s="4">
        <v>61553.234504330998</v>
      </c>
      <c r="P294" s="4"/>
      <c r="Q294" s="4" t="s">
        <v>107</v>
      </c>
      <c r="R294" s="4">
        <v>0</v>
      </c>
      <c r="S294" s="4">
        <v>970440.71681362158</v>
      </c>
      <c r="T294" s="4">
        <v>1210107.5222396399</v>
      </c>
      <c r="U294" s="4">
        <v>1015168.683347647</v>
      </c>
      <c r="V294" s="4">
        <v>910587.89683861879</v>
      </c>
      <c r="W294" s="4">
        <v>1346192.810950791</v>
      </c>
      <c r="X294" s="4">
        <v>1008958.319393409</v>
      </c>
      <c r="Y294" s="4">
        <v>2662997.3968850928</v>
      </c>
      <c r="Z294" s="4">
        <v>3620812.637334669</v>
      </c>
      <c r="AA294" s="4">
        <v>3051673.9175182148</v>
      </c>
      <c r="AB294" s="4">
        <v>549335.9811250054</v>
      </c>
      <c r="AC294" s="4">
        <v>1568464.97979035</v>
      </c>
      <c r="AD294" s="4">
        <v>1610142.0365832029</v>
      </c>
      <c r="AF294" t="s">
        <v>107</v>
      </c>
      <c r="AG294">
        <v>0</v>
      </c>
      <c r="AH294">
        <v>0.94333323106900768</v>
      </c>
      <c r="AI294">
        <v>0.90324951884038573</v>
      </c>
      <c r="AJ294">
        <v>0.90473553440783683</v>
      </c>
      <c r="AK294">
        <v>0.87023208422220244</v>
      </c>
      <c r="AL294">
        <v>0.90198673617965175</v>
      </c>
      <c r="AM294">
        <v>0.93297099140418416</v>
      </c>
      <c r="AN294">
        <v>0.94925368394620258</v>
      </c>
      <c r="AO294">
        <v>0.94451407410381072</v>
      </c>
      <c r="AP294">
        <v>0.94656003212566375</v>
      </c>
      <c r="AQ294">
        <v>0.84400433351544402</v>
      </c>
      <c r="AR294">
        <v>0.92144642204563354</v>
      </c>
      <c r="AS294">
        <v>0.91488065507413729</v>
      </c>
    </row>
    <row r="295" spans="1:45" x14ac:dyDescent="0.35">
      <c r="A295" s="4" t="s">
        <v>134</v>
      </c>
      <c r="B295" s="4" t="s">
        <v>135</v>
      </c>
      <c r="C295" s="4" t="s">
        <v>39</v>
      </c>
      <c r="D295" s="4">
        <v>39247.463452882497</v>
      </c>
      <c r="E295" s="4">
        <v>225055.55908589999</v>
      </c>
      <c r="F295" s="4">
        <v>74323.379134953502</v>
      </c>
      <c r="G295" s="4">
        <v>97957.340690346799</v>
      </c>
      <c r="H295" s="4">
        <v>115922.604518969</v>
      </c>
      <c r="I295" s="4">
        <v>54399.837267145202</v>
      </c>
      <c r="J295" s="4">
        <v>185170.10303329799</v>
      </c>
      <c r="K295" s="4">
        <v>182980.064994132</v>
      </c>
      <c r="L295" s="4">
        <v>89766.903052776703</v>
      </c>
      <c r="M295" s="4">
        <v>76217.684183987396</v>
      </c>
      <c r="N295" s="4">
        <v>173323.50908562701</v>
      </c>
      <c r="O295" s="4">
        <v>200005.125074782</v>
      </c>
      <c r="P295" s="4"/>
      <c r="Q295" s="4" t="s">
        <v>107</v>
      </c>
      <c r="R295" s="4">
        <v>1</v>
      </c>
      <c r="S295" s="4">
        <v>41865.547546310292</v>
      </c>
      <c r="T295" s="4">
        <v>53454.986301065634</v>
      </c>
      <c r="U295" s="4">
        <v>51916.837811667567</v>
      </c>
      <c r="V295" s="4">
        <v>34611.841537361754</v>
      </c>
      <c r="W295" s="4">
        <v>34157.529901733717</v>
      </c>
      <c r="X295" s="4">
        <v>26960.284797425869</v>
      </c>
      <c r="Y295" s="4">
        <v>41409.10422764036</v>
      </c>
      <c r="Z295" s="4">
        <v>99195.888306475477</v>
      </c>
      <c r="AA295" s="4">
        <v>88333.332035913583</v>
      </c>
      <c r="AB295" s="4">
        <v>31066.74805885776</v>
      </c>
      <c r="AC295" s="4">
        <v>59244.712301816231</v>
      </c>
      <c r="AD295" s="4">
        <v>74214.934820762021</v>
      </c>
      <c r="AF295" t="s">
        <v>107</v>
      </c>
      <c r="AG295">
        <v>1</v>
      </c>
      <c r="AH295">
        <v>4.0696110079765882E-2</v>
      </c>
      <c r="AI295">
        <v>3.9899917791350888E-2</v>
      </c>
      <c r="AJ295">
        <v>4.6269165679354088E-2</v>
      </c>
      <c r="AK295">
        <v>3.3077899568398357E-2</v>
      </c>
      <c r="AL295">
        <v>2.2886497878608771E-2</v>
      </c>
      <c r="AM295">
        <v>2.4929834218638279E-2</v>
      </c>
      <c r="AN295">
        <v>1.4760714667982081E-2</v>
      </c>
      <c r="AO295">
        <v>2.5875935040832059E-2</v>
      </c>
      <c r="AP295">
        <v>2.7398996049250141E-2</v>
      </c>
      <c r="AQ295">
        <v>4.7731208023568013E-2</v>
      </c>
      <c r="AR295">
        <v>3.4805257929908281E-2</v>
      </c>
      <c r="AS295">
        <v>4.2168831471033133E-2</v>
      </c>
    </row>
    <row r="296" spans="1:45" x14ac:dyDescent="0.35">
      <c r="A296" s="4" t="s">
        <v>136</v>
      </c>
      <c r="B296" s="4" t="s">
        <v>111</v>
      </c>
      <c r="C296" s="4" t="s">
        <v>39</v>
      </c>
      <c r="D296" s="4">
        <v>4084968.5583509398</v>
      </c>
      <c r="E296" s="4">
        <v>3594386.1968232598</v>
      </c>
      <c r="F296" s="4">
        <v>5059552.7015660796</v>
      </c>
      <c r="G296" s="4">
        <v>2185198.2642393801</v>
      </c>
      <c r="H296" s="4">
        <v>3579525.3508462398</v>
      </c>
      <c r="I296" s="4">
        <v>2848419.30745719</v>
      </c>
      <c r="J296" s="4">
        <v>6774837.8144010399</v>
      </c>
      <c r="K296" s="4">
        <v>6376642.4540604604</v>
      </c>
      <c r="L296" s="4">
        <v>7546848.8290859796</v>
      </c>
      <c r="M296" s="4">
        <v>1477541.0998402999</v>
      </c>
      <c r="N296" s="4">
        <v>3678465.2623526598</v>
      </c>
      <c r="O296" s="4">
        <v>4033696.9193388801</v>
      </c>
      <c r="P296" s="4"/>
      <c r="Q296" s="4" t="s">
        <v>107</v>
      </c>
      <c r="R296" s="4">
        <v>2</v>
      </c>
      <c r="S296" s="4">
        <v>16429.589367912558</v>
      </c>
      <c r="T296" s="4">
        <v>69675.829076637267</v>
      </c>
      <c r="U296" s="4">
        <v>47249.288166080158</v>
      </c>
      <c r="V296" s="4">
        <v>96266.834312496445</v>
      </c>
      <c r="W296" s="4">
        <v>104818.7003076289</v>
      </c>
      <c r="X296" s="4">
        <v>40524.425667325762</v>
      </c>
      <c r="Y296" s="4">
        <v>88830.677374136139</v>
      </c>
      <c r="Z296" s="4">
        <v>95466.324768496139</v>
      </c>
      <c r="AA296" s="4">
        <v>61346.076280181522</v>
      </c>
      <c r="AB296" s="4">
        <v>70465.944483857282</v>
      </c>
      <c r="AC296" s="4">
        <v>68142.783851644956</v>
      </c>
      <c r="AD296" s="4">
        <v>68111.04593329542</v>
      </c>
      <c r="AF296" t="s">
        <v>107</v>
      </c>
      <c r="AG296">
        <v>2</v>
      </c>
      <c r="AH296">
        <v>1.5970658851226411E-2</v>
      </c>
      <c r="AI296">
        <v>5.2007493492643962E-2</v>
      </c>
      <c r="AJ296">
        <v>4.2109366335416412E-2</v>
      </c>
      <c r="AK296">
        <v>9.2000440765889466E-2</v>
      </c>
      <c r="AL296">
        <v>7.0231453185592221E-2</v>
      </c>
      <c r="AM296">
        <v>3.7472423651415593E-2</v>
      </c>
      <c r="AN296">
        <v>3.1664637691147482E-2</v>
      </c>
      <c r="AO296">
        <v>2.4903052540488451E-2</v>
      </c>
      <c r="AP296">
        <v>1.9028161430096651E-2</v>
      </c>
      <c r="AQ296">
        <v>0.10826445846098801</v>
      </c>
      <c r="AR296">
        <v>4.003272318947159E-2</v>
      </c>
      <c r="AS296">
        <v>3.8700609576947681E-2</v>
      </c>
    </row>
    <row r="297" spans="1:45" x14ac:dyDescent="0.35">
      <c r="A297" s="4" t="s">
        <v>136</v>
      </c>
      <c r="B297" s="4" t="s">
        <v>111</v>
      </c>
      <c r="C297" s="4" t="s">
        <v>37</v>
      </c>
      <c r="D297" s="4">
        <v>5546.7132762322499</v>
      </c>
      <c r="E297" s="4">
        <v>0</v>
      </c>
      <c r="F297" s="4">
        <v>0</v>
      </c>
      <c r="G297" s="4">
        <v>3327.49994865799</v>
      </c>
      <c r="H297" s="4">
        <v>0</v>
      </c>
      <c r="I297" s="4">
        <v>4435.8440244173999</v>
      </c>
      <c r="J297" s="4">
        <v>0</v>
      </c>
      <c r="K297" s="4">
        <v>0</v>
      </c>
      <c r="L297" s="4">
        <v>3327.2772840941798</v>
      </c>
      <c r="M297" s="4">
        <v>0</v>
      </c>
      <c r="N297" s="4">
        <v>0</v>
      </c>
      <c r="O297" s="4">
        <v>0</v>
      </c>
      <c r="P297" s="4"/>
      <c r="Q297" s="4" t="s">
        <v>107</v>
      </c>
      <c r="R297" s="4">
        <v>3</v>
      </c>
      <c r="S297" s="4">
        <v>0</v>
      </c>
      <c r="T297" s="4">
        <v>6488.3901568453766</v>
      </c>
      <c r="U297" s="4">
        <v>7726.4392273001977</v>
      </c>
      <c r="V297" s="4">
        <v>4907.0480364881141</v>
      </c>
      <c r="W297" s="4">
        <v>7306.1327571104202</v>
      </c>
      <c r="X297" s="4">
        <v>5003.5839051020193</v>
      </c>
      <c r="Y297" s="4">
        <v>0</v>
      </c>
      <c r="Z297" s="4">
        <v>13312.948147912661</v>
      </c>
      <c r="AA297" s="4">
        <v>22609.036769523231</v>
      </c>
      <c r="AB297" s="4">
        <v>0</v>
      </c>
      <c r="AC297" s="4">
        <v>6324.6037699711687</v>
      </c>
      <c r="AD297" s="4">
        <v>7479.6082388048053</v>
      </c>
      <c r="AF297" t="s">
        <v>107</v>
      </c>
      <c r="AG297">
        <v>3</v>
      </c>
      <c r="AH297">
        <v>0</v>
      </c>
      <c r="AI297">
        <v>4.84306987561944E-3</v>
      </c>
      <c r="AJ297">
        <v>6.8859335773927156E-3</v>
      </c>
      <c r="AK297">
        <v>4.6895754435096861E-3</v>
      </c>
      <c r="AL297">
        <v>4.8953127561473511E-3</v>
      </c>
      <c r="AM297">
        <v>4.6267507257619894E-3</v>
      </c>
      <c r="AN297">
        <v>0</v>
      </c>
      <c r="AO297">
        <v>3.4727748030546719E-3</v>
      </c>
      <c r="AP297">
        <v>7.0128103949895493E-3</v>
      </c>
      <c r="AQ297">
        <v>0</v>
      </c>
      <c r="AR297">
        <v>3.715596834986545E-3</v>
      </c>
      <c r="AS297">
        <v>4.2499038778819236E-3</v>
      </c>
    </row>
    <row r="298" spans="1:45" x14ac:dyDescent="0.35">
      <c r="A298" s="4" t="s">
        <v>136</v>
      </c>
      <c r="B298" s="4" t="s">
        <v>111</v>
      </c>
      <c r="C298" s="4" t="s">
        <v>38</v>
      </c>
      <c r="D298" s="4">
        <v>5543.6144345704097</v>
      </c>
      <c r="E298" s="4">
        <v>7762.7626839573104</v>
      </c>
      <c r="F298" s="4">
        <v>3327.4350123980398</v>
      </c>
      <c r="G298" s="4">
        <v>0</v>
      </c>
      <c r="H298" s="4">
        <v>4435.6900108805503</v>
      </c>
      <c r="I298" s="4">
        <v>4430.2311990481203</v>
      </c>
      <c r="J298" s="4">
        <v>5543.6151442156797</v>
      </c>
      <c r="K298" s="4">
        <v>0</v>
      </c>
      <c r="L298" s="4">
        <v>6655.0705322611102</v>
      </c>
      <c r="M298" s="4">
        <v>0</v>
      </c>
      <c r="N298" s="4">
        <v>11089.8335931859</v>
      </c>
      <c r="O298" s="4">
        <v>6654.7072014815803</v>
      </c>
      <c r="P298" s="4"/>
      <c r="Q298" s="4" t="s">
        <v>107</v>
      </c>
      <c r="R298" s="4">
        <v>4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12121.854532184119</v>
      </c>
      <c r="Z298" s="4">
        <v>4731.1892566066672</v>
      </c>
      <c r="AA298" s="4">
        <v>0</v>
      </c>
      <c r="AB298" s="4">
        <v>0</v>
      </c>
      <c r="AC298" s="4">
        <v>0</v>
      </c>
      <c r="AD298" s="4">
        <v>0</v>
      </c>
      <c r="AF298" t="s">
        <v>107</v>
      </c>
      <c r="AG298">
        <v>4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4.3209636946679513E-3</v>
      </c>
      <c r="AO298">
        <v>1.2341635118140769E-3</v>
      </c>
      <c r="AP298">
        <v>0</v>
      </c>
      <c r="AQ298">
        <v>0</v>
      </c>
      <c r="AR298">
        <v>0</v>
      </c>
      <c r="AS298">
        <v>0</v>
      </c>
    </row>
    <row r="299" spans="1:45" x14ac:dyDescent="0.35">
      <c r="A299" s="4" t="s">
        <v>136</v>
      </c>
      <c r="B299" s="4" t="s">
        <v>111</v>
      </c>
      <c r="C299" s="4" t="s">
        <v>47</v>
      </c>
      <c r="D299" s="4">
        <v>0</v>
      </c>
      <c r="E299" s="4">
        <v>0</v>
      </c>
      <c r="F299" s="4">
        <v>0</v>
      </c>
      <c r="G299" s="4">
        <v>0</v>
      </c>
      <c r="H299" s="4">
        <v>3332.8021642139802</v>
      </c>
      <c r="I299" s="4">
        <v>0</v>
      </c>
      <c r="J299" s="4">
        <v>3327.5</v>
      </c>
      <c r="K299" s="4">
        <v>0</v>
      </c>
      <c r="L299" s="4">
        <v>0</v>
      </c>
      <c r="M299" s="4">
        <v>0</v>
      </c>
      <c r="N299" s="4">
        <v>0</v>
      </c>
      <c r="O299" s="4">
        <v>4435.6618013686602</v>
      </c>
      <c r="P299" s="4"/>
      <c r="Q299" s="4" t="s">
        <v>22</v>
      </c>
      <c r="R299" s="4">
        <v>0</v>
      </c>
      <c r="S299" s="4">
        <v>703787.35351788008</v>
      </c>
      <c r="T299" s="4">
        <v>297285.2861668173</v>
      </c>
      <c r="U299" s="4">
        <v>261511.1006027128</v>
      </c>
      <c r="V299" s="4">
        <v>240526.23386070269</v>
      </c>
      <c r="W299" s="4">
        <v>191704.76128333871</v>
      </c>
      <c r="X299" s="4">
        <v>196230.34593230311</v>
      </c>
      <c r="Y299" s="4">
        <v>237566.5630187538</v>
      </c>
      <c r="Z299" s="4">
        <v>237695.60801803641</v>
      </c>
      <c r="AA299" s="4">
        <v>267469.3650510002</v>
      </c>
      <c r="AB299" s="4">
        <v>446003.99174272222</v>
      </c>
      <c r="AC299" s="4">
        <v>214587.32586455869</v>
      </c>
      <c r="AD299" s="4">
        <v>254103.50743519829</v>
      </c>
      <c r="AF299" t="s">
        <v>22</v>
      </c>
      <c r="AG299">
        <v>0</v>
      </c>
      <c r="AH299">
        <v>0.97061666028719984</v>
      </c>
      <c r="AI299">
        <v>0.97364873727286028</v>
      </c>
      <c r="AJ299">
        <v>1</v>
      </c>
      <c r="AK299">
        <v>0.95875171236929979</v>
      </c>
      <c r="AL299">
        <v>0.95179196539784794</v>
      </c>
      <c r="AM299">
        <v>0.93791570770416544</v>
      </c>
      <c r="AN299">
        <v>0.99475803568782051</v>
      </c>
      <c r="AO299">
        <v>1</v>
      </c>
      <c r="AP299">
        <v>1</v>
      </c>
      <c r="AQ299">
        <v>0.96640604841331545</v>
      </c>
      <c r="AR299">
        <v>0.98540721676988718</v>
      </c>
      <c r="AS299">
        <v>0.99726488447593176</v>
      </c>
    </row>
    <row r="300" spans="1:45" x14ac:dyDescent="0.35">
      <c r="A300" s="4" t="s">
        <v>136</v>
      </c>
      <c r="B300" s="4" t="s">
        <v>111</v>
      </c>
      <c r="C300" s="4" t="s">
        <v>42</v>
      </c>
      <c r="D300" s="4">
        <v>4424.7562227832996</v>
      </c>
      <c r="E300" s="4">
        <v>5270.93855174071</v>
      </c>
      <c r="F300" s="4">
        <v>4430.0948346309397</v>
      </c>
      <c r="G300" s="4">
        <v>9987.9048835564608</v>
      </c>
      <c r="H300" s="4">
        <v>9934.8521031881992</v>
      </c>
      <c r="I300" s="4">
        <v>0</v>
      </c>
      <c r="J300" s="4">
        <v>15531.080745646001</v>
      </c>
      <c r="K300" s="4">
        <v>9940.9918045395807</v>
      </c>
      <c r="L300" s="4">
        <v>7533.4361458009298</v>
      </c>
      <c r="M300" s="4">
        <v>5545.4481402743804</v>
      </c>
      <c r="N300" s="4">
        <v>0</v>
      </c>
      <c r="O300" s="4">
        <v>8876.4779065294097</v>
      </c>
      <c r="P300" s="4"/>
      <c r="Q300" s="4" t="s">
        <v>22</v>
      </c>
      <c r="R300" s="4">
        <v>1</v>
      </c>
      <c r="S300" s="4">
        <v>10969.23193707055</v>
      </c>
      <c r="T300" s="4">
        <v>0</v>
      </c>
      <c r="U300" s="4">
        <v>0</v>
      </c>
      <c r="V300" s="4">
        <v>5754.9877176416894</v>
      </c>
      <c r="W300" s="4">
        <v>5115.1474134347127</v>
      </c>
      <c r="X300" s="4">
        <v>7246.7398943057569</v>
      </c>
      <c r="Y300" s="4">
        <v>1251.877743566444</v>
      </c>
      <c r="Z300" s="4">
        <v>0</v>
      </c>
      <c r="AA300" s="4">
        <v>0</v>
      </c>
      <c r="AB300" s="4">
        <v>3404.6178958835799</v>
      </c>
      <c r="AC300" s="4">
        <v>3177.799266110228</v>
      </c>
      <c r="AD300" s="4">
        <v>696.908573364056</v>
      </c>
      <c r="AF300" t="s">
        <v>22</v>
      </c>
      <c r="AG300">
        <v>1</v>
      </c>
      <c r="AH300">
        <v>1.512803436358511E-2</v>
      </c>
      <c r="AI300">
        <v>0</v>
      </c>
      <c r="AJ300">
        <v>0</v>
      </c>
      <c r="AK300">
        <v>2.2939719465897009E-2</v>
      </c>
      <c r="AL300">
        <v>2.5396115241692101E-2</v>
      </c>
      <c r="AM300">
        <v>3.46370034880365E-2</v>
      </c>
      <c r="AN300">
        <v>5.2419643121795331E-3</v>
      </c>
      <c r="AO300">
        <v>0</v>
      </c>
      <c r="AP300">
        <v>0</v>
      </c>
      <c r="AQ300">
        <v>7.3771611645486969E-3</v>
      </c>
      <c r="AR300">
        <v>1.4592783230112739E-2</v>
      </c>
      <c r="AS300">
        <v>2.735115524068207E-3</v>
      </c>
    </row>
    <row r="301" spans="1:45" x14ac:dyDescent="0.35">
      <c r="A301" s="4" t="s">
        <v>136</v>
      </c>
      <c r="B301" s="4" t="s">
        <v>111</v>
      </c>
      <c r="C301" s="4" t="s">
        <v>43</v>
      </c>
      <c r="D301" s="4">
        <v>105816.324502537</v>
      </c>
      <c r="E301" s="4">
        <v>59100.769238075998</v>
      </c>
      <c r="F301" s="4">
        <v>69856.8683473782</v>
      </c>
      <c r="G301" s="4">
        <v>46623.384134730601</v>
      </c>
      <c r="H301" s="4">
        <v>104981.315825125</v>
      </c>
      <c r="I301" s="4">
        <v>55471.618869835002</v>
      </c>
      <c r="J301" s="4">
        <v>129168.43890477601</v>
      </c>
      <c r="K301" s="4">
        <v>85195.4760549809</v>
      </c>
      <c r="L301" s="4">
        <v>89647.854488503101</v>
      </c>
      <c r="M301" s="4">
        <v>44066.0726450769</v>
      </c>
      <c r="N301" s="4">
        <v>46983.353086426701</v>
      </c>
      <c r="O301" s="4">
        <v>54154.5933453951</v>
      </c>
      <c r="P301" s="4"/>
      <c r="Q301" s="4" t="s">
        <v>22</v>
      </c>
      <c r="R301" s="4">
        <v>2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4">
        <v>4117.3059914699734</v>
      </c>
      <c r="AC301" s="4">
        <v>0</v>
      </c>
      <c r="AD301" s="4">
        <v>0</v>
      </c>
      <c r="AF301" t="s">
        <v>22</v>
      </c>
      <c r="AG301">
        <v>2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8.921421079164351E-3</v>
      </c>
      <c r="AR301">
        <v>0</v>
      </c>
      <c r="AS301">
        <v>0</v>
      </c>
    </row>
    <row r="302" spans="1:45" x14ac:dyDescent="0.35">
      <c r="A302" s="4" t="s">
        <v>136</v>
      </c>
      <c r="B302" s="4" t="s">
        <v>111</v>
      </c>
      <c r="C302" s="4" t="s">
        <v>44</v>
      </c>
      <c r="D302" s="4">
        <v>242200.68485445101</v>
      </c>
      <c r="E302" s="4">
        <v>198520.201239152</v>
      </c>
      <c r="F302" s="4">
        <v>325906.86142432998</v>
      </c>
      <c r="G302" s="4">
        <v>119691.922933319</v>
      </c>
      <c r="H302" s="4">
        <v>224932.919004486</v>
      </c>
      <c r="I302" s="4">
        <v>229018.109390987</v>
      </c>
      <c r="J302" s="4">
        <v>318659.697557343</v>
      </c>
      <c r="K302" s="4">
        <v>566129.70479983604</v>
      </c>
      <c r="L302" s="4">
        <v>316200.62038898002</v>
      </c>
      <c r="M302" s="4">
        <v>0</v>
      </c>
      <c r="N302" s="4">
        <v>246360.05898772</v>
      </c>
      <c r="O302" s="4">
        <v>271439.834126767</v>
      </c>
      <c r="P302" s="4"/>
      <c r="Q302" s="4" t="s">
        <v>22</v>
      </c>
      <c r="R302" s="4">
        <v>3</v>
      </c>
      <c r="S302" s="4">
        <v>10336.422231146051</v>
      </c>
      <c r="T302" s="4">
        <v>8045.861285289503</v>
      </c>
      <c r="U302" s="4">
        <v>0</v>
      </c>
      <c r="V302" s="4">
        <v>4593.1505427818456</v>
      </c>
      <c r="W302" s="4">
        <v>4594.6527333667646</v>
      </c>
      <c r="X302" s="4">
        <v>5742.5106898378954</v>
      </c>
      <c r="Y302" s="4">
        <v>0</v>
      </c>
      <c r="Z302" s="4">
        <v>0</v>
      </c>
      <c r="AA302" s="4">
        <v>0</v>
      </c>
      <c r="AB302" s="4">
        <v>7981.9489729962079</v>
      </c>
      <c r="AC302" s="4">
        <v>0</v>
      </c>
      <c r="AD302" s="4">
        <v>0</v>
      </c>
      <c r="AF302" t="s">
        <v>22</v>
      </c>
      <c r="AG302">
        <v>3</v>
      </c>
      <c r="AH302">
        <v>1.4255305349215061E-2</v>
      </c>
      <c r="AI302">
        <v>2.635126272713972E-2</v>
      </c>
      <c r="AJ302">
        <v>0</v>
      </c>
      <c r="AK302">
        <v>1.830856816480321E-2</v>
      </c>
      <c r="AL302">
        <v>2.281191936045995E-2</v>
      </c>
      <c r="AM302">
        <v>2.7447288807798061E-2</v>
      </c>
      <c r="AN302">
        <v>0</v>
      </c>
      <c r="AO302">
        <v>0</v>
      </c>
      <c r="AP302">
        <v>0</v>
      </c>
      <c r="AQ302">
        <v>1.7295369342971489E-2</v>
      </c>
      <c r="AR302">
        <v>0</v>
      </c>
      <c r="AS302">
        <v>0</v>
      </c>
    </row>
    <row r="303" spans="1:45" x14ac:dyDescent="0.35">
      <c r="A303" s="4" t="s">
        <v>137</v>
      </c>
      <c r="B303" s="4" t="s">
        <v>115</v>
      </c>
      <c r="C303" s="4" t="s">
        <v>34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4436.5193774869003</v>
      </c>
      <c r="K303" s="4">
        <v>0</v>
      </c>
      <c r="L303" s="4">
        <v>8874.7163246031596</v>
      </c>
      <c r="M303" s="4">
        <v>0</v>
      </c>
      <c r="N303" s="4">
        <v>0</v>
      </c>
      <c r="O303" s="4">
        <v>0</v>
      </c>
      <c r="P303" s="4"/>
      <c r="Q303" s="4" t="s">
        <v>110</v>
      </c>
      <c r="R303" s="4">
        <v>0</v>
      </c>
      <c r="S303" s="4">
        <v>78921.559018894754</v>
      </c>
      <c r="T303" s="4">
        <v>70264.02077926186</v>
      </c>
      <c r="U303" s="4">
        <v>72535.143608561877</v>
      </c>
      <c r="V303" s="4">
        <v>81988.158573867113</v>
      </c>
      <c r="W303" s="4">
        <v>100029.9943203079</v>
      </c>
      <c r="X303" s="4">
        <v>69020.227247914474</v>
      </c>
      <c r="Y303" s="4">
        <v>132707.6074810031</v>
      </c>
      <c r="Z303" s="4">
        <v>136492.25551235289</v>
      </c>
      <c r="AA303" s="4">
        <v>78547.553056759978</v>
      </c>
      <c r="AB303" s="4">
        <v>40594.986438920678</v>
      </c>
      <c r="AC303" s="4">
        <v>121526.7394890211</v>
      </c>
      <c r="AD303" s="4">
        <v>129260.6474285272</v>
      </c>
      <c r="AF303" t="s">
        <v>110</v>
      </c>
      <c r="AG303">
        <v>0</v>
      </c>
      <c r="AH303">
        <v>0.79647125720181733</v>
      </c>
      <c r="AI303">
        <v>0.66411137990757096</v>
      </c>
      <c r="AJ303">
        <v>0.65401682466543498</v>
      </c>
      <c r="AK303">
        <v>0.71130321337016167</v>
      </c>
      <c r="AL303">
        <v>0.76506920169997705</v>
      </c>
      <c r="AM303">
        <v>0.65173553964296504</v>
      </c>
      <c r="AN303">
        <v>0.73916582677135778</v>
      </c>
      <c r="AO303">
        <v>0.7205708002917347</v>
      </c>
      <c r="AP303">
        <v>0.82613749643072121</v>
      </c>
      <c r="AQ303">
        <v>0.27928730004282037</v>
      </c>
      <c r="AR303">
        <v>0.70766133208634741</v>
      </c>
      <c r="AS303">
        <v>0.67409658386770521</v>
      </c>
    </row>
    <row r="304" spans="1:45" x14ac:dyDescent="0.35">
      <c r="A304" s="4" t="s">
        <v>137</v>
      </c>
      <c r="B304" s="4" t="s">
        <v>115</v>
      </c>
      <c r="C304" s="4" t="s">
        <v>35</v>
      </c>
      <c r="D304" s="4">
        <v>3347.2840921552602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/>
      <c r="Q304" s="4" t="s">
        <v>110</v>
      </c>
      <c r="R304" s="4">
        <v>1</v>
      </c>
      <c r="S304" s="4">
        <v>0</v>
      </c>
      <c r="T304" s="4">
        <v>398.01159341425728</v>
      </c>
      <c r="U304" s="4">
        <v>0</v>
      </c>
      <c r="V304" s="4">
        <v>0</v>
      </c>
      <c r="W304" s="4">
        <v>0</v>
      </c>
      <c r="X304" s="4">
        <v>0</v>
      </c>
      <c r="Y304" s="4">
        <v>4676.5694028509952</v>
      </c>
      <c r="Z304" s="4">
        <v>5229.9546060476214</v>
      </c>
      <c r="AA304" s="4">
        <v>0</v>
      </c>
      <c r="AB304" s="4">
        <v>0</v>
      </c>
      <c r="AC304" s="4">
        <v>0</v>
      </c>
      <c r="AD304" s="4">
        <v>5736.8796247446217</v>
      </c>
      <c r="AF304" t="s">
        <v>110</v>
      </c>
      <c r="AG304">
        <v>1</v>
      </c>
      <c r="AH304">
        <v>0</v>
      </c>
      <c r="AI304">
        <v>3.7618688140825499E-3</v>
      </c>
      <c r="AJ304">
        <v>0</v>
      </c>
      <c r="AK304">
        <v>0</v>
      </c>
      <c r="AL304">
        <v>0</v>
      </c>
      <c r="AM304">
        <v>0</v>
      </c>
      <c r="AN304">
        <v>2.604794370666973E-2</v>
      </c>
      <c r="AO304">
        <v>2.7610010266319578E-2</v>
      </c>
      <c r="AP304">
        <v>0</v>
      </c>
      <c r="AQ304">
        <v>0</v>
      </c>
      <c r="AR304">
        <v>0</v>
      </c>
      <c r="AS304">
        <v>2.991792965634734E-2</v>
      </c>
    </row>
    <row r="305" spans="1:45" x14ac:dyDescent="0.35">
      <c r="A305" s="4" t="s">
        <v>137</v>
      </c>
      <c r="B305" s="4" t="s">
        <v>115</v>
      </c>
      <c r="C305" s="4" t="s">
        <v>36</v>
      </c>
      <c r="D305" s="4">
        <v>3327.2518741567201</v>
      </c>
      <c r="E305" s="4">
        <v>5395.1617826044903</v>
      </c>
      <c r="F305" s="4">
        <v>4321.7206064198999</v>
      </c>
      <c r="G305" s="4">
        <v>4435.3591552141497</v>
      </c>
      <c r="H305" s="4">
        <v>4435.7618206601501</v>
      </c>
      <c r="I305" s="4">
        <v>7775.8234840200203</v>
      </c>
      <c r="J305" s="4">
        <v>6629.2254986231201</v>
      </c>
      <c r="K305" s="4">
        <v>4435.5576476067599</v>
      </c>
      <c r="L305" s="4">
        <v>17758.106164009099</v>
      </c>
      <c r="M305" s="4">
        <v>0</v>
      </c>
      <c r="N305" s="4">
        <v>0</v>
      </c>
      <c r="O305" s="4">
        <v>0</v>
      </c>
      <c r="P305" s="4"/>
      <c r="Q305" s="4" t="s">
        <v>110</v>
      </c>
      <c r="R305" s="4">
        <v>2</v>
      </c>
      <c r="S305" s="4">
        <v>20167.464351721221</v>
      </c>
      <c r="T305" s="4">
        <v>30874.002097139379</v>
      </c>
      <c r="U305" s="4">
        <v>38372.008735213873</v>
      </c>
      <c r="V305" s="4">
        <v>23769.821476778441</v>
      </c>
      <c r="W305" s="4">
        <v>26814.056846305972</v>
      </c>
      <c r="X305" s="4">
        <v>32148.510514438571</v>
      </c>
      <c r="Y305" s="4">
        <v>32473.560954369841</v>
      </c>
      <c r="Z305" s="4">
        <v>47700.197030337433</v>
      </c>
      <c r="AA305" s="4">
        <v>16530.51009389</v>
      </c>
      <c r="AB305" s="4">
        <v>104757.0808863628</v>
      </c>
      <c r="AC305" s="4">
        <v>50203.343785039498</v>
      </c>
      <c r="AD305" s="4">
        <v>44871.594529548107</v>
      </c>
      <c r="AF305" t="s">
        <v>110</v>
      </c>
      <c r="AG305">
        <v>2</v>
      </c>
      <c r="AH305">
        <v>0.20352874279818281</v>
      </c>
      <c r="AI305">
        <v>0.29181045873270139</v>
      </c>
      <c r="AJ305">
        <v>0.34598317533456502</v>
      </c>
      <c r="AK305">
        <v>0.2062194186546433</v>
      </c>
      <c r="AL305">
        <v>0.2050845769325039</v>
      </c>
      <c r="AM305">
        <v>0.30356792036610192</v>
      </c>
      <c r="AN305">
        <v>0.18087393018883949</v>
      </c>
      <c r="AO305">
        <v>0.25181918944194581</v>
      </c>
      <c r="AP305">
        <v>0.1738625035692789</v>
      </c>
      <c r="AQ305">
        <v>0.72071269995717968</v>
      </c>
      <c r="AR305">
        <v>0.29233866791365248</v>
      </c>
      <c r="AS305">
        <v>0.23400616650779399</v>
      </c>
    </row>
    <row r="306" spans="1:45" x14ac:dyDescent="0.35">
      <c r="A306" s="4" t="s">
        <v>137</v>
      </c>
      <c r="B306" s="4" t="s">
        <v>115</v>
      </c>
      <c r="C306" s="4" t="s">
        <v>37</v>
      </c>
      <c r="D306" s="4">
        <v>56033.326109097201</v>
      </c>
      <c r="E306" s="4">
        <v>30575.447971443002</v>
      </c>
      <c r="F306" s="4">
        <v>46779.707999421</v>
      </c>
      <c r="G306" s="4">
        <v>56594.5818687684</v>
      </c>
      <c r="H306" s="4">
        <v>59857.1326681512</v>
      </c>
      <c r="I306" s="4">
        <v>48738.947234109903</v>
      </c>
      <c r="J306" s="4">
        <v>46585.000187429403</v>
      </c>
      <c r="K306" s="4">
        <v>74402.669181806996</v>
      </c>
      <c r="L306" s="4">
        <v>68735.848165843505</v>
      </c>
      <c r="M306" s="4">
        <v>18856.943368151002</v>
      </c>
      <c r="N306" s="4">
        <v>59894.724930845397</v>
      </c>
      <c r="O306" s="4">
        <v>16067.313175891501</v>
      </c>
      <c r="P306" s="4"/>
      <c r="Q306" s="4" t="s">
        <v>110</v>
      </c>
      <c r="R306" s="4">
        <v>3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F306" t="s">
        <v>110</v>
      </c>
      <c r="AG306">
        <v>3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</row>
    <row r="307" spans="1:45" x14ac:dyDescent="0.35">
      <c r="A307" s="4" t="s">
        <v>137</v>
      </c>
      <c r="B307" s="4" t="s">
        <v>115</v>
      </c>
      <c r="C307" s="4" t="s">
        <v>38</v>
      </c>
      <c r="D307" s="4">
        <v>291750.03665342502</v>
      </c>
      <c r="E307" s="4">
        <v>281076.90044437302</v>
      </c>
      <c r="F307" s="4">
        <v>218685.001211036</v>
      </c>
      <c r="G307" s="4">
        <v>258296.17530383199</v>
      </c>
      <c r="H307" s="4">
        <v>277677.73019930802</v>
      </c>
      <c r="I307" s="4">
        <v>250489.90120979701</v>
      </c>
      <c r="J307" s="4">
        <v>277619.238262892</v>
      </c>
      <c r="K307" s="4">
        <v>317345.87383064697</v>
      </c>
      <c r="L307" s="4">
        <v>308249.68255183997</v>
      </c>
      <c r="M307" s="4">
        <v>179689.19854492601</v>
      </c>
      <c r="N307" s="4">
        <v>219826.80034465701</v>
      </c>
      <c r="O307" s="4">
        <v>186356.10320494499</v>
      </c>
      <c r="P307" s="4"/>
      <c r="Q307" s="4" t="s">
        <v>110</v>
      </c>
      <c r="R307" s="4">
        <v>4</v>
      </c>
      <c r="S307" s="4">
        <v>0</v>
      </c>
      <c r="T307" s="4">
        <v>4265.5266915683051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F307" t="s">
        <v>110</v>
      </c>
      <c r="AG307">
        <v>4</v>
      </c>
      <c r="AH307">
        <v>0</v>
      </c>
      <c r="AI307">
        <v>4.031629254564504E-2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</row>
    <row r="308" spans="1:45" x14ac:dyDescent="0.35">
      <c r="A308" s="4" t="s">
        <v>137</v>
      </c>
      <c r="B308" s="4" t="s">
        <v>115</v>
      </c>
      <c r="C308" s="4" t="s">
        <v>52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/>
      <c r="Q308" s="4" t="s">
        <v>110</v>
      </c>
      <c r="R308" s="4">
        <v>5</v>
      </c>
      <c r="S308" s="4">
        <v>0</v>
      </c>
      <c r="T308" s="4">
        <v>0</v>
      </c>
      <c r="U308" s="4">
        <v>0</v>
      </c>
      <c r="V308" s="4">
        <v>9506.7298968976302</v>
      </c>
      <c r="W308" s="4">
        <v>3902.2840642935089</v>
      </c>
      <c r="X308" s="4">
        <v>4733.4619024454432</v>
      </c>
      <c r="Y308" s="4">
        <v>9679.2519339680348</v>
      </c>
      <c r="Z308" s="4">
        <v>0</v>
      </c>
      <c r="AA308" s="4">
        <v>0</v>
      </c>
      <c r="AB308" s="4">
        <v>0</v>
      </c>
      <c r="AC308" s="4">
        <v>0</v>
      </c>
      <c r="AD308" s="4">
        <v>11884.77618488517</v>
      </c>
      <c r="AF308" t="s">
        <v>110</v>
      </c>
      <c r="AG308">
        <v>5</v>
      </c>
      <c r="AH308">
        <v>0</v>
      </c>
      <c r="AI308">
        <v>0</v>
      </c>
      <c r="AJ308">
        <v>0</v>
      </c>
      <c r="AK308">
        <v>8.2477367975194921E-2</v>
      </c>
      <c r="AL308">
        <v>2.9846221367519001E-2</v>
      </c>
      <c r="AM308">
        <v>4.4696539990933058E-2</v>
      </c>
      <c r="AN308">
        <v>5.3912299333132907E-2</v>
      </c>
      <c r="AO308">
        <v>0</v>
      </c>
      <c r="AP308">
        <v>0</v>
      </c>
      <c r="AQ308">
        <v>0</v>
      </c>
      <c r="AR308">
        <v>0</v>
      </c>
      <c r="AS308">
        <v>6.1979319968153368E-2</v>
      </c>
    </row>
    <row r="309" spans="1:45" x14ac:dyDescent="0.35">
      <c r="A309" s="4" t="s">
        <v>137</v>
      </c>
      <c r="B309" s="4" t="s">
        <v>115</v>
      </c>
      <c r="C309" s="4" t="s">
        <v>39</v>
      </c>
      <c r="D309" s="4">
        <v>1809570.2015347499</v>
      </c>
      <c r="E309" s="4">
        <v>2331453.1023928998</v>
      </c>
      <c r="F309" s="4">
        <v>2032305.7199811901</v>
      </c>
      <c r="G309" s="4">
        <v>1711586.82207276</v>
      </c>
      <c r="H309" s="4">
        <v>2176244.4481703802</v>
      </c>
      <c r="I309" s="4">
        <v>1735235.1466935</v>
      </c>
      <c r="J309" s="4">
        <v>2177708.2097397498</v>
      </c>
      <c r="K309" s="4">
        <v>2227170.3903448302</v>
      </c>
      <c r="L309" s="4">
        <v>2158509.9004583098</v>
      </c>
      <c r="M309" s="4">
        <v>1309813.6732079801</v>
      </c>
      <c r="N309" s="4">
        <v>2024649.9686378001</v>
      </c>
      <c r="O309" s="4">
        <v>1163262.5157516601</v>
      </c>
      <c r="P309" s="4"/>
      <c r="Q309" s="4" t="s">
        <v>110</v>
      </c>
      <c r="R309" s="4">
        <v>6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F309" t="s">
        <v>110</v>
      </c>
      <c r="AG309">
        <v>6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</row>
    <row r="310" spans="1:45" x14ac:dyDescent="0.35">
      <c r="A310" s="4" t="s">
        <v>138</v>
      </c>
      <c r="B310" s="4" t="s">
        <v>139</v>
      </c>
      <c r="C310" s="4" t="s">
        <v>39</v>
      </c>
      <c r="D310" s="4">
        <v>240102.966327295</v>
      </c>
      <c r="E310" s="4">
        <v>394980.24875244597</v>
      </c>
      <c r="F310" s="4">
        <v>407904.17076796899</v>
      </c>
      <c r="G310" s="4">
        <v>419859.520924957</v>
      </c>
      <c r="H310" s="4">
        <v>336201.06830213201</v>
      </c>
      <c r="I310" s="4">
        <v>329786.58530598501</v>
      </c>
      <c r="J310" s="4">
        <v>635264.59460559604</v>
      </c>
      <c r="K310" s="4">
        <v>486528.83532935701</v>
      </c>
      <c r="L310" s="4">
        <v>701190.95750940999</v>
      </c>
      <c r="M310" s="4">
        <v>530803.37765400799</v>
      </c>
      <c r="N310" s="4">
        <v>491387.235357431</v>
      </c>
      <c r="O310" s="4">
        <v>525502.62824426906</v>
      </c>
      <c r="P310" s="4"/>
      <c r="Q310" s="4" t="s">
        <v>112</v>
      </c>
      <c r="R310" s="4">
        <v>0</v>
      </c>
      <c r="S310" s="4">
        <v>1264164.1791593749</v>
      </c>
      <c r="T310" s="4">
        <v>1501158.707572612</v>
      </c>
      <c r="U310" s="4">
        <v>1397942.177176947</v>
      </c>
      <c r="V310" s="4">
        <v>1146708.5563492081</v>
      </c>
      <c r="W310" s="4">
        <v>1160187.5749504089</v>
      </c>
      <c r="X310" s="4">
        <v>1485129.5627948879</v>
      </c>
      <c r="Y310" s="4">
        <v>912961.0332444408</v>
      </c>
      <c r="Z310" s="4">
        <v>1580410.8429579211</v>
      </c>
      <c r="AA310" s="4">
        <v>1467109.5813685539</v>
      </c>
      <c r="AB310" s="4">
        <v>863814.17666929995</v>
      </c>
      <c r="AC310" s="4">
        <v>1219804.6137891649</v>
      </c>
      <c r="AD310" s="4">
        <v>901497.56263612723</v>
      </c>
      <c r="AF310" t="s">
        <v>112</v>
      </c>
      <c r="AG310">
        <v>0</v>
      </c>
      <c r="AH310">
        <v>1</v>
      </c>
      <c r="AI310">
        <v>0.99315165278696071</v>
      </c>
      <c r="AJ310">
        <v>0.99459734859602555</v>
      </c>
      <c r="AK310">
        <v>0.98826572963707349</v>
      </c>
      <c r="AL310">
        <v>1</v>
      </c>
      <c r="AM310">
        <v>0.99750012626103923</v>
      </c>
      <c r="AN310">
        <v>0.98464385707229685</v>
      </c>
      <c r="AO310">
        <v>1</v>
      </c>
      <c r="AP310">
        <v>0.99742028161158491</v>
      </c>
      <c r="AQ310">
        <v>0.98909074996852797</v>
      </c>
      <c r="AR310">
        <v>0.99483556622882452</v>
      </c>
      <c r="AS310">
        <v>1</v>
      </c>
    </row>
    <row r="311" spans="1:45" x14ac:dyDescent="0.35">
      <c r="A311" s="4" t="s">
        <v>138</v>
      </c>
      <c r="B311" s="4" t="s">
        <v>139</v>
      </c>
      <c r="C311" s="4" t="s">
        <v>44</v>
      </c>
      <c r="D311" s="4">
        <v>114568.371576169</v>
      </c>
      <c r="E311" s="4">
        <v>71085.100510443197</v>
      </c>
      <c r="F311" s="4">
        <v>95899.358961277903</v>
      </c>
      <c r="G311" s="4">
        <v>59714.065504666301</v>
      </c>
      <c r="H311" s="4">
        <v>54437.6953377881</v>
      </c>
      <c r="I311" s="4">
        <v>53074.4201017222</v>
      </c>
      <c r="J311" s="4">
        <v>105568.70056043701</v>
      </c>
      <c r="K311" s="4">
        <v>116333.582446352</v>
      </c>
      <c r="L311" s="4">
        <v>127216.56616038299</v>
      </c>
      <c r="M311" s="4">
        <v>78493.380275317599</v>
      </c>
      <c r="N311" s="4">
        <v>48197.300763289597</v>
      </c>
      <c r="O311" s="4">
        <v>91939.867394112705</v>
      </c>
      <c r="P311" s="4"/>
      <c r="Q311" s="4" t="s">
        <v>112</v>
      </c>
      <c r="R311" s="4">
        <v>1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 s="4">
        <v>0</v>
      </c>
      <c r="AC311" s="4">
        <v>0</v>
      </c>
      <c r="AD311" s="4">
        <v>0</v>
      </c>
      <c r="AF311" t="s">
        <v>112</v>
      </c>
      <c r="AG311">
        <v>1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</row>
    <row r="312" spans="1:45" x14ac:dyDescent="0.35">
      <c r="A312" s="4" t="s">
        <v>138</v>
      </c>
      <c r="B312" s="4" t="s">
        <v>139</v>
      </c>
      <c r="C312" s="4" t="s">
        <v>43</v>
      </c>
      <c r="D312" s="4">
        <v>266241.846370321</v>
      </c>
      <c r="E312" s="4">
        <v>175873.529648928</v>
      </c>
      <c r="F312" s="4">
        <v>107612.783561162</v>
      </c>
      <c r="G312" s="4">
        <v>156690.017910033</v>
      </c>
      <c r="H312" s="4">
        <v>159911.10683857699</v>
      </c>
      <c r="I312" s="4">
        <v>117141.481660105</v>
      </c>
      <c r="J312" s="4">
        <v>248886.63711889501</v>
      </c>
      <c r="K312" s="4">
        <v>180693.82048733099</v>
      </c>
      <c r="L312" s="4">
        <v>117472.827491647</v>
      </c>
      <c r="M312" s="4">
        <v>154199.09145794201</v>
      </c>
      <c r="N312" s="4">
        <v>203014.82244688299</v>
      </c>
      <c r="O312" s="4">
        <v>93190.679643728101</v>
      </c>
      <c r="P312" s="4"/>
      <c r="Q312" s="4" t="s">
        <v>112</v>
      </c>
      <c r="R312" s="4">
        <v>2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0</v>
      </c>
      <c r="AD312" s="4">
        <v>0</v>
      </c>
      <c r="AF312" t="s">
        <v>112</v>
      </c>
      <c r="AG312">
        <v>2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</row>
    <row r="313" spans="1:45" x14ac:dyDescent="0.35">
      <c r="A313" s="4" t="s">
        <v>138</v>
      </c>
      <c r="B313" s="4" t="s">
        <v>139</v>
      </c>
      <c r="C313" s="4" t="s">
        <v>42</v>
      </c>
      <c r="D313" s="4">
        <v>79300.644841429399</v>
      </c>
      <c r="E313" s="4">
        <v>55446.776594657204</v>
      </c>
      <c r="F313" s="4">
        <v>70941.529069980097</v>
      </c>
      <c r="G313" s="4">
        <v>85174.921923886897</v>
      </c>
      <c r="H313" s="4">
        <v>56427.857122409099</v>
      </c>
      <c r="I313" s="4">
        <v>53236.801660574303</v>
      </c>
      <c r="J313" s="4">
        <v>65479.286611392803</v>
      </c>
      <c r="K313" s="4">
        <v>27476.783944185201</v>
      </c>
      <c r="L313" s="4">
        <v>85460.478622245399</v>
      </c>
      <c r="M313" s="4">
        <v>51023.884939869502</v>
      </c>
      <c r="N313" s="4">
        <v>37722.7317596391</v>
      </c>
      <c r="O313" s="4">
        <v>54036.984393583101</v>
      </c>
      <c r="P313" s="4"/>
      <c r="Q313" s="4" t="s">
        <v>112</v>
      </c>
      <c r="R313" s="4">
        <v>3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4">
        <v>0</v>
      </c>
      <c r="AC313" s="4">
        <v>0</v>
      </c>
      <c r="AD313" s="4">
        <v>0</v>
      </c>
      <c r="AF313" t="s">
        <v>112</v>
      </c>
      <c r="AG313">
        <v>3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</row>
    <row r="314" spans="1:45" x14ac:dyDescent="0.35">
      <c r="A314" s="4" t="s">
        <v>138</v>
      </c>
      <c r="B314" s="4" t="s">
        <v>139</v>
      </c>
      <c r="C314" s="4" t="s">
        <v>47</v>
      </c>
      <c r="D314" s="4">
        <v>61006.385019269801</v>
      </c>
      <c r="E314" s="4">
        <v>43500.542792006199</v>
      </c>
      <c r="F314" s="4">
        <v>27291.4719601078</v>
      </c>
      <c r="G314" s="4">
        <v>37754.602999909301</v>
      </c>
      <c r="H314" s="4">
        <v>36481.163480661999</v>
      </c>
      <c r="I314" s="4">
        <v>22300.383107831502</v>
      </c>
      <c r="J314" s="4">
        <v>36803.083759752699</v>
      </c>
      <c r="K314" s="4">
        <v>29643.951271702601</v>
      </c>
      <c r="L314" s="4">
        <v>37159.772047843697</v>
      </c>
      <c r="M314" s="4">
        <v>30882.329332077199</v>
      </c>
      <c r="N314" s="4">
        <v>17487.241546259102</v>
      </c>
      <c r="O314" s="4">
        <v>20864.583923929698</v>
      </c>
      <c r="P314" s="4"/>
      <c r="Q314" s="4" t="s">
        <v>112</v>
      </c>
      <c r="R314" s="4">
        <v>4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4">
        <v>0</v>
      </c>
      <c r="AC314" s="4">
        <v>0</v>
      </c>
      <c r="AD314" s="4">
        <v>0</v>
      </c>
      <c r="AF314" t="s">
        <v>112</v>
      </c>
      <c r="AG314">
        <v>4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</row>
    <row r="315" spans="1:45" x14ac:dyDescent="0.35">
      <c r="A315" s="4" t="s">
        <v>138</v>
      </c>
      <c r="B315" s="4" t="s">
        <v>139</v>
      </c>
      <c r="C315" s="4" t="s">
        <v>38</v>
      </c>
      <c r="D315" s="4">
        <v>66971.891685313603</v>
      </c>
      <c r="E315" s="4">
        <v>66543.345000000001</v>
      </c>
      <c r="F315" s="4">
        <v>72022.780009789902</v>
      </c>
      <c r="G315" s="4">
        <v>46302.179077601599</v>
      </c>
      <c r="H315" s="4">
        <v>49855.369035629599</v>
      </c>
      <c r="I315" s="4">
        <v>46737.495505826002</v>
      </c>
      <c r="J315" s="4">
        <v>78799.990497686304</v>
      </c>
      <c r="K315" s="4">
        <v>55357.958615708398</v>
      </c>
      <c r="L315" s="4">
        <v>107187.88391454901</v>
      </c>
      <c r="M315" s="4">
        <v>60766.993521862401</v>
      </c>
      <c r="N315" s="4">
        <v>51032.189804775902</v>
      </c>
      <c r="O315" s="4">
        <v>69464.542140037796</v>
      </c>
      <c r="P315" s="4"/>
      <c r="Q315" s="4" t="s">
        <v>112</v>
      </c>
      <c r="R315" s="4">
        <v>5</v>
      </c>
      <c r="S315" s="4">
        <v>0</v>
      </c>
      <c r="T315" s="4">
        <v>0</v>
      </c>
      <c r="U315" s="4">
        <v>0</v>
      </c>
      <c r="V315" s="4">
        <v>7506.9183460839185</v>
      </c>
      <c r="W315" s="4">
        <v>0</v>
      </c>
      <c r="X315" s="4">
        <v>3721.940774986525</v>
      </c>
      <c r="Y315" s="4">
        <v>8531.6471638337662</v>
      </c>
      <c r="Z315" s="4">
        <v>0</v>
      </c>
      <c r="AA315" s="4">
        <v>0</v>
      </c>
      <c r="AB315" s="4">
        <v>3404.397951953893</v>
      </c>
      <c r="AC315" s="4">
        <v>0</v>
      </c>
      <c r="AD315" s="4">
        <v>0</v>
      </c>
      <c r="AF315" t="s">
        <v>112</v>
      </c>
      <c r="AG315">
        <v>5</v>
      </c>
      <c r="AH315">
        <v>0</v>
      </c>
      <c r="AI315">
        <v>0</v>
      </c>
      <c r="AJ315">
        <v>0</v>
      </c>
      <c r="AK315">
        <v>6.4696736546886778E-3</v>
      </c>
      <c r="AL315">
        <v>0</v>
      </c>
      <c r="AM315">
        <v>2.4998737389607278E-3</v>
      </c>
      <c r="AN315">
        <v>9.2015252181392639E-3</v>
      </c>
      <c r="AO315">
        <v>0</v>
      </c>
      <c r="AP315">
        <v>0</v>
      </c>
      <c r="AQ315">
        <v>3.898128341066238E-3</v>
      </c>
      <c r="AR315">
        <v>0</v>
      </c>
      <c r="AS315">
        <v>0</v>
      </c>
    </row>
    <row r="316" spans="1:45" x14ac:dyDescent="0.35">
      <c r="A316" s="4" t="s">
        <v>140</v>
      </c>
      <c r="B316" s="4" t="s">
        <v>129</v>
      </c>
      <c r="C316" s="4" t="s">
        <v>39</v>
      </c>
      <c r="D316" s="4">
        <v>7424714.5119760903</v>
      </c>
      <c r="E316" s="4">
        <v>8843500.7805178203</v>
      </c>
      <c r="F316" s="4">
        <v>8314040.1947622802</v>
      </c>
      <c r="G316" s="4">
        <v>7092259.7097778497</v>
      </c>
      <c r="H316" s="4">
        <v>9276989.4386680797</v>
      </c>
      <c r="I316" s="4">
        <v>9804910.9801858198</v>
      </c>
      <c r="J316" s="4">
        <v>9320940.72800906</v>
      </c>
      <c r="K316" s="4">
        <v>10687980.7699377</v>
      </c>
      <c r="L316" s="4">
        <v>9163316.1553923599</v>
      </c>
      <c r="M316" s="4">
        <v>5647381.9057552302</v>
      </c>
      <c r="N316" s="4">
        <v>9292901.12078196</v>
      </c>
      <c r="O316" s="4">
        <v>5499846.8066994101</v>
      </c>
      <c r="P316" s="4"/>
      <c r="Q316" s="4" t="s">
        <v>112</v>
      </c>
      <c r="R316" s="4">
        <v>6</v>
      </c>
      <c r="S316" s="4">
        <v>0</v>
      </c>
      <c r="T316" s="4">
        <v>10351.345660539941</v>
      </c>
      <c r="U316" s="4">
        <v>7593.6199476716856</v>
      </c>
      <c r="V316" s="4">
        <v>0</v>
      </c>
      <c r="W316" s="4">
        <v>0</v>
      </c>
      <c r="X316" s="4">
        <v>0</v>
      </c>
      <c r="Y316" s="4">
        <v>5706.5568458986709</v>
      </c>
      <c r="Z316" s="4">
        <v>0</v>
      </c>
      <c r="AA316" s="4">
        <v>3794.518353648401</v>
      </c>
      <c r="AB316" s="4">
        <v>6123.1047916673742</v>
      </c>
      <c r="AC316" s="4">
        <v>6332.3029006378056</v>
      </c>
      <c r="AD316" s="4">
        <v>0</v>
      </c>
      <c r="AF316" t="s">
        <v>112</v>
      </c>
      <c r="AG316">
        <v>6</v>
      </c>
      <c r="AH316">
        <v>0</v>
      </c>
      <c r="AI316">
        <v>6.848347213039163E-3</v>
      </c>
      <c r="AJ316">
        <v>5.402651403974462E-3</v>
      </c>
      <c r="AK316">
        <v>0</v>
      </c>
      <c r="AL316">
        <v>0</v>
      </c>
      <c r="AM316">
        <v>0</v>
      </c>
      <c r="AN316">
        <v>6.1546177095638957E-3</v>
      </c>
      <c r="AO316">
        <v>0</v>
      </c>
      <c r="AP316">
        <v>2.5797183884150158E-3</v>
      </c>
      <c r="AQ316">
        <v>7.0111216904058162E-3</v>
      </c>
      <c r="AR316">
        <v>5.1644337711754893E-3</v>
      </c>
      <c r="AS316">
        <v>0</v>
      </c>
    </row>
    <row r="317" spans="1:45" x14ac:dyDescent="0.35">
      <c r="A317" s="4" t="s">
        <v>140</v>
      </c>
      <c r="B317" s="4" t="s">
        <v>129</v>
      </c>
      <c r="C317" s="4" t="s">
        <v>44</v>
      </c>
      <c r="D317" s="4">
        <v>1259424.34161259</v>
      </c>
      <c r="E317" s="4">
        <v>914965.02842139103</v>
      </c>
      <c r="F317" s="4">
        <v>1292448.2580295701</v>
      </c>
      <c r="G317" s="4">
        <v>734313.858853949</v>
      </c>
      <c r="H317" s="4">
        <v>921028.49253753002</v>
      </c>
      <c r="I317" s="4">
        <v>1353142.52100819</v>
      </c>
      <c r="J317" s="4">
        <v>1212758.14354508</v>
      </c>
      <c r="K317" s="4">
        <v>1527591.7071022501</v>
      </c>
      <c r="L317" s="4">
        <v>1238269.61770986</v>
      </c>
      <c r="M317" s="4">
        <v>781831.40731525805</v>
      </c>
      <c r="N317" s="4">
        <v>1304092.43964796</v>
      </c>
      <c r="O317" s="4">
        <v>1126163.4712749601</v>
      </c>
      <c r="P317" s="4"/>
      <c r="Q317" s="4" t="s">
        <v>112</v>
      </c>
      <c r="R317" s="4">
        <v>7</v>
      </c>
      <c r="S317" s="4">
        <v>0</v>
      </c>
      <c r="T317" s="4">
        <v>0</v>
      </c>
      <c r="U317" s="4">
        <v>0</v>
      </c>
      <c r="V317" s="4">
        <v>6108.6385068530353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4">
        <v>0</v>
      </c>
      <c r="AC317" s="4">
        <v>0</v>
      </c>
      <c r="AD317" s="4">
        <v>0</v>
      </c>
      <c r="AF317" t="s">
        <v>112</v>
      </c>
      <c r="AG317">
        <v>7</v>
      </c>
      <c r="AH317">
        <v>0</v>
      </c>
      <c r="AI317">
        <v>0</v>
      </c>
      <c r="AJ317">
        <v>0</v>
      </c>
      <c r="AK317">
        <v>5.2645967082378693E-3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</row>
    <row r="318" spans="1:45" x14ac:dyDescent="0.35">
      <c r="A318" s="4" t="s">
        <v>140</v>
      </c>
      <c r="B318" s="4" t="s">
        <v>129</v>
      </c>
      <c r="C318" s="4" t="s">
        <v>43</v>
      </c>
      <c r="D318" s="4">
        <v>157696.32072871301</v>
      </c>
      <c r="E318" s="4">
        <v>204041.05602015599</v>
      </c>
      <c r="F318" s="4">
        <v>172099.96427355401</v>
      </c>
      <c r="G318" s="4">
        <v>122971.05417088501</v>
      </c>
      <c r="H318" s="4">
        <v>160824.306450862</v>
      </c>
      <c r="I318" s="4">
        <v>181827.142282702</v>
      </c>
      <c r="J318" s="4">
        <v>137819.04890720799</v>
      </c>
      <c r="K318" s="4">
        <v>141149.52333387299</v>
      </c>
      <c r="L318" s="4">
        <v>130896.993252202</v>
      </c>
      <c r="M318" s="4">
        <v>81653.327008644803</v>
      </c>
      <c r="N318" s="4">
        <v>107777.160357421</v>
      </c>
      <c r="O318" s="4">
        <v>165126.88226948801</v>
      </c>
      <c r="P318" s="4"/>
      <c r="Q318" s="4" t="s">
        <v>112</v>
      </c>
      <c r="R318" s="4">
        <v>8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0</v>
      </c>
      <c r="AF318" t="s">
        <v>112</v>
      </c>
      <c r="AG318">
        <v>8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</row>
    <row r="319" spans="1:45" x14ac:dyDescent="0.35">
      <c r="A319" s="4" t="s">
        <v>140</v>
      </c>
      <c r="B319" s="4" t="s">
        <v>129</v>
      </c>
      <c r="C319" s="4" t="s">
        <v>42</v>
      </c>
      <c r="D319" s="4">
        <v>28309.676079329802</v>
      </c>
      <c r="E319" s="4">
        <v>42141.800205957603</v>
      </c>
      <c r="F319" s="4">
        <v>28836.115000000002</v>
      </c>
      <c r="G319" s="4">
        <v>22756.739606341998</v>
      </c>
      <c r="H319" s="4">
        <v>43532.088910259597</v>
      </c>
      <c r="I319" s="4">
        <v>25126.080961101099</v>
      </c>
      <c r="J319" s="4">
        <v>24933.807556252999</v>
      </c>
      <c r="K319" s="4">
        <v>41899.105472897798</v>
      </c>
      <c r="L319" s="4">
        <v>41976.970716683398</v>
      </c>
      <c r="M319" s="4">
        <v>0</v>
      </c>
      <c r="N319" s="4">
        <v>29634.9156675618</v>
      </c>
      <c r="O319" s="4">
        <v>11091.6699021033</v>
      </c>
      <c r="P319" s="4"/>
      <c r="Q319" s="4" t="s">
        <v>112</v>
      </c>
      <c r="R319" s="4">
        <v>9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 s="4">
        <v>0</v>
      </c>
      <c r="AC319" s="4">
        <v>0</v>
      </c>
      <c r="AD319" s="4">
        <v>0</v>
      </c>
      <c r="AF319" t="s">
        <v>112</v>
      </c>
      <c r="AG319">
        <v>9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</row>
    <row r="320" spans="1:45" x14ac:dyDescent="0.35">
      <c r="A320" s="4" t="s">
        <v>140</v>
      </c>
      <c r="B320" s="4" t="s">
        <v>129</v>
      </c>
      <c r="C320" s="4" t="s">
        <v>47</v>
      </c>
      <c r="D320" s="4">
        <v>8872.0771176862308</v>
      </c>
      <c r="E320" s="4">
        <v>0</v>
      </c>
      <c r="F320" s="4">
        <v>0</v>
      </c>
      <c r="G320" s="4">
        <v>8870.3793535884997</v>
      </c>
      <c r="H320" s="4">
        <v>0</v>
      </c>
      <c r="I320" s="4">
        <v>6649.0748224586296</v>
      </c>
      <c r="J320" s="4">
        <v>9983.4363582028709</v>
      </c>
      <c r="K320" s="4">
        <v>13393.8377697174</v>
      </c>
      <c r="L320" s="4">
        <v>0</v>
      </c>
      <c r="M320" s="4">
        <v>0</v>
      </c>
      <c r="N320" s="4">
        <v>5738.8492121091504</v>
      </c>
      <c r="O320" s="4">
        <v>0</v>
      </c>
      <c r="P320" s="4"/>
      <c r="Q320" s="4" t="s">
        <v>112</v>
      </c>
      <c r="R320" s="4">
        <v>1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0</v>
      </c>
      <c r="AF320" t="s">
        <v>112</v>
      </c>
      <c r="AG320">
        <v>1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</row>
    <row r="321" spans="1:45" x14ac:dyDescent="0.35">
      <c r="A321" s="4" t="s">
        <v>140</v>
      </c>
      <c r="B321" s="4" t="s">
        <v>129</v>
      </c>
      <c r="C321" s="4" t="s">
        <v>38</v>
      </c>
      <c r="D321" s="4">
        <v>0</v>
      </c>
      <c r="E321" s="4">
        <v>0</v>
      </c>
      <c r="F321" s="4">
        <v>0</v>
      </c>
      <c r="G321" s="4">
        <v>12201.9680998355</v>
      </c>
      <c r="H321" s="4">
        <v>0</v>
      </c>
      <c r="I321" s="4">
        <v>0</v>
      </c>
      <c r="J321" s="4">
        <v>9982.5000038350408</v>
      </c>
      <c r="K321" s="4">
        <v>9982.6675027663696</v>
      </c>
      <c r="L321" s="4">
        <v>9981.9314937014205</v>
      </c>
      <c r="M321" s="4">
        <v>0</v>
      </c>
      <c r="N321" s="4">
        <v>6787.5394781069999</v>
      </c>
      <c r="O321" s="4">
        <v>4258.5749351572604</v>
      </c>
      <c r="P321" s="4"/>
      <c r="Q321" s="4" t="s">
        <v>114</v>
      </c>
      <c r="R321" s="4">
        <v>0</v>
      </c>
      <c r="S321" s="4">
        <v>83139.669259982955</v>
      </c>
      <c r="T321" s="4">
        <v>82632.255235415811</v>
      </c>
      <c r="U321" s="4">
        <v>37246.712303661108</v>
      </c>
      <c r="V321" s="4">
        <v>79091.152588433921</v>
      </c>
      <c r="W321" s="4">
        <v>90628.164855927986</v>
      </c>
      <c r="X321" s="4">
        <v>58715.176112446643</v>
      </c>
      <c r="Y321" s="4">
        <v>112145.46610003991</v>
      </c>
      <c r="Z321" s="4">
        <v>71973.456217161016</v>
      </c>
      <c r="AA321" s="4">
        <v>88298.932908619507</v>
      </c>
      <c r="AB321" s="4">
        <v>60914.774497180108</v>
      </c>
      <c r="AC321" s="4">
        <v>94466.777243695775</v>
      </c>
      <c r="AD321" s="4">
        <v>66121.134091900822</v>
      </c>
      <c r="AF321" t="s">
        <v>114</v>
      </c>
      <c r="AG321">
        <v>0</v>
      </c>
      <c r="AH321">
        <v>1</v>
      </c>
      <c r="AI321">
        <v>1</v>
      </c>
      <c r="AJ321">
        <v>1</v>
      </c>
      <c r="AK321">
        <v>0.85875756994055386</v>
      </c>
      <c r="AL321">
        <v>1</v>
      </c>
      <c r="AM321">
        <v>1</v>
      </c>
      <c r="AN321">
        <v>0.94162878056351162</v>
      </c>
      <c r="AO321">
        <v>1</v>
      </c>
      <c r="AP321">
        <v>1</v>
      </c>
      <c r="AQ321">
        <v>1</v>
      </c>
      <c r="AR321">
        <v>1</v>
      </c>
      <c r="AS321">
        <v>1</v>
      </c>
    </row>
    <row r="322" spans="1:45" x14ac:dyDescent="0.35">
      <c r="A322" s="4" t="s">
        <v>140</v>
      </c>
      <c r="B322" s="4" t="s">
        <v>129</v>
      </c>
      <c r="C322" s="4" t="s">
        <v>37</v>
      </c>
      <c r="D322" s="4">
        <v>0</v>
      </c>
      <c r="E322" s="4">
        <v>0</v>
      </c>
      <c r="F322" s="4">
        <v>0</v>
      </c>
      <c r="G322" s="4">
        <v>0</v>
      </c>
      <c r="H322" s="4">
        <v>6324.5402218245799</v>
      </c>
      <c r="I322" s="4">
        <v>0</v>
      </c>
      <c r="J322" s="4">
        <v>6651.6725000146698</v>
      </c>
      <c r="K322" s="4">
        <v>0</v>
      </c>
      <c r="L322" s="4">
        <v>0</v>
      </c>
      <c r="M322" s="4">
        <v>0</v>
      </c>
      <c r="N322" s="4">
        <v>0</v>
      </c>
      <c r="O322" s="4">
        <v>6655.1603646728099</v>
      </c>
      <c r="P322" s="4"/>
      <c r="Q322" s="4" t="s">
        <v>114</v>
      </c>
      <c r="R322" s="4">
        <v>1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4">
        <v>0</v>
      </c>
      <c r="AC322" s="4">
        <v>0</v>
      </c>
      <c r="AD322" s="4">
        <v>0</v>
      </c>
      <c r="AF322" t="s">
        <v>114</v>
      </c>
      <c r="AG322">
        <v>1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</row>
    <row r="323" spans="1:45" x14ac:dyDescent="0.35">
      <c r="A323" s="4" t="s">
        <v>140</v>
      </c>
      <c r="B323" s="4" t="s">
        <v>129</v>
      </c>
      <c r="C323" s="4" t="s">
        <v>36</v>
      </c>
      <c r="D323" s="4">
        <v>0</v>
      </c>
      <c r="E323" s="4">
        <v>0</v>
      </c>
      <c r="F323" s="4">
        <v>6653.98637122532</v>
      </c>
      <c r="G323" s="4">
        <v>0</v>
      </c>
      <c r="H323" s="4">
        <v>4392.1988744031996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8874.6771759339808</v>
      </c>
      <c r="O323" s="4">
        <v>4435.5575151753701</v>
      </c>
      <c r="P323" s="4"/>
      <c r="Q323" s="4" t="s">
        <v>114</v>
      </c>
      <c r="R323" s="4">
        <v>2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F323" t="s">
        <v>114</v>
      </c>
      <c r="AG323">
        <v>2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</row>
    <row r="324" spans="1:45" x14ac:dyDescent="0.35">
      <c r="A324" s="4" t="s">
        <v>140</v>
      </c>
      <c r="B324" s="4" t="s">
        <v>129</v>
      </c>
      <c r="C324" s="4" t="s">
        <v>35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4436.4826396549797</v>
      </c>
      <c r="N324" s="4">
        <v>0</v>
      </c>
      <c r="O324" s="4">
        <v>0</v>
      </c>
      <c r="P324" s="4"/>
      <c r="Q324" s="4" t="s">
        <v>114</v>
      </c>
      <c r="R324" s="4">
        <v>3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0</v>
      </c>
      <c r="AF324" t="s">
        <v>114</v>
      </c>
      <c r="AG324">
        <v>3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</row>
    <row r="325" spans="1:45" x14ac:dyDescent="0.35">
      <c r="A325" s="4" t="s">
        <v>140</v>
      </c>
      <c r="B325" s="4" t="s">
        <v>129</v>
      </c>
      <c r="C325" s="4" t="s">
        <v>34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/>
      <c r="Q325" s="4" t="s">
        <v>114</v>
      </c>
      <c r="R325" s="4">
        <v>4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 s="4">
        <v>0</v>
      </c>
      <c r="AC325" s="4">
        <v>0</v>
      </c>
      <c r="AD325" s="4">
        <v>0</v>
      </c>
      <c r="AF325" t="s">
        <v>114</v>
      </c>
      <c r="AG325">
        <v>4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</row>
    <row r="326" spans="1:45" x14ac:dyDescent="0.35">
      <c r="A326" s="4" t="s">
        <v>140</v>
      </c>
      <c r="B326" s="4" t="s">
        <v>129</v>
      </c>
      <c r="C326" s="4" t="s">
        <v>52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/>
      <c r="Q326" s="4" t="s">
        <v>114</v>
      </c>
      <c r="R326" s="4">
        <v>5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 s="4">
        <v>0</v>
      </c>
      <c r="AC326" s="4">
        <v>0</v>
      </c>
      <c r="AD326" s="4">
        <v>0</v>
      </c>
      <c r="AF326" t="s">
        <v>114</v>
      </c>
      <c r="AG326">
        <v>5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</row>
    <row r="327" spans="1:45" x14ac:dyDescent="0.35">
      <c r="A327" s="4" t="s">
        <v>18</v>
      </c>
      <c r="B327" s="4" t="s">
        <v>141</v>
      </c>
      <c r="C327" s="4" t="s">
        <v>39</v>
      </c>
      <c r="D327" s="4">
        <v>186074.42582891599</v>
      </c>
      <c r="E327" s="4">
        <v>172954.596687891</v>
      </c>
      <c r="F327" s="4">
        <v>156924.48168049601</v>
      </c>
      <c r="G327" s="4">
        <v>156945.13556063999</v>
      </c>
      <c r="H327" s="4">
        <v>208576.67399915599</v>
      </c>
      <c r="I327" s="4">
        <v>610768.16478027403</v>
      </c>
      <c r="J327" s="4">
        <v>123669.840695312</v>
      </c>
      <c r="K327" s="4">
        <v>391376.55219254998</v>
      </c>
      <c r="L327" s="4">
        <v>153404.87233989401</v>
      </c>
      <c r="M327" s="4">
        <v>102247.017651289</v>
      </c>
      <c r="N327" s="4">
        <v>182829.53338410601</v>
      </c>
      <c r="O327" s="4">
        <v>161819.43008497299</v>
      </c>
      <c r="P327" s="4"/>
      <c r="Q327" s="4" t="s">
        <v>114</v>
      </c>
      <c r="R327" s="4">
        <v>6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 s="4">
        <v>0</v>
      </c>
      <c r="AC327" s="4">
        <v>0</v>
      </c>
      <c r="AD327" s="4">
        <v>0</v>
      </c>
      <c r="AF327" t="s">
        <v>114</v>
      </c>
      <c r="AG327">
        <v>6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</row>
    <row r="328" spans="1:45" x14ac:dyDescent="0.35">
      <c r="A328" s="4" t="s">
        <v>18</v>
      </c>
      <c r="B328" s="4" t="s">
        <v>141</v>
      </c>
      <c r="C328" s="4" t="s">
        <v>44</v>
      </c>
      <c r="D328" s="4">
        <v>9990.0788275164596</v>
      </c>
      <c r="E328" s="4">
        <v>14972.204916345299</v>
      </c>
      <c r="F328" s="4">
        <v>3322.1099449344401</v>
      </c>
      <c r="G328" s="4">
        <v>13301.364604898599</v>
      </c>
      <c r="H328" s="4">
        <v>0</v>
      </c>
      <c r="I328" s="4">
        <v>43252.789087348901</v>
      </c>
      <c r="J328" s="4">
        <v>0</v>
      </c>
      <c r="K328" s="4">
        <v>10541.943267066499</v>
      </c>
      <c r="L328" s="4">
        <v>6649.73213245644</v>
      </c>
      <c r="M328" s="4">
        <v>0</v>
      </c>
      <c r="N328" s="4">
        <v>4435.6898730361099</v>
      </c>
      <c r="O328" s="4">
        <v>12628.4292699202</v>
      </c>
      <c r="P328" s="4"/>
      <c r="Q328" s="4" t="s">
        <v>114</v>
      </c>
      <c r="R328" s="4">
        <v>7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F328" t="s">
        <v>114</v>
      </c>
      <c r="AG328">
        <v>7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</row>
    <row r="329" spans="1:45" x14ac:dyDescent="0.35">
      <c r="A329" s="4" t="s">
        <v>18</v>
      </c>
      <c r="B329" s="4" t="s">
        <v>141</v>
      </c>
      <c r="C329" s="4" t="s">
        <v>43</v>
      </c>
      <c r="D329" s="4">
        <v>3340.1187580467799</v>
      </c>
      <c r="E329" s="4">
        <v>0</v>
      </c>
      <c r="F329" s="4">
        <v>9409.8934429674791</v>
      </c>
      <c r="G329" s="4">
        <v>0</v>
      </c>
      <c r="H329" s="4">
        <v>10123.775357041</v>
      </c>
      <c r="I329" s="4">
        <v>0</v>
      </c>
      <c r="J329" s="4">
        <v>7759.5581415656397</v>
      </c>
      <c r="K329" s="4">
        <v>4450.7750894199298</v>
      </c>
      <c r="L329" s="4">
        <v>4436.3944718010298</v>
      </c>
      <c r="M329" s="4">
        <v>6805.9887751710703</v>
      </c>
      <c r="N329" s="4">
        <v>7759.8052825237601</v>
      </c>
      <c r="O329" s="4">
        <v>5539.1280172407996</v>
      </c>
      <c r="P329" s="4"/>
      <c r="Q329" s="4" t="s">
        <v>114</v>
      </c>
      <c r="R329" s="4">
        <v>8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 s="4">
        <v>0</v>
      </c>
      <c r="AC329" s="4">
        <v>0</v>
      </c>
      <c r="AD329" s="4">
        <v>0</v>
      </c>
      <c r="AF329" t="s">
        <v>114</v>
      </c>
      <c r="AG329">
        <v>8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</row>
    <row r="330" spans="1:45" x14ac:dyDescent="0.35">
      <c r="A330" s="4" t="s">
        <v>18</v>
      </c>
      <c r="B330" s="4" t="s">
        <v>141</v>
      </c>
      <c r="C330" s="4" t="s">
        <v>42</v>
      </c>
      <c r="D330" s="4">
        <v>0</v>
      </c>
      <c r="E330" s="4">
        <v>6654.9525718824298</v>
      </c>
      <c r="F330" s="4">
        <v>0</v>
      </c>
      <c r="G330" s="4">
        <v>8874.4086392037207</v>
      </c>
      <c r="H330" s="4">
        <v>0</v>
      </c>
      <c r="I330" s="4">
        <v>13315.508653054299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5543.1219172764604</v>
      </c>
      <c r="P330" s="4"/>
      <c r="Q330" s="4" t="s">
        <v>114</v>
      </c>
      <c r="R330" s="4">
        <v>9</v>
      </c>
      <c r="S330" s="4">
        <v>0</v>
      </c>
      <c r="T330" s="4">
        <v>0</v>
      </c>
      <c r="U330" s="4">
        <v>0</v>
      </c>
      <c r="V330" s="4">
        <v>2816.9865625805419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F330" t="s">
        <v>114</v>
      </c>
      <c r="AG330">
        <v>9</v>
      </c>
      <c r="AH330">
        <v>0</v>
      </c>
      <c r="AI330">
        <v>0</v>
      </c>
      <c r="AJ330">
        <v>0</v>
      </c>
      <c r="AK330">
        <v>3.0586335587055591E-2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</row>
    <row r="331" spans="1:45" x14ac:dyDescent="0.35">
      <c r="A331" s="4" t="s">
        <v>16</v>
      </c>
      <c r="B331" s="4" t="s">
        <v>142</v>
      </c>
      <c r="C331" s="4" t="s">
        <v>39</v>
      </c>
      <c r="D331" s="4">
        <v>297613.29557900003</v>
      </c>
      <c r="E331" s="4">
        <v>931037.46362801106</v>
      </c>
      <c r="F331" s="4">
        <v>939382.22010624094</v>
      </c>
      <c r="G331" s="4">
        <v>1661949.5490071401</v>
      </c>
      <c r="H331" s="4">
        <v>857843.50787091698</v>
      </c>
      <c r="I331" s="4">
        <v>921287.67501009</v>
      </c>
      <c r="J331" s="4">
        <v>925066.22124871705</v>
      </c>
      <c r="K331" s="4">
        <v>684215.88748771604</v>
      </c>
      <c r="L331" s="4">
        <v>756964.66712233098</v>
      </c>
      <c r="M331" s="4">
        <v>575612.40562472201</v>
      </c>
      <c r="N331" s="4">
        <v>1385441.2629867401</v>
      </c>
      <c r="O331" s="4">
        <v>1559848.43945041</v>
      </c>
      <c r="P331" s="4"/>
      <c r="Q331" s="4" t="s">
        <v>114</v>
      </c>
      <c r="R331" s="4">
        <v>10</v>
      </c>
      <c r="S331" s="4">
        <v>0</v>
      </c>
      <c r="T331" s="4">
        <v>0</v>
      </c>
      <c r="U331" s="4">
        <v>0</v>
      </c>
      <c r="V331" s="4">
        <v>10191.37223251708</v>
      </c>
      <c r="W331" s="4">
        <v>0</v>
      </c>
      <c r="X331" s="4">
        <v>0</v>
      </c>
      <c r="Y331" s="4">
        <v>6951.8559178015466</v>
      </c>
      <c r="Z331" s="4">
        <v>0</v>
      </c>
      <c r="AA331" s="4">
        <v>0</v>
      </c>
      <c r="AB331" s="4">
        <v>0</v>
      </c>
      <c r="AC331" s="4">
        <v>0</v>
      </c>
      <c r="AD331" s="4">
        <v>0</v>
      </c>
      <c r="AF331" t="s">
        <v>114</v>
      </c>
      <c r="AG331">
        <v>10</v>
      </c>
      <c r="AH331">
        <v>0</v>
      </c>
      <c r="AI331">
        <v>0</v>
      </c>
      <c r="AJ331">
        <v>0</v>
      </c>
      <c r="AK331">
        <v>0.1106560944723906</v>
      </c>
      <c r="AL331">
        <v>0</v>
      </c>
      <c r="AM331">
        <v>0</v>
      </c>
      <c r="AN331">
        <v>5.837121943648841E-2</v>
      </c>
      <c r="AO331">
        <v>0</v>
      </c>
      <c r="AP331">
        <v>0</v>
      </c>
      <c r="AQ331">
        <v>0</v>
      </c>
      <c r="AR331">
        <v>0</v>
      </c>
      <c r="AS331">
        <v>0</v>
      </c>
    </row>
    <row r="332" spans="1:45" x14ac:dyDescent="0.35">
      <c r="A332" s="4" t="s">
        <v>16</v>
      </c>
      <c r="B332" s="4" t="s">
        <v>142</v>
      </c>
      <c r="C332" s="4" t="s">
        <v>44</v>
      </c>
      <c r="D332" s="4">
        <v>17752.267677197498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/>
      <c r="Q332" s="4" t="s">
        <v>116</v>
      </c>
      <c r="R332" s="4">
        <v>0</v>
      </c>
      <c r="S332" s="4">
        <v>43733.598910968823</v>
      </c>
      <c r="T332" s="4">
        <v>48585.738087827653</v>
      </c>
      <c r="U332" s="4">
        <v>49548.78601964152</v>
      </c>
      <c r="V332" s="4">
        <v>34639.500827562908</v>
      </c>
      <c r="W332" s="4">
        <v>64430.62364281396</v>
      </c>
      <c r="X332" s="4">
        <v>72766.745233325928</v>
      </c>
      <c r="Y332" s="4">
        <v>88973.41313687597</v>
      </c>
      <c r="Z332" s="4">
        <v>77840.546852559957</v>
      </c>
      <c r="AA332" s="4">
        <v>72806.203807446276</v>
      </c>
      <c r="AB332" s="4">
        <v>46097.528194760387</v>
      </c>
      <c r="AC332" s="4">
        <v>45721.979255996062</v>
      </c>
      <c r="AD332" s="4">
        <v>60447.29964596947</v>
      </c>
      <c r="AF332" t="s">
        <v>116</v>
      </c>
      <c r="AG332">
        <v>0</v>
      </c>
      <c r="AH332">
        <v>0.81275715836943807</v>
      </c>
      <c r="AI332">
        <v>0.71632083521150758</v>
      </c>
      <c r="AJ332">
        <v>0.62644823518138781</v>
      </c>
      <c r="AK332">
        <v>0.61258621527560375</v>
      </c>
      <c r="AL332">
        <v>0.73472933849205335</v>
      </c>
      <c r="AM332">
        <v>0.81944247638504997</v>
      </c>
      <c r="AN332">
        <v>0.91244612987485751</v>
      </c>
      <c r="AO332">
        <v>0.83082152605277548</v>
      </c>
      <c r="AP332">
        <v>0.83043590551624391</v>
      </c>
      <c r="AQ332">
        <v>0.64746737191998249</v>
      </c>
      <c r="AR332">
        <v>0.65679256152288734</v>
      </c>
      <c r="AS332">
        <v>0.66621783744486485</v>
      </c>
    </row>
    <row r="333" spans="1:45" x14ac:dyDescent="0.35">
      <c r="A333" s="4" t="s">
        <v>16</v>
      </c>
      <c r="B333" s="4" t="s">
        <v>142</v>
      </c>
      <c r="C333" s="4" t="s">
        <v>43</v>
      </c>
      <c r="D333" s="4">
        <v>0</v>
      </c>
      <c r="E333" s="4">
        <v>177646.91958247</v>
      </c>
      <c r="F333" s="4">
        <v>0</v>
      </c>
      <c r="G333" s="4">
        <v>0</v>
      </c>
      <c r="H333" s="4">
        <v>0</v>
      </c>
      <c r="I333" s="4">
        <v>136319.634376895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/>
      <c r="Q333" s="4" t="s">
        <v>116</v>
      </c>
      <c r="R333" s="4">
        <v>1</v>
      </c>
      <c r="S333" s="4">
        <v>10075.33831046104</v>
      </c>
      <c r="T333" s="4">
        <v>19241.045246600661</v>
      </c>
      <c r="U333" s="4">
        <v>29545.995060386082</v>
      </c>
      <c r="V333" s="4">
        <v>21906.826797485799</v>
      </c>
      <c r="W333" s="4">
        <v>23262.381478024599</v>
      </c>
      <c r="X333" s="4">
        <v>16033.56391629811</v>
      </c>
      <c r="Y333" s="4">
        <v>8537.453777622015</v>
      </c>
      <c r="Z333" s="4">
        <v>15850.510025058031</v>
      </c>
      <c r="AA333" s="4">
        <v>14866.069662215419</v>
      </c>
      <c r="AB333" s="4">
        <v>25099.153204124639</v>
      </c>
      <c r="AC333" s="4">
        <v>23892.054054584889</v>
      </c>
      <c r="AD333" s="4">
        <v>30284.734605473092</v>
      </c>
      <c r="AF333" t="s">
        <v>116</v>
      </c>
      <c r="AG333">
        <v>1</v>
      </c>
      <c r="AH333">
        <v>0.18724284163056179</v>
      </c>
      <c r="AI333">
        <v>0.28367916478849242</v>
      </c>
      <c r="AJ333">
        <v>0.37355176481861208</v>
      </c>
      <c r="AK333">
        <v>0.38741378472439619</v>
      </c>
      <c r="AL333">
        <v>0.2652706615079467</v>
      </c>
      <c r="AM333">
        <v>0.18055752361495001</v>
      </c>
      <c r="AN333">
        <v>8.7553870125142541E-2</v>
      </c>
      <c r="AO333">
        <v>0.16917847394722449</v>
      </c>
      <c r="AP333">
        <v>0.16956409448375609</v>
      </c>
      <c r="AQ333">
        <v>0.35253262808001751</v>
      </c>
      <c r="AR333">
        <v>0.34320743847711283</v>
      </c>
      <c r="AS333">
        <v>0.33378216255513521</v>
      </c>
    </row>
    <row r="334" spans="1:45" x14ac:dyDescent="0.35">
      <c r="A334" s="4" t="s">
        <v>16</v>
      </c>
      <c r="B334" s="4" t="s">
        <v>142</v>
      </c>
      <c r="C334" s="4" t="s">
        <v>42</v>
      </c>
      <c r="D334" s="4">
        <v>10911.124963338299</v>
      </c>
      <c r="E334" s="4">
        <v>24061.463538960899</v>
      </c>
      <c r="F334" s="4">
        <v>14965.9411772614</v>
      </c>
      <c r="G334" s="4">
        <v>0</v>
      </c>
      <c r="H334" s="4">
        <v>16570.753279961398</v>
      </c>
      <c r="I334" s="4">
        <v>10324.801333818699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22574.243141944102</v>
      </c>
      <c r="P334" s="4"/>
      <c r="Q334" s="4" t="s">
        <v>116</v>
      </c>
      <c r="R334" s="4">
        <v>2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F334" t="s">
        <v>116</v>
      </c>
      <c r="AG334">
        <v>2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</row>
    <row r="335" spans="1:45" x14ac:dyDescent="0.35">
      <c r="A335" s="4" t="s">
        <v>143</v>
      </c>
      <c r="B335" s="4" t="s">
        <v>144</v>
      </c>
      <c r="C335" s="4" t="s">
        <v>44</v>
      </c>
      <c r="D335" s="4">
        <v>28839.151530652998</v>
      </c>
      <c r="E335" s="4">
        <v>10133.4180866556</v>
      </c>
      <c r="F335" s="4">
        <v>34207.328271742503</v>
      </c>
      <c r="G335" s="4">
        <v>28432.163341497198</v>
      </c>
      <c r="H335" s="4">
        <v>34496.655866323999</v>
      </c>
      <c r="I335" s="4">
        <v>44321.265198968104</v>
      </c>
      <c r="J335" s="4">
        <v>27725.8744612642</v>
      </c>
      <c r="K335" s="4">
        <v>25221.510013703799</v>
      </c>
      <c r="L335" s="4">
        <v>39962.4820551187</v>
      </c>
      <c r="M335" s="4">
        <v>22203.735592979701</v>
      </c>
      <c r="N335" s="4">
        <v>48926.231000196</v>
      </c>
      <c r="O335" s="4">
        <v>30103.034262388999</v>
      </c>
      <c r="P335" s="4"/>
      <c r="Q335" s="4" t="s">
        <v>116</v>
      </c>
      <c r="R335" s="4">
        <v>3</v>
      </c>
      <c r="S335" s="4">
        <v>0</v>
      </c>
      <c r="T335" s="4">
        <v>0</v>
      </c>
      <c r="U335" s="4">
        <v>0</v>
      </c>
      <c r="V335" s="4">
        <v>0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F335" t="s">
        <v>116</v>
      </c>
      <c r="AG335">
        <v>3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</row>
    <row r="336" spans="1:45" x14ac:dyDescent="0.35">
      <c r="A336" s="4" t="s">
        <v>143</v>
      </c>
      <c r="B336" s="4" t="s">
        <v>144</v>
      </c>
      <c r="C336" s="4" t="s">
        <v>43</v>
      </c>
      <c r="D336" s="4">
        <v>9829.7243680838001</v>
      </c>
      <c r="E336" s="4">
        <v>6680.2911718545101</v>
      </c>
      <c r="F336" s="4">
        <v>12201.9301117174</v>
      </c>
      <c r="G336" s="4">
        <v>15076.6446661926</v>
      </c>
      <c r="H336" s="4">
        <v>7951.03748081302</v>
      </c>
      <c r="I336" s="4">
        <v>19967.598761554898</v>
      </c>
      <c r="J336" s="4">
        <v>11101.728199037199</v>
      </c>
      <c r="K336" s="4">
        <v>20066.425470441201</v>
      </c>
      <c r="L336" s="4">
        <v>18287.760713159201</v>
      </c>
      <c r="M336" s="4">
        <v>13258.4441474502</v>
      </c>
      <c r="N336" s="4">
        <v>17869.823913293902</v>
      </c>
      <c r="O336" s="4">
        <v>23292.580181995701</v>
      </c>
      <c r="P336" s="4"/>
      <c r="Q336" s="4" t="s">
        <v>118</v>
      </c>
      <c r="R336" s="4">
        <v>0</v>
      </c>
      <c r="S336" s="4">
        <v>14986208.18310036</v>
      </c>
      <c r="T336" s="4">
        <v>30961153.17999506</v>
      </c>
      <c r="U336" s="4">
        <v>33653181.82573799</v>
      </c>
      <c r="V336" s="4">
        <v>37179487.639186569</v>
      </c>
      <c r="W336" s="4">
        <v>32487633.613735519</v>
      </c>
      <c r="X336" s="4">
        <v>29397026.174577162</v>
      </c>
      <c r="Y336" s="4">
        <v>39498164.46201171</v>
      </c>
      <c r="Z336" s="4">
        <v>40768556.970159642</v>
      </c>
      <c r="AA336" s="4">
        <v>45569815.680811003</v>
      </c>
      <c r="AB336" s="4">
        <v>24088613.10980859</v>
      </c>
      <c r="AC336" s="4">
        <v>43226596.881057478</v>
      </c>
      <c r="AD336" s="4">
        <v>38576832.510060363</v>
      </c>
      <c r="AF336" t="s">
        <v>118</v>
      </c>
      <c r="AG336">
        <v>0</v>
      </c>
      <c r="AH336">
        <v>0.99120773989298816</v>
      </c>
      <c r="AI336">
        <v>0.99377029086397395</v>
      </c>
      <c r="AJ336">
        <v>0.99278015549552145</v>
      </c>
      <c r="AK336">
        <v>0.99526540404745245</v>
      </c>
      <c r="AL336">
        <v>0.99473323599579211</v>
      </c>
      <c r="AM336">
        <v>0.9957368087966082</v>
      </c>
      <c r="AN336">
        <v>0.99092463982699874</v>
      </c>
      <c r="AO336">
        <v>0.99337703570749891</v>
      </c>
      <c r="AP336">
        <v>0.99281835806789054</v>
      </c>
      <c r="AQ336">
        <v>0.99049261772992425</v>
      </c>
      <c r="AR336">
        <v>0.99319488396813604</v>
      </c>
      <c r="AS336">
        <v>0.99153598303347745</v>
      </c>
    </row>
    <row r="337" spans="1:45" x14ac:dyDescent="0.35">
      <c r="A337" s="4" t="s">
        <v>143</v>
      </c>
      <c r="B337" s="4" t="s">
        <v>144</v>
      </c>
      <c r="C337" s="4" t="s">
        <v>42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3348.37858594825</v>
      </c>
      <c r="O337" s="4">
        <v>0</v>
      </c>
      <c r="P337" s="4"/>
      <c r="Q337" s="4" t="s">
        <v>118</v>
      </c>
      <c r="R337" s="4">
        <v>1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 s="4">
        <v>0</v>
      </c>
      <c r="AC337" s="4">
        <v>0</v>
      </c>
      <c r="AD337" s="4">
        <v>0</v>
      </c>
      <c r="AF337" t="s">
        <v>118</v>
      </c>
      <c r="AG337">
        <v>1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</row>
    <row r="338" spans="1:45" x14ac:dyDescent="0.35">
      <c r="A338" s="4" t="s">
        <v>143</v>
      </c>
      <c r="B338" s="4" t="s">
        <v>144</v>
      </c>
      <c r="C338" s="4" t="s">
        <v>47</v>
      </c>
      <c r="D338" s="4">
        <v>3303.8801748237502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/>
      <c r="Q338" s="4" t="s">
        <v>118</v>
      </c>
      <c r="R338" s="4">
        <v>2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0</v>
      </c>
      <c r="AD338" s="4">
        <v>0</v>
      </c>
      <c r="AF338" t="s">
        <v>118</v>
      </c>
      <c r="AG338">
        <v>2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</row>
    <row r="339" spans="1:45" x14ac:dyDescent="0.35">
      <c r="A339" s="4" t="s">
        <v>143</v>
      </c>
      <c r="B339" s="4" t="s">
        <v>144</v>
      </c>
      <c r="C339" s="4" t="s">
        <v>38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/>
      <c r="Q339" s="4" t="s">
        <v>118</v>
      </c>
      <c r="R339" s="4">
        <v>3</v>
      </c>
      <c r="S339" s="4">
        <v>113654.48513150981</v>
      </c>
      <c r="T339" s="4">
        <v>168155.59167968121</v>
      </c>
      <c r="U339" s="4">
        <v>240524.3076799894</v>
      </c>
      <c r="V339" s="4">
        <v>139136.8183280805</v>
      </c>
      <c r="W339" s="4">
        <v>152059.81994579191</v>
      </c>
      <c r="X339" s="4">
        <v>123181.1139010125</v>
      </c>
      <c r="Y339" s="4">
        <v>309133.19579165132</v>
      </c>
      <c r="Z339" s="4">
        <v>245035.3501835714</v>
      </c>
      <c r="AA339" s="4">
        <v>299518.44182234659</v>
      </c>
      <c r="AB339" s="4">
        <v>184620.68801637259</v>
      </c>
      <c r="AC339" s="4">
        <v>269298.21272428031</v>
      </c>
      <c r="AD339" s="4">
        <v>266894.70142798912</v>
      </c>
      <c r="AF339" t="s">
        <v>118</v>
      </c>
      <c r="AG339">
        <v>3</v>
      </c>
      <c r="AH339">
        <v>7.5172587995236831E-3</v>
      </c>
      <c r="AI339">
        <v>5.3973451919708867E-3</v>
      </c>
      <c r="AJ339">
        <v>7.0955477795673809E-3</v>
      </c>
      <c r="AK339">
        <v>3.724582303420999E-3</v>
      </c>
      <c r="AL339">
        <v>4.6558933333840577E-3</v>
      </c>
      <c r="AM339">
        <v>4.1723937833507722E-3</v>
      </c>
      <c r="AN339">
        <v>7.7554920556632207E-3</v>
      </c>
      <c r="AO339">
        <v>5.9705937099287006E-3</v>
      </c>
      <c r="AP339">
        <v>6.5255345710413673E-3</v>
      </c>
      <c r="AQ339">
        <v>7.5913639248071079E-3</v>
      </c>
      <c r="AR339">
        <v>6.1875240346927554E-3</v>
      </c>
      <c r="AS339">
        <v>6.8599644638479319E-3</v>
      </c>
    </row>
    <row r="340" spans="1:45" x14ac:dyDescent="0.35">
      <c r="A340" s="4" t="s">
        <v>143</v>
      </c>
      <c r="B340" s="4" t="s">
        <v>144</v>
      </c>
      <c r="C340" s="4" t="s">
        <v>39</v>
      </c>
      <c r="D340" s="4">
        <v>0</v>
      </c>
      <c r="E340" s="4">
        <v>4482.3983560647803</v>
      </c>
      <c r="F340" s="4">
        <v>0</v>
      </c>
      <c r="G340" s="4">
        <v>3327.5523240714501</v>
      </c>
      <c r="H340" s="4">
        <v>9982.5000000000091</v>
      </c>
      <c r="I340" s="4">
        <v>4435.5574999999999</v>
      </c>
      <c r="J340" s="4">
        <v>15529.442499999999</v>
      </c>
      <c r="K340" s="4">
        <v>0</v>
      </c>
      <c r="L340" s="4">
        <v>4439.1126197624899</v>
      </c>
      <c r="M340" s="4">
        <v>6654.99999999999</v>
      </c>
      <c r="N340" s="4">
        <v>24424.510382480599</v>
      </c>
      <c r="O340" s="4">
        <v>11090.557500000001</v>
      </c>
      <c r="P340" s="4"/>
      <c r="Q340" s="4" t="s">
        <v>118</v>
      </c>
      <c r="R340" s="4">
        <v>4</v>
      </c>
      <c r="S340" s="4">
        <v>0</v>
      </c>
      <c r="T340" s="4">
        <v>10567.32183554348</v>
      </c>
      <c r="U340" s="4">
        <v>4213.4003793519541</v>
      </c>
      <c r="V340" s="4">
        <v>35729.923418366692</v>
      </c>
      <c r="W340" s="4">
        <v>13278.31355122485</v>
      </c>
      <c r="X340" s="4">
        <v>2680.6020526221141</v>
      </c>
      <c r="Y340" s="4">
        <v>35419.603699945947</v>
      </c>
      <c r="Z340" s="4">
        <v>26773.527377059749</v>
      </c>
      <c r="AA340" s="4">
        <v>27643.26294856126</v>
      </c>
      <c r="AB340" s="4">
        <v>34595.334875588203</v>
      </c>
      <c r="AC340" s="4">
        <v>26879.31717089266</v>
      </c>
      <c r="AD340" s="4">
        <v>58935.325228887588</v>
      </c>
      <c r="AF340" t="s">
        <v>118</v>
      </c>
      <c r="AG340">
        <v>4</v>
      </c>
      <c r="AH340">
        <v>0</v>
      </c>
      <c r="AI340">
        <v>3.3918279571532891E-4</v>
      </c>
      <c r="AJ340">
        <v>1.2429672491112779E-4</v>
      </c>
      <c r="AK340">
        <v>9.5646171923264504E-4</v>
      </c>
      <c r="AL340">
        <v>4.0656638659555269E-4</v>
      </c>
      <c r="AM340">
        <v>9.0797420041075779E-5</v>
      </c>
      <c r="AN340">
        <v>8.8860225575647844E-4</v>
      </c>
      <c r="AO340">
        <v>6.5237058257235233E-4</v>
      </c>
      <c r="AP340">
        <v>6.0225696598080057E-4</v>
      </c>
      <c r="AQ340">
        <v>1.422515428595257E-3</v>
      </c>
      <c r="AR340">
        <v>6.1759199717121877E-4</v>
      </c>
      <c r="AS340">
        <v>1.514808029430183E-3</v>
      </c>
    </row>
    <row r="341" spans="1:45" x14ac:dyDescent="0.35">
      <c r="A341" s="4" t="s">
        <v>145</v>
      </c>
      <c r="B341" s="4" t="s">
        <v>146</v>
      </c>
      <c r="C341" s="4" t="s">
        <v>44</v>
      </c>
      <c r="D341" s="4">
        <v>15530.9184154797</v>
      </c>
      <c r="E341" s="4">
        <v>13306.7032002702</v>
      </c>
      <c r="F341" s="4">
        <v>12198.582355717301</v>
      </c>
      <c r="G341" s="4">
        <v>16633.6716410361</v>
      </c>
      <c r="H341" s="4">
        <v>21074.0393871831</v>
      </c>
      <c r="I341" s="4">
        <v>11090.2661492484</v>
      </c>
      <c r="J341" s="4">
        <v>14150.429510170299</v>
      </c>
      <c r="K341" s="4">
        <v>21022.2281013416</v>
      </c>
      <c r="L341" s="4">
        <v>23291.553666396801</v>
      </c>
      <c r="M341" s="4">
        <v>0</v>
      </c>
      <c r="N341" s="4">
        <v>15372.923183384301</v>
      </c>
      <c r="O341" s="4">
        <v>26612.7338636319</v>
      </c>
      <c r="P341" s="4"/>
      <c r="Q341" s="4" t="s">
        <v>118</v>
      </c>
      <c r="R341" s="4">
        <v>5</v>
      </c>
      <c r="S341" s="4">
        <v>16354.542449656659</v>
      </c>
      <c r="T341" s="4">
        <v>7556.6795767163176</v>
      </c>
      <c r="U341" s="4">
        <v>0</v>
      </c>
      <c r="V341" s="4">
        <v>2000.504897935828</v>
      </c>
      <c r="W341" s="4">
        <v>0</v>
      </c>
      <c r="X341" s="4">
        <v>0</v>
      </c>
      <c r="Y341" s="4">
        <v>17190.21734142246</v>
      </c>
      <c r="Z341" s="4">
        <v>0</v>
      </c>
      <c r="AA341" s="4">
        <v>2471.7034677315901</v>
      </c>
      <c r="AB341" s="4">
        <v>0</v>
      </c>
      <c r="AC341" s="4">
        <v>0</v>
      </c>
      <c r="AD341" s="4">
        <v>1186.157045033784</v>
      </c>
      <c r="AF341" t="s">
        <v>118</v>
      </c>
      <c r="AG341">
        <v>5</v>
      </c>
      <c r="AH341">
        <v>1.081711188076824E-3</v>
      </c>
      <c r="AI341">
        <v>2.4254922344983619E-4</v>
      </c>
      <c r="AJ341">
        <v>0</v>
      </c>
      <c r="AK341">
        <v>5.3551929893850753E-5</v>
      </c>
      <c r="AL341">
        <v>0</v>
      </c>
      <c r="AM341">
        <v>0</v>
      </c>
      <c r="AN341">
        <v>4.3126586158149008E-4</v>
      </c>
      <c r="AO341">
        <v>0</v>
      </c>
      <c r="AP341">
        <v>5.3850395087231473E-5</v>
      </c>
      <c r="AQ341">
        <v>0</v>
      </c>
      <c r="AR341">
        <v>0</v>
      </c>
      <c r="AS341">
        <v>3.0487660991164599E-5</v>
      </c>
    </row>
    <row r="342" spans="1:45" x14ac:dyDescent="0.35">
      <c r="A342" s="4" t="s">
        <v>145</v>
      </c>
      <c r="B342" s="4" t="s">
        <v>146</v>
      </c>
      <c r="C342" s="4" t="s">
        <v>43</v>
      </c>
      <c r="D342" s="4">
        <v>6655</v>
      </c>
      <c r="E342" s="4">
        <v>4435.3771887890198</v>
      </c>
      <c r="F342" s="4">
        <v>6655.00000000009</v>
      </c>
      <c r="G342" s="4">
        <v>4399.2740439331801</v>
      </c>
      <c r="H342" s="4">
        <v>4435.7168619362401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/>
      <c r="Q342" s="4" t="s">
        <v>118</v>
      </c>
      <c r="R342" s="4">
        <v>6</v>
      </c>
      <c r="S342" s="4">
        <v>2922.3802969371109</v>
      </c>
      <c r="T342" s="4">
        <v>7808.4980902094394</v>
      </c>
      <c r="U342" s="4">
        <v>0</v>
      </c>
      <c r="V342" s="4">
        <v>0</v>
      </c>
      <c r="W342" s="4">
        <v>6672.5052421516984</v>
      </c>
      <c r="X342" s="4">
        <v>0</v>
      </c>
      <c r="Y342" s="4">
        <v>0</v>
      </c>
      <c r="Z342" s="4">
        <v>0</v>
      </c>
      <c r="AA342" s="4">
        <v>0</v>
      </c>
      <c r="AB342" s="4">
        <v>12001.907551366559</v>
      </c>
      <c r="AC342" s="4">
        <v>0</v>
      </c>
      <c r="AD342" s="4">
        <v>2286.0004517246221</v>
      </c>
      <c r="AF342" t="s">
        <v>118</v>
      </c>
      <c r="AG342">
        <v>6</v>
      </c>
      <c r="AH342">
        <v>1.9329011941135091E-4</v>
      </c>
      <c r="AI342">
        <v>2.506319248900618E-4</v>
      </c>
      <c r="AJ342">
        <v>0</v>
      </c>
      <c r="AK342">
        <v>0</v>
      </c>
      <c r="AL342">
        <v>2.0430428422826759E-4</v>
      </c>
      <c r="AM342">
        <v>0</v>
      </c>
      <c r="AN342">
        <v>0</v>
      </c>
      <c r="AO342">
        <v>0</v>
      </c>
      <c r="AP342">
        <v>0</v>
      </c>
      <c r="AQ342">
        <v>4.9350291667331575E-4</v>
      </c>
      <c r="AR342">
        <v>0</v>
      </c>
      <c r="AS342">
        <v>5.8756812253173763E-5</v>
      </c>
    </row>
    <row r="343" spans="1:45" x14ac:dyDescent="0.35">
      <c r="A343" s="4" t="s">
        <v>145</v>
      </c>
      <c r="B343" s="4" t="s">
        <v>146</v>
      </c>
      <c r="C343" s="4" t="s">
        <v>42</v>
      </c>
      <c r="D343" s="4">
        <v>59901.654999999999</v>
      </c>
      <c r="E343" s="4">
        <v>52160.327620272903</v>
      </c>
      <c r="F343" s="4">
        <v>38821.942500000201</v>
      </c>
      <c r="G343" s="4">
        <v>64342.879356577498</v>
      </c>
      <c r="H343" s="4">
        <v>53241.9432556436</v>
      </c>
      <c r="I343" s="4">
        <v>46588.731842108296</v>
      </c>
      <c r="J343" s="4">
        <v>83197.482635807697</v>
      </c>
      <c r="K343" s="4">
        <v>73212.959819251206</v>
      </c>
      <c r="L343" s="4">
        <v>67663.263324650106</v>
      </c>
      <c r="M343" s="4">
        <v>47696.264827238803</v>
      </c>
      <c r="N343" s="4">
        <v>62127.1044842642</v>
      </c>
      <c r="O343" s="4">
        <v>55463.726162261402</v>
      </c>
      <c r="P343" s="4"/>
      <c r="Q343" s="4" t="s">
        <v>120</v>
      </c>
      <c r="R343" s="4">
        <v>0</v>
      </c>
      <c r="S343" s="4">
        <v>4380794.8613427114</v>
      </c>
      <c r="T343" s="4">
        <v>7547146.6619334798</v>
      </c>
      <c r="U343" s="4">
        <v>9050738.0067918804</v>
      </c>
      <c r="V343" s="4">
        <v>9918911.1932772323</v>
      </c>
      <c r="W343" s="4">
        <v>9676772.9688876979</v>
      </c>
      <c r="X343" s="4">
        <v>6290496.4463296151</v>
      </c>
      <c r="Y343" s="4">
        <v>10562903.82857623</v>
      </c>
      <c r="Z343" s="4">
        <v>9230590.8879025467</v>
      </c>
      <c r="AA343" s="4">
        <v>9467526.0507269129</v>
      </c>
      <c r="AB343" s="4">
        <v>4773503.424782658</v>
      </c>
      <c r="AC343" s="4">
        <v>11136556.381961109</v>
      </c>
      <c r="AD343" s="4">
        <v>7889175.8571215384</v>
      </c>
      <c r="AF343" t="s">
        <v>120</v>
      </c>
      <c r="AG343">
        <v>0</v>
      </c>
      <c r="AH343">
        <v>0.78787781446502769</v>
      </c>
      <c r="AI343">
        <v>0.86127117444354961</v>
      </c>
      <c r="AJ343">
        <v>0.89488432533778051</v>
      </c>
      <c r="AK343">
        <v>0.90926712814214805</v>
      </c>
      <c r="AL343">
        <v>0.8866222696583872</v>
      </c>
      <c r="AM343">
        <v>0.89570276150810435</v>
      </c>
      <c r="AN343">
        <v>0.8998933860866688</v>
      </c>
      <c r="AO343">
        <v>0.88434093761078403</v>
      </c>
      <c r="AP343">
        <v>0.91461240269477984</v>
      </c>
      <c r="AQ343">
        <v>0.86107627482321691</v>
      </c>
      <c r="AR343">
        <v>0.87486830997692611</v>
      </c>
      <c r="AS343">
        <v>0.86955388615262497</v>
      </c>
    </row>
    <row r="344" spans="1:45" x14ac:dyDescent="0.35">
      <c r="A344" s="4" t="s">
        <v>145</v>
      </c>
      <c r="B344" s="4" t="s">
        <v>146</v>
      </c>
      <c r="C344" s="4" t="s">
        <v>47</v>
      </c>
      <c r="D344" s="4">
        <v>17745.595529828101</v>
      </c>
      <c r="E344" s="4">
        <v>24403.0246632938</v>
      </c>
      <c r="F344" s="4">
        <v>8870.1149000330297</v>
      </c>
      <c r="G344" s="4">
        <v>33256.463201183302</v>
      </c>
      <c r="H344" s="4">
        <v>19965.647006518298</v>
      </c>
      <c r="I344" s="4">
        <v>28803.957788042699</v>
      </c>
      <c r="J344" s="4">
        <v>38842.735634656703</v>
      </c>
      <c r="K344" s="4">
        <v>33275.545006898203</v>
      </c>
      <c r="L344" s="4">
        <v>29930.643785656401</v>
      </c>
      <c r="M344" s="4">
        <v>24404.166795045101</v>
      </c>
      <c r="N344" s="4">
        <v>34389.052384770097</v>
      </c>
      <c r="O344" s="4">
        <v>32171.849540236901</v>
      </c>
      <c r="P344" s="4"/>
      <c r="Q344" s="4" t="s">
        <v>120</v>
      </c>
      <c r="R344" s="4">
        <v>1</v>
      </c>
      <c r="S344" s="4">
        <v>850878.72490643465</v>
      </c>
      <c r="T344" s="4">
        <v>972410.27937032562</v>
      </c>
      <c r="U344" s="4">
        <v>798327.82228083874</v>
      </c>
      <c r="V344" s="4">
        <v>662421.35713260784</v>
      </c>
      <c r="W344" s="4">
        <v>839627.91362545011</v>
      </c>
      <c r="X344" s="4">
        <v>526596.38306907401</v>
      </c>
      <c r="Y344" s="4">
        <v>879443.83523208695</v>
      </c>
      <c r="Z344" s="4">
        <v>1056683.711551995</v>
      </c>
      <c r="AA344" s="4">
        <v>622506.72522719135</v>
      </c>
      <c r="AB344" s="4">
        <v>566348.23427023343</v>
      </c>
      <c r="AC344" s="4">
        <v>856539.28797700838</v>
      </c>
      <c r="AD344" s="4">
        <v>717779.26069637504</v>
      </c>
      <c r="AF344" t="s">
        <v>120</v>
      </c>
      <c r="AG344">
        <v>1</v>
      </c>
      <c r="AH344">
        <v>0.15302895738619399</v>
      </c>
      <c r="AI344">
        <v>0.11097027537287869</v>
      </c>
      <c r="AJ344">
        <v>7.8934011138545562E-2</v>
      </c>
      <c r="AK344">
        <v>6.0724201808382477E-2</v>
      </c>
      <c r="AL344">
        <v>7.6929861725659784E-2</v>
      </c>
      <c r="AM344">
        <v>7.4981972971364108E-2</v>
      </c>
      <c r="AN344">
        <v>7.4923118074693498E-2</v>
      </c>
      <c r="AO344">
        <v>0.101236061220808</v>
      </c>
      <c r="AP344">
        <v>6.0137396887330018E-2</v>
      </c>
      <c r="AQ344">
        <v>0.10216165872769289</v>
      </c>
      <c r="AR344">
        <v>6.7288222103835393E-2</v>
      </c>
      <c r="AS344">
        <v>7.9114441969863628E-2</v>
      </c>
    </row>
    <row r="345" spans="1:45" x14ac:dyDescent="0.35">
      <c r="A345" s="4" t="s">
        <v>145</v>
      </c>
      <c r="B345" s="4" t="s">
        <v>146</v>
      </c>
      <c r="C345" s="4" t="s">
        <v>39</v>
      </c>
      <c r="D345" s="4">
        <v>436324.454687597</v>
      </c>
      <c r="E345" s="4">
        <v>555076.32146491401</v>
      </c>
      <c r="F345" s="4">
        <v>547581.67884362396</v>
      </c>
      <c r="G345" s="4">
        <v>566969.63975585997</v>
      </c>
      <c r="H345" s="4">
        <v>603001.77851482399</v>
      </c>
      <c r="I345" s="4">
        <v>696718.96737443004</v>
      </c>
      <c r="J345" s="4">
        <v>766442.38341778005</v>
      </c>
      <c r="K345" s="4">
        <v>720219.97565720405</v>
      </c>
      <c r="L345" s="4">
        <v>876946.39584242098</v>
      </c>
      <c r="M345" s="4">
        <v>341046.793972479</v>
      </c>
      <c r="N345" s="4">
        <v>620596.49972436903</v>
      </c>
      <c r="O345" s="4">
        <v>486023.757679053</v>
      </c>
      <c r="P345" s="4"/>
      <c r="Q345" s="4" t="s">
        <v>120</v>
      </c>
      <c r="R345" s="4">
        <v>2</v>
      </c>
      <c r="S345" s="4">
        <v>163472.87461665159</v>
      </c>
      <c r="T345" s="4">
        <v>13862.91865613415</v>
      </c>
      <c r="U345" s="4">
        <v>70661.926563760382</v>
      </c>
      <c r="V345" s="4">
        <v>29029.91559702134</v>
      </c>
      <c r="W345" s="4">
        <v>119222.25800901859</v>
      </c>
      <c r="X345" s="4">
        <v>69994.349185191313</v>
      </c>
      <c r="Y345" s="4">
        <v>49516.011346069397</v>
      </c>
      <c r="Z345" s="4">
        <v>65072.50885982193</v>
      </c>
      <c r="AA345" s="4">
        <v>98610.34904797269</v>
      </c>
      <c r="AB345" s="4">
        <v>66984.143232019574</v>
      </c>
      <c r="AC345" s="4">
        <v>219060.48181380689</v>
      </c>
      <c r="AD345" s="4">
        <v>119540.0324586801</v>
      </c>
      <c r="AF345" t="s">
        <v>120</v>
      </c>
      <c r="AG345">
        <v>2</v>
      </c>
      <c r="AH345">
        <v>2.9400292698893198E-2</v>
      </c>
      <c r="AI345">
        <v>1.582019373282624E-3</v>
      </c>
      <c r="AJ345">
        <v>6.9866402532728364E-3</v>
      </c>
      <c r="AK345">
        <v>2.6611739404424749E-3</v>
      </c>
      <c r="AL345">
        <v>1.092359088402838E-2</v>
      </c>
      <c r="AM345">
        <v>9.9664839476571402E-3</v>
      </c>
      <c r="AN345">
        <v>4.2184546824304836E-3</v>
      </c>
      <c r="AO345">
        <v>6.2343011619332128E-3</v>
      </c>
      <c r="AP345">
        <v>9.5262741068890353E-3</v>
      </c>
      <c r="AQ345">
        <v>1.208304496588444E-2</v>
      </c>
      <c r="AR345">
        <v>1.720900671033352E-2</v>
      </c>
      <c r="AS345">
        <v>1.317583758529403E-2</v>
      </c>
    </row>
    <row r="346" spans="1:45" x14ac:dyDescent="0.35">
      <c r="A346" s="4" t="s">
        <v>147</v>
      </c>
      <c r="B346" s="4" t="s">
        <v>148</v>
      </c>
      <c r="C346" s="4" t="s">
        <v>44</v>
      </c>
      <c r="D346" s="4">
        <v>19961.672500000001</v>
      </c>
      <c r="E346" s="4">
        <v>34386.385000000097</v>
      </c>
      <c r="F346" s="4">
        <v>25512.904181321301</v>
      </c>
      <c r="G346" s="4">
        <v>42149.463526432497</v>
      </c>
      <c r="H346" s="4">
        <v>32170.013660856101</v>
      </c>
      <c r="I346" s="4">
        <v>37716.968983926097</v>
      </c>
      <c r="J346" s="4">
        <v>48809.737037198996</v>
      </c>
      <c r="K346" s="4">
        <v>49892.958228727199</v>
      </c>
      <c r="L346" s="4">
        <v>56577.922160845199</v>
      </c>
      <c r="M346" s="4">
        <v>45480.581045292398</v>
      </c>
      <c r="N346" s="4">
        <v>62126.863348710896</v>
      </c>
      <c r="O346" s="4">
        <v>63225.194665322</v>
      </c>
      <c r="P346" s="4"/>
      <c r="Q346" s="4" t="s">
        <v>120</v>
      </c>
      <c r="R346" s="4">
        <v>3</v>
      </c>
      <c r="S346" s="4">
        <v>89428.148604962553</v>
      </c>
      <c r="T346" s="4">
        <v>136039.45333536321</v>
      </c>
      <c r="U346" s="4">
        <v>114280.03823503621</v>
      </c>
      <c r="V346" s="4">
        <v>107470.9317535548</v>
      </c>
      <c r="W346" s="4">
        <v>157396.21934581181</v>
      </c>
      <c r="X346" s="4">
        <v>111749.2161612334</v>
      </c>
      <c r="Y346" s="4">
        <v>113954.9290177113</v>
      </c>
      <c r="Z346" s="4">
        <v>45411.679182256477</v>
      </c>
      <c r="AA346" s="4">
        <v>67691.46287924466</v>
      </c>
      <c r="AB346" s="4">
        <v>30645.919518126659</v>
      </c>
      <c r="AC346" s="4">
        <v>68089.680085253844</v>
      </c>
      <c r="AD346" s="4">
        <v>47404.862679643287</v>
      </c>
      <c r="AF346" t="s">
        <v>120</v>
      </c>
      <c r="AG346">
        <v>3</v>
      </c>
      <c r="AH346">
        <v>1.6083486331732989E-2</v>
      </c>
      <c r="AI346">
        <v>1.5524656534869849E-2</v>
      </c>
      <c r="AJ346">
        <v>1.129934540573292E-2</v>
      </c>
      <c r="AK346">
        <v>9.8518661544774525E-3</v>
      </c>
      <c r="AL346">
        <v>1.44212325411282E-2</v>
      </c>
      <c r="AM346">
        <v>1.5911952636168462E-2</v>
      </c>
      <c r="AN346">
        <v>9.7082477128674662E-3</v>
      </c>
      <c r="AO346">
        <v>4.3506864765449679E-3</v>
      </c>
      <c r="AP346">
        <v>6.5393484183924608E-3</v>
      </c>
      <c r="AQ346">
        <v>5.5281146505937843E-3</v>
      </c>
      <c r="AR346">
        <v>5.3490056800274176E-3</v>
      </c>
      <c r="AS346">
        <v>5.2250175825913686E-3</v>
      </c>
    </row>
    <row r="347" spans="1:45" x14ac:dyDescent="0.35">
      <c r="A347" s="4" t="s">
        <v>147</v>
      </c>
      <c r="B347" s="4" t="s">
        <v>148</v>
      </c>
      <c r="C347" s="4" t="s">
        <v>43</v>
      </c>
      <c r="D347" s="4">
        <v>8874.3764756200399</v>
      </c>
      <c r="E347" s="4">
        <v>13307.179951271501</v>
      </c>
      <c r="F347" s="4">
        <v>15529.3950630729</v>
      </c>
      <c r="G347" s="4">
        <v>16637.495919021101</v>
      </c>
      <c r="H347" s="4">
        <v>9982.9434609843902</v>
      </c>
      <c r="I347" s="4">
        <v>16637.469772698001</v>
      </c>
      <c r="J347" s="4">
        <v>23292.510173208098</v>
      </c>
      <c r="K347" s="4">
        <v>12198.587743902001</v>
      </c>
      <c r="L347" s="4">
        <v>18853.516130354001</v>
      </c>
      <c r="M347" s="4">
        <v>14420.923050114599</v>
      </c>
      <c r="N347" s="4">
        <v>9979.70950294252</v>
      </c>
      <c r="O347" s="4">
        <v>19964.766808582499</v>
      </c>
      <c r="P347" s="4"/>
      <c r="Q347" s="4" t="s">
        <v>120</v>
      </c>
      <c r="R347" s="4">
        <v>4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15119.7759410951</v>
      </c>
      <c r="Z347" s="4">
        <v>0</v>
      </c>
      <c r="AA347" s="4">
        <v>0</v>
      </c>
      <c r="AB347" s="4">
        <v>0</v>
      </c>
      <c r="AC347" s="4">
        <v>246410.91821688891</v>
      </c>
      <c r="AD347" s="4">
        <v>174147.55799543159</v>
      </c>
      <c r="AF347" t="s">
        <v>120</v>
      </c>
      <c r="AG347">
        <v>4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1.288110408777412E-3</v>
      </c>
      <c r="AO347">
        <v>0</v>
      </c>
      <c r="AP347">
        <v>0</v>
      </c>
      <c r="AQ347">
        <v>0</v>
      </c>
      <c r="AR347">
        <v>1.9357608957959561E-2</v>
      </c>
      <c r="AS347">
        <v>1.919474081468486E-2</v>
      </c>
    </row>
    <row r="348" spans="1:45" x14ac:dyDescent="0.35">
      <c r="A348" s="4" t="s">
        <v>147</v>
      </c>
      <c r="B348" s="4" t="s">
        <v>148</v>
      </c>
      <c r="C348" s="4" t="s">
        <v>42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6652.1314621891097</v>
      </c>
      <c r="J348" s="4">
        <v>0</v>
      </c>
      <c r="K348" s="4">
        <v>0</v>
      </c>
      <c r="L348" s="4">
        <v>0</v>
      </c>
      <c r="M348" s="4">
        <v>6655.01226257901</v>
      </c>
      <c r="N348" s="4">
        <v>0</v>
      </c>
      <c r="O348" s="4">
        <v>3327.50000004401</v>
      </c>
      <c r="P348" s="4"/>
      <c r="Q348" s="4" t="s">
        <v>120</v>
      </c>
      <c r="R348" s="4">
        <v>5</v>
      </c>
      <c r="S348" s="4">
        <v>38375.336638911533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 s="4">
        <v>29132.722365931921</v>
      </c>
      <c r="AC348" s="4">
        <v>41257.492186836542</v>
      </c>
      <c r="AD348" s="4">
        <v>10845.57957229243</v>
      </c>
      <c r="AF348" t="s">
        <v>120</v>
      </c>
      <c r="AG348">
        <v>5</v>
      </c>
      <c r="AH348">
        <v>6.9017329770968286E-3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5.255154090825406E-3</v>
      </c>
      <c r="AR348">
        <v>3.2411161247160791E-3</v>
      </c>
      <c r="AS348">
        <v>1.195412047527276E-3</v>
      </c>
    </row>
    <row r="349" spans="1:45" x14ac:dyDescent="0.35">
      <c r="A349" s="4" t="s">
        <v>147</v>
      </c>
      <c r="B349" s="4" t="s">
        <v>148</v>
      </c>
      <c r="C349" s="4" t="s">
        <v>47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/>
      <c r="Q349" s="4" t="s">
        <v>120</v>
      </c>
      <c r="R349" s="4">
        <v>6</v>
      </c>
      <c r="S349" s="4">
        <v>37296.555205115641</v>
      </c>
      <c r="T349" s="4">
        <v>93340.239133167866</v>
      </c>
      <c r="U349" s="4">
        <v>79855.808975271226</v>
      </c>
      <c r="V349" s="4">
        <v>190854.3643760639</v>
      </c>
      <c r="W349" s="4">
        <v>121180.85824308731</v>
      </c>
      <c r="X349" s="4">
        <v>24136.757350832249</v>
      </c>
      <c r="Y349" s="4">
        <v>117011.9058764808</v>
      </c>
      <c r="Z349" s="4">
        <v>40060.491616197171</v>
      </c>
      <c r="AA349" s="4">
        <v>95073.312156058018</v>
      </c>
      <c r="AB349" s="4">
        <v>77033.156344330928</v>
      </c>
      <c r="AC349" s="4">
        <v>161494.5784475815</v>
      </c>
      <c r="AD349" s="4">
        <v>113777.310449428</v>
      </c>
      <c r="AF349" t="s">
        <v>120</v>
      </c>
      <c r="AG349">
        <v>6</v>
      </c>
      <c r="AH349">
        <v>6.7077161410553331E-3</v>
      </c>
      <c r="AI349">
        <v>1.0651874275419221E-2</v>
      </c>
      <c r="AJ349">
        <v>7.895677864668247E-3</v>
      </c>
      <c r="AK349">
        <v>1.7495629954549619E-2</v>
      </c>
      <c r="AL349">
        <v>1.1103045190796419E-2</v>
      </c>
      <c r="AM349">
        <v>3.4368289367059371E-3</v>
      </c>
      <c r="AN349">
        <v>9.9686830345622861E-3</v>
      </c>
      <c r="AO349">
        <v>3.8380135299298061E-3</v>
      </c>
      <c r="AP349">
        <v>9.1845778926086669E-3</v>
      </c>
      <c r="AQ349">
        <v>1.389575274178651E-2</v>
      </c>
      <c r="AR349">
        <v>1.2686730446202041E-2</v>
      </c>
      <c r="AS349">
        <v>1.2540663847413791E-2</v>
      </c>
    </row>
    <row r="350" spans="1:45" x14ac:dyDescent="0.35">
      <c r="A350" s="4" t="s">
        <v>147</v>
      </c>
      <c r="B350" s="4" t="s">
        <v>148</v>
      </c>
      <c r="C350" s="4" t="s">
        <v>39</v>
      </c>
      <c r="D350" s="4">
        <v>1489747.5635767099</v>
      </c>
      <c r="E350" s="4">
        <v>1754668.38394194</v>
      </c>
      <c r="F350" s="4">
        <v>2071387.73200111</v>
      </c>
      <c r="G350" s="4">
        <v>1915126.70647745</v>
      </c>
      <c r="H350" s="4">
        <v>1470588.7453884899</v>
      </c>
      <c r="I350" s="4">
        <v>1678835.16447856</v>
      </c>
      <c r="J350" s="4">
        <v>2658626.9168217601</v>
      </c>
      <c r="K350" s="4">
        <v>2361697.59078422</v>
      </c>
      <c r="L350" s="4">
        <v>2859107.9352927101</v>
      </c>
      <c r="M350" s="4">
        <v>1960057.7056813501</v>
      </c>
      <c r="N350" s="4">
        <v>2129972.1095749801</v>
      </c>
      <c r="O350" s="4">
        <v>1904703.9755987399</v>
      </c>
      <c r="P350" s="4"/>
      <c r="Q350" s="4" t="s">
        <v>9</v>
      </c>
      <c r="R350" s="4">
        <v>0</v>
      </c>
      <c r="S350" s="4">
        <v>15319992.29059037</v>
      </c>
      <c r="T350" s="4">
        <v>27934395.579915829</v>
      </c>
      <c r="U350" s="4">
        <v>32701302.949028</v>
      </c>
      <c r="V350" s="4">
        <v>35921235.008013964</v>
      </c>
      <c r="W350" s="4">
        <v>31690653.91051086</v>
      </c>
      <c r="X350" s="4">
        <v>29036879.777995899</v>
      </c>
      <c r="Y350" s="4">
        <v>44993236.815172583</v>
      </c>
      <c r="Z350" s="4">
        <v>37086198.262009174</v>
      </c>
      <c r="AA350" s="4">
        <v>41131920.907035463</v>
      </c>
      <c r="AB350" s="4">
        <v>19553836.9501925</v>
      </c>
      <c r="AC350" s="4">
        <v>46988254.814327173</v>
      </c>
      <c r="AD350" s="4">
        <v>35908716.637047946</v>
      </c>
      <c r="AF350" t="s">
        <v>9</v>
      </c>
      <c r="AG350">
        <v>0</v>
      </c>
      <c r="AH350">
        <v>0.98439635911341206</v>
      </c>
      <c r="AI350">
        <v>0.98672461652696253</v>
      </c>
      <c r="AJ350">
        <v>0.98301661455248979</v>
      </c>
      <c r="AK350">
        <v>0.98169990132590768</v>
      </c>
      <c r="AL350">
        <v>0.986073424181233</v>
      </c>
      <c r="AM350">
        <v>0.9865635863120219</v>
      </c>
      <c r="AN350">
        <v>0.98600822433116952</v>
      </c>
      <c r="AO350">
        <v>0.98889297938033782</v>
      </c>
      <c r="AP350">
        <v>0.99097606388105042</v>
      </c>
      <c r="AQ350">
        <v>0.98050052750060379</v>
      </c>
      <c r="AR350">
        <v>0.98247082831125032</v>
      </c>
      <c r="AS350">
        <v>0.98042805486973228</v>
      </c>
    </row>
    <row r="351" spans="1:45" x14ac:dyDescent="0.35">
      <c r="A351" s="4" t="s">
        <v>13</v>
      </c>
      <c r="B351" s="4" t="s">
        <v>127</v>
      </c>
      <c r="C351" s="4" t="s">
        <v>39</v>
      </c>
      <c r="D351" s="4">
        <v>691468.20402852795</v>
      </c>
      <c r="E351" s="4">
        <v>815293.21945063898</v>
      </c>
      <c r="F351" s="4">
        <v>1195190.5300583499</v>
      </c>
      <c r="G351" s="4">
        <v>1935235.3566006001</v>
      </c>
      <c r="H351" s="4">
        <v>1665841.9550074299</v>
      </c>
      <c r="I351" s="4">
        <v>1075919.6038902199</v>
      </c>
      <c r="J351" s="4">
        <v>1494878.4345758599</v>
      </c>
      <c r="K351" s="4">
        <v>1428467.1500596399</v>
      </c>
      <c r="L351" s="4">
        <v>2343441.6109161</v>
      </c>
      <c r="M351" s="4">
        <v>979134.77887885005</v>
      </c>
      <c r="N351" s="4">
        <v>2446784.4196807202</v>
      </c>
      <c r="O351" s="4">
        <v>2251464.3566125599</v>
      </c>
      <c r="P351" s="4"/>
      <c r="Q351" s="4" t="s">
        <v>9</v>
      </c>
      <c r="R351" s="4">
        <v>1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4">
        <v>0</v>
      </c>
      <c r="AC351" s="4">
        <v>0</v>
      </c>
      <c r="AD351" s="4">
        <v>0</v>
      </c>
      <c r="AF351" t="s">
        <v>9</v>
      </c>
      <c r="AG351">
        <v>1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</row>
    <row r="352" spans="1:45" x14ac:dyDescent="0.35">
      <c r="A352" s="4" t="s">
        <v>13</v>
      </c>
      <c r="B352" s="4" t="s">
        <v>127</v>
      </c>
      <c r="C352" s="4" t="s">
        <v>44</v>
      </c>
      <c r="D352" s="4">
        <v>24920.917955749599</v>
      </c>
      <c r="E352" s="4">
        <v>43280.002388973997</v>
      </c>
      <c r="F352" s="4">
        <v>65083.262187238397</v>
      </c>
      <c r="G352" s="4">
        <v>28935.169851274499</v>
      </c>
      <c r="H352" s="4">
        <v>43939.614818769202</v>
      </c>
      <c r="I352" s="4">
        <v>67310.3400302011</v>
      </c>
      <c r="J352" s="4">
        <v>40597.755765585804</v>
      </c>
      <c r="K352" s="4">
        <v>83474.178485974204</v>
      </c>
      <c r="L352" s="4">
        <v>57104.371010090203</v>
      </c>
      <c r="M352" s="4">
        <v>42611.293054333997</v>
      </c>
      <c r="N352" s="4">
        <v>78993.663452551002</v>
      </c>
      <c r="O352" s="4">
        <v>63796.239102035899</v>
      </c>
      <c r="P352" s="4"/>
      <c r="Q352" s="4" t="s">
        <v>9</v>
      </c>
      <c r="R352" s="4">
        <v>2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0</v>
      </c>
      <c r="AA352" s="4">
        <v>0</v>
      </c>
      <c r="AB352" s="4">
        <v>0</v>
      </c>
      <c r="AC352" s="4">
        <v>0</v>
      </c>
      <c r="AD352" s="4">
        <v>0</v>
      </c>
      <c r="AF352" t="s">
        <v>9</v>
      </c>
      <c r="AG352">
        <v>2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</row>
    <row r="353" spans="1:45" x14ac:dyDescent="0.35">
      <c r="A353" s="4" t="s">
        <v>13</v>
      </c>
      <c r="B353" s="4" t="s">
        <v>127</v>
      </c>
      <c r="C353" s="4" t="s">
        <v>43</v>
      </c>
      <c r="D353" s="4">
        <v>43309849.467311598</v>
      </c>
      <c r="E353" s="4">
        <v>41457639.879934601</v>
      </c>
      <c r="F353" s="4">
        <v>50129877.931310102</v>
      </c>
      <c r="G353" s="4">
        <v>57780568.8426039</v>
      </c>
      <c r="H353" s="4">
        <v>39890944.255148701</v>
      </c>
      <c r="I353" s="4">
        <v>45749347.5132057</v>
      </c>
      <c r="J353" s="4">
        <v>63651100.274275802</v>
      </c>
      <c r="K353" s="4">
        <v>55926547.645360701</v>
      </c>
      <c r="L353" s="4">
        <v>67869839.125651896</v>
      </c>
      <c r="M353" s="4">
        <v>58831521.559863798</v>
      </c>
      <c r="N353" s="4">
        <v>46380614.602303199</v>
      </c>
      <c r="O353" s="4">
        <v>51214325.679453701</v>
      </c>
      <c r="P353" s="4"/>
      <c r="Q353" s="4" t="s">
        <v>9</v>
      </c>
      <c r="R353" s="4">
        <v>3</v>
      </c>
      <c r="S353" s="4">
        <v>44877.634208382427</v>
      </c>
      <c r="T353" s="4">
        <v>27355.950998467219</v>
      </c>
      <c r="U353" s="4">
        <v>122690.7464252685</v>
      </c>
      <c r="V353" s="4">
        <v>80613.303607651513</v>
      </c>
      <c r="W353" s="4">
        <v>11607.602316437989</v>
      </c>
      <c r="X353" s="4">
        <v>47401.04462603369</v>
      </c>
      <c r="Y353" s="4">
        <v>116212.48612155289</v>
      </c>
      <c r="Z353" s="4">
        <v>91878.817580070478</v>
      </c>
      <c r="AA353" s="4">
        <v>81179.752994987328</v>
      </c>
      <c r="AB353" s="4">
        <v>59302.34388007519</v>
      </c>
      <c r="AC353" s="4">
        <v>140588.8355039719</v>
      </c>
      <c r="AD353" s="4">
        <v>166419.49899599209</v>
      </c>
      <c r="AF353" t="s">
        <v>9</v>
      </c>
      <c r="AG353">
        <v>3</v>
      </c>
      <c r="AH353">
        <v>2.8836424250349782E-3</v>
      </c>
      <c r="AI353">
        <v>9.6629226078906558E-4</v>
      </c>
      <c r="AJ353">
        <v>3.688141795936308E-3</v>
      </c>
      <c r="AK353">
        <v>2.2030999819335662E-3</v>
      </c>
      <c r="AL353">
        <v>3.6117740564853832E-4</v>
      </c>
      <c r="AM353">
        <v>1.610508599365204E-3</v>
      </c>
      <c r="AN353">
        <v>2.546748693732173E-3</v>
      </c>
      <c r="AO353">
        <v>2.4499226644045919E-3</v>
      </c>
      <c r="AP353">
        <v>1.9558335792688032E-3</v>
      </c>
      <c r="AQ353">
        <v>2.9736352821466828E-3</v>
      </c>
      <c r="AR353">
        <v>2.939552239484024E-3</v>
      </c>
      <c r="AS353">
        <v>4.5438088846844792E-3</v>
      </c>
    </row>
    <row r="354" spans="1:45" x14ac:dyDescent="0.35">
      <c r="A354" s="4" t="s">
        <v>13</v>
      </c>
      <c r="B354" s="4" t="s">
        <v>127</v>
      </c>
      <c r="C354" s="4" t="s">
        <v>42</v>
      </c>
      <c r="D354" s="4">
        <v>1746112.04692325</v>
      </c>
      <c r="E354" s="4">
        <v>1648238.3875568099</v>
      </c>
      <c r="F354" s="4">
        <v>2108891.4810098801</v>
      </c>
      <c r="G354" s="4">
        <v>1951667.6537988801</v>
      </c>
      <c r="H354" s="4">
        <v>1490989.30543021</v>
      </c>
      <c r="I354" s="4">
        <v>1674547.90383302</v>
      </c>
      <c r="J354" s="4">
        <v>2454524.2120906799</v>
      </c>
      <c r="K354" s="4">
        <v>1938413.1589317301</v>
      </c>
      <c r="L354" s="4">
        <v>2612470.4211046002</v>
      </c>
      <c r="M354" s="4">
        <v>2296998.6821642001</v>
      </c>
      <c r="N354" s="4">
        <v>2092589.30229219</v>
      </c>
      <c r="O354" s="4">
        <v>2044824.62850746</v>
      </c>
      <c r="P354" s="4"/>
      <c r="Q354" s="4" t="s">
        <v>9</v>
      </c>
      <c r="R354" s="4">
        <v>4</v>
      </c>
      <c r="S354" s="4">
        <v>5709.8125529774406</v>
      </c>
      <c r="T354" s="4">
        <v>11377.39866015209</v>
      </c>
      <c r="U354" s="4">
        <v>15020.628798858959</v>
      </c>
      <c r="V354" s="4">
        <v>24928.323276786679</v>
      </c>
      <c r="W354" s="4">
        <v>19363.74786735982</v>
      </c>
      <c r="X354" s="4">
        <v>1625.5413064791251</v>
      </c>
      <c r="Y354" s="4">
        <v>14878.8909683989</v>
      </c>
      <c r="Z354" s="4">
        <v>14235.65311587515</v>
      </c>
      <c r="AA354" s="4">
        <v>29909.289944921969</v>
      </c>
      <c r="AB354" s="4">
        <v>15204.317925564381</v>
      </c>
      <c r="AC354" s="4">
        <v>3204.3022756114628</v>
      </c>
      <c r="AD354" s="4">
        <v>18613.42013667617</v>
      </c>
      <c r="AF354" t="s">
        <v>9</v>
      </c>
      <c r="AG354">
        <v>4</v>
      </c>
      <c r="AH354">
        <v>3.6688782747125329E-4</v>
      </c>
      <c r="AI354">
        <v>4.0188302259471241E-4</v>
      </c>
      <c r="AJ354">
        <v>4.5152719735110281E-4</v>
      </c>
      <c r="AK354">
        <v>6.8127202462783159E-4</v>
      </c>
      <c r="AL354">
        <v>6.0251445799976361E-4</v>
      </c>
      <c r="AM354">
        <v>5.522975861317084E-5</v>
      </c>
      <c r="AN354">
        <v>3.2606475777756958E-4</v>
      </c>
      <c r="AO354">
        <v>3.7958966092255648E-4</v>
      </c>
      <c r="AP354">
        <v>7.2059339241863985E-4</v>
      </c>
      <c r="AQ354">
        <v>7.6239981873000076E-4</v>
      </c>
      <c r="AR354">
        <v>6.6998306775158673E-5</v>
      </c>
      <c r="AS354">
        <v>5.0820861919209973E-4</v>
      </c>
    </row>
    <row r="355" spans="1:45" x14ac:dyDescent="0.35">
      <c r="A355" s="4" t="s">
        <v>149</v>
      </c>
      <c r="B355" s="4" t="s">
        <v>150</v>
      </c>
      <c r="C355" s="4" t="s">
        <v>39</v>
      </c>
      <c r="D355" s="4">
        <v>6565730.6130229998</v>
      </c>
      <c r="E355" s="4">
        <v>11064029.9539291</v>
      </c>
      <c r="F355" s="4">
        <v>11983555.9013067</v>
      </c>
      <c r="G355" s="4">
        <v>15861118.2706683</v>
      </c>
      <c r="H355" s="4">
        <v>14280920.8197078</v>
      </c>
      <c r="I355" s="4">
        <v>11089330.4867457</v>
      </c>
      <c r="J355" s="4">
        <v>16853178.292851198</v>
      </c>
      <c r="K355" s="4">
        <v>14311722.8240251</v>
      </c>
      <c r="L355" s="4">
        <v>16585265.3812353</v>
      </c>
      <c r="M355" s="4">
        <v>10844795.228152899</v>
      </c>
      <c r="N355" s="4">
        <v>18225984.760862701</v>
      </c>
      <c r="O355" s="4">
        <v>18453806.928515598</v>
      </c>
      <c r="P355" s="4"/>
      <c r="Q355" s="4" t="s">
        <v>9</v>
      </c>
      <c r="R355" s="4">
        <v>5</v>
      </c>
      <c r="S355" s="4">
        <v>0</v>
      </c>
      <c r="T355" s="4">
        <v>358.29790154728028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 s="4">
        <v>0</v>
      </c>
      <c r="AC355" s="4">
        <v>0</v>
      </c>
      <c r="AD355" s="4">
        <v>0</v>
      </c>
      <c r="AF355" t="s">
        <v>9</v>
      </c>
      <c r="AG355">
        <v>5</v>
      </c>
      <c r="AH355">
        <v>0</v>
      </c>
      <c r="AI355">
        <v>1.265613062918188E-5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</row>
    <row r="356" spans="1:45" x14ac:dyDescent="0.35">
      <c r="A356" s="4" t="s">
        <v>149</v>
      </c>
      <c r="B356" s="4" t="s">
        <v>150</v>
      </c>
      <c r="C356" s="4" t="s">
        <v>44</v>
      </c>
      <c r="D356" s="4">
        <v>217774.51033674099</v>
      </c>
      <c r="E356" s="4">
        <v>610362.28773419396</v>
      </c>
      <c r="F356" s="4">
        <v>695314.90939306002</v>
      </c>
      <c r="G356" s="4">
        <v>724253.59423652606</v>
      </c>
      <c r="H356" s="4">
        <v>676639.01487796102</v>
      </c>
      <c r="I356" s="4">
        <v>425038.63573832501</v>
      </c>
      <c r="J356" s="4">
        <v>957564.73038057797</v>
      </c>
      <c r="K356" s="4">
        <v>744498.91508587799</v>
      </c>
      <c r="L356" s="4">
        <v>910862.47834300599</v>
      </c>
      <c r="M356" s="4">
        <v>276788.36135061702</v>
      </c>
      <c r="N356" s="4">
        <v>911311.35609649995</v>
      </c>
      <c r="O356" s="4">
        <v>867829.75240199501</v>
      </c>
      <c r="P356" s="4"/>
      <c r="Q356" s="4" t="s">
        <v>9</v>
      </c>
      <c r="R356" s="4">
        <v>6</v>
      </c>
      <c r="S356" s="4">
        <v>192249.34948904841</v>
      </c>
      <c r="T356" s="4">
        <v>336737.44112333521</v>
      </c>
      <c r="U356" s="4">
        <v>427262.62867099157</v>
      </c>
      <c r="V356" s="4">
        <v>564074.56056151132</v>
      </c>
      <c r="W356" s="4">
        <v>416604.13822112809</v>
      </c>
      <c r="X356" s="4">
        <v>346438.57649427478</v>
      </c>
      <c r="Y356" s="4">
        <v>507377.20826032257</v>
      </c>
      <c r="Z356" s="4">
        <v>310429.25788743829</v>
      </c>
      <c r="AA356" s="4">
        <v>263462.71491095162</v>
      </c>
      <c r="AB356" s="4">
        <v>314365.64899250108</v>
      </c>
      <c r="AC356" s="4">
        <v>694567.82140618796</v>
      </c>
      <c r="AD356" s="4">
        <v>531800.33367751574</v>
      </c>
      <c r="AF356" t="s">
        <v>9</v>
      </c>
      <c r="AG356">
        <v>6</v>
      </c>
      <c r="AH356">
        <v>1.235311063408167E-2</v>
      </c>
      <c r="AI356">
        <v>1.1894552059024529E-2</v>
      </c>
      <c r="AJ356">
        <v>1.284371645422281E-2</v>
      </c>
      <c r="AK356">
        <v>1.541572666753104E-2</v>
      </c>
      <c r="AL356">
        <v>1.2962883955118651E-2</v>
      </c>
      <c r="AM356">
        <v>1.1770675329999701E-2</v>
      </c>
      <c r="AN356">
        <v>1.1118962217320699E-2</v>
      </c>
      <c r="AO356">
        <v>8.2775082943350817E-3</v>
      </c>
      <c r="AP356">
        <v>6.3475091472621334E-3</v>
      </c>
      <c r="AQ356">
        <v>1.57634373985195E-2</v>
      </c>
      <c r="AR356">
        <v>1.4522621142490481E-2</v>
      </c>
      <c r="AS356">
        <v>1.4519927626391069E-2</v>
      </c>
    </row>
    <row r="357" spans="1:45" x14ac:dyDescent="0.35">
      <c r="A357" s="4" t="s">
        <v>149</v>
      </c>
      <c r="B357" s="4" t="s">
        <v>150</v>
      </c>
      <c r="C357" s="4" t="s">
        <v>43</v>
      </c>
      <c r="D357" s="4">
        <v>42594.265149924402</v>
      </c>
      <c r="E357" s="4">
        <v>69006.544625830007</v>
      </c>
      <c r="F357" s="4">
        <v>65559.123459174094</v>
      </c>
      <c r="G357" s="4">
        <v>139387.65364705099</v>
      </c>
      <c r="H357" s="4">
        <v>88512.053924178093</v>
      </c>
      <c r="I357" s="4">
        <v>71990.6634110702</v>
      </c>
      <c r="J357" s="4">
        <v>105561.07007284</v>
      </c>
      <c r="K357" s="4">
        <v>131491.64005312801</v>
      </c>
      <c r="L357" s="4">
        <v>94463.6511062879</v>
      </c>
      <c r="M357" s="4">
        <v>47512.171008969497</v>
      </c>
      <c r="N357" s="4">
        <v>173607.428198579</v>
      </c>
      <c r="O357" s="4">
        <v>138388.086830685</v>
      </c>
      <c r="P357" s="4"/>
      <c r="Q357" s="4" t="s">
        <v>11</v>
      </c>
      <c r="R357" s="4">
        <v>0</v>
      </c>
      <c r="S357" s="4">
        <v>143172.7240807706</v>
      </c>
      <c r="T357" s="4">
        <v>490298.39632731338</v>
      </c>
      <c r="U357" s="4">
        <v>415467.55160733341</v>
      </c>
      <c r="V357" s="4">
        <v>494727.03229657991</v>
      </c>
      <c r="W357" s="4">
        <v>676951.04501511937</v>
      </c>
      <c r="X357" s="4">
        <v>174400.9550141863</v>
      </c>
      <c r="Y357" s="4">
        <v>280718.94774180371</v>
      </c>
      <c r="Z357" s="4">
        <v>667263.25262277818</v>
      </c>
      <c r="AA357" s="4">
        <v>289870.97155254468</v>
      </c>
      <c r="AB357" s="4">
        <v>101351.0822820351</v>
      </c>
      <c r="AC357" s="4">
        <v>467878.80453841737</v>
      </c>
      <c r="AD357" s="4">
        <v>632279.23286232469</v>
      </c>
      <c r="AF357" t="s">
        <v>11</v>
      </c>
      <c r="AG357">
        <v>0</v>
      </c>
      <c r="AH357">
        <v>0.39138115364972281</v>
      </c>
      <c r="AI357">
        <v>0.62663252612763909</v>
      </c>
      <c r="AJ357">
        <v>0.50634801612826685</v>
      </c>
      <c r="AK357">
        <v>0.58204942508058921</v>
      </c>
      <c r="AL357">
        <v>0.66770198315397966</v>
      </c>
      <c r="AM357">
        <v>0.27654351928443238</v>
      </c>
      <c r="AN357">
        <v>0.39141866422899207</v>
      </c>
      <c r="AO357">
        <v>0.53056684508489493</v>
      </c>
      <c r="AP357">
        <v>0.34777588291528327</v>
      </c>
      <c r="AQ357">
        <v>0.18484931919651551</v>
      </c>
      <c r="AR357">
        <v>0.45623261022251382</v>
      </c>
      <c r="AS357">
        <v>0.54563927570366932</v>
      </c>
    </row>
    <row r="358" spans="1:45" x14ac:dyDescent="0.35">
      <c r="A358" s="4" t="s">
        <v>149</v>
      </c>
      <c r="B358" s="4" t="s">
        <v>150</v>
      </c>
      <c r="C358" s="4" t="s">
        <v>42</v>
      </c>
      <c r="D358" s="4">
        <v>28495.358777413399</v>
      </c>
      <c r="E358" s="4">
        <v>60546.620224308397</v>
      </c>
      <c r="F358" s="4">
        <v>74585.922789104501</v>
      </c>
      <c r="G358" s="4">
        <v>63631.6206405946</v>
      </c>
      <c r="H358" s="4">
        <v>28962.809626348298</v>
      </c>
      <c r="I358" s="4">
        <v>63324.990011198002</v>
      </c>
      <c r="J358" s="4">
        <v>87418.734108365505</v>
      </c>
      <c r="K358" s="4">
        <v>67714.570841755296</v>
      </c>
      <c r="L358" s="4">
        <v>81436.879105500004</v>
      </c>
      <c r="M358" s="4">
        <v>52565.330696020901</v>
      </c>
      <c r="N358" s="4">
        <v>94032.970167700507</v>
      </c>
      <c r="O358" s="4">
        <v>92149.089542759801</v>
      </c>
      <c r="P358" s="4"/>
      <c r="Q358" s="4" t="s">
        <v>11</v>
      </c>
      <c r="R358" s="4">
        <v>1</v>
      </c>
      <c r="S358" s="4">
        <v>0</v>
      </c>
      <c r="T358" s="4">
        <v>0</v>
      </c>
      <c r="U358" s="4">
        <v>0</v>
      </c>
      <c r="V358" s="4">
        <v>0</v>
      </c>
      <c r="W358" s="4">
        <v>12601.345191006571</v>
      </c>
      <c r="X358" s="4">
        <v>19646.76015389977</v>
      </c>
      <c r="Y358" s="4">
        <v>0</v>
      </c>
      <c r="Z358" s="4">
        <v>0</v>
      </c>
      <c r="AA358" s="4">
        <v>31720.673782626309</v>
      </c>
      <c r="AB358" s="4">
        <v>0</v>
      </c>
      <c r="AC358" s="4">
        <v>21276.608287893629</v>
      </c>
      <c r="AD358" s="4">
        <v>0</v>
      </c>
      <c r="AF358" t="s">
        <v>11</v>
      </c>
      <c r="AG358">
        <v>1</v>
      </c>
      <c r="AH358">
        <v>0</v>
      </c>
      <c r="AI358">
        <v>0</v>
      </c>
      <c r="AJ358">
        <v>0</v>
      </c>
      <c r="AK358">
        <v>0</v>
      </c>
      <c r="AL358">
        <v>1.2429175250412721E-2</v>
      </c>
      <c r="AM358">
        <v>3.1153408506591301E-2</v>
      </c>
      <c r="AN358">
        <v>0</v>
      </c>
      <c r="AO358">
        <v>0</v>
      </c>
      <c r="AP358">
        <v>3.8057226883861449E-2</v>
      </c>
      <c r="AQ358">
        <v>0</v>
      </c>
      <c r="AR358">
        <v>2.0747002090518159E-2</v>
      </c>
      <c r="AS358">
        <v>0</v>
      </c>
    </row>
    <row r="359" spans="1:45" x14ac:dyDescent="0.35">
      <c r="A359" s="4" t="s">
        <v>149</v>
      </c>
      <c r="B359" s="4" t="s">
        <v>150</v>
      </c>
      <c r="C359" s="4" t="s">
        <v>47</v>
      </c>
      <c r="D359" s="4">
        <v>48504.615740908703</v>
      </c>
      <c r="E359" s="4">
        <v>163510.20222183201</v>
      </c>
      <c r="F359" s="4">
        <v>105696.749004274</v>
      </c>
      <c r="G359" s="4">
        <v>301069.29410621902</v>
      </c>
      <c r="H359" s="4">
        <v>163624.82489073399</v>
      </c>
      <c r="I359" s="4">
        <v>171255.108551996</v>
      </c>
      <c r="J359" s="4">
        <v>202039.850593468</v>
      </c>
      <c r="K359" s="4">
        <v>146870.243436321</v>
      </c>
      <c r="L359" s="4">
        <v>138771.028712545</v>
      </c>
      <c r="M359" s="4">
        <v>95329.398979485006</v>
      </c>
      <c r="N359" s="4">
        <v>236757.628396549</v>
      </c>
      <c r="O359" s="4">
        <v>177112.744162396</v>
      </c>
      <c r="P359" s="4"/>
      <c r="Q359" s="4" t="s">
        <v>11</v>
      </c>
      <c r="R359" s="4">
        <v>2</v>
      </c>
      <c r="S359" s="4">
        <v>125654.66051856701</v>
      </c>
      <c r="T359" s="4">
        <v>169046.51199164349</v>
      </c>
      <c r="U359" s="4">
        <v>307926.87722831668</v>
      </c>
      <c r="V359" s="4">
        <v>225497.4041668422</v>
      </c>
      <c r="W359" s="4">
        <v>275702.53926994419</v>
      </c>
      <c r="X359" s="4">
        <v>273375.51329166011</v>
      </c>
      <c r="Y359" s="4">
        <v>325926.26642370218</v>
      </c>
      <c r="Z359" s="4">
        <v>365069.20201918267</v>
      </c>
      <c r="AA359" s="4">
        <v>320595.29999540228</v>
      </c>
      <c r="AB359" s="4">
        <v>294615.34314710129</v>
      </c>
      <c r="AC359" s="4">
        <v>351081.5980031314</v>
      </c>
      <c r="AD359" s="4">
        <v>377761.27819930029</v>
      </c>
      <c r="AF359" t="s">
        <v>11</v>
      </c>
      <c r="AG359">
        <v>2</v>
      </c>
      <c r="AH359">
        <v>0.34349326179948109</v>
      </c>
      <c r="AI359">
        <v>0.21605219114702751</v>
      </c>
      <c r="AJ359">
        <v>0.3752836119064526</v>
      </c>
      <c r="AK359">
        <v>0.26529909603523222</v>
      </c>
      <c r="AL359">
        <v>0.27193566445712219</v>
      </c>
      <c r="AM359">
        <v>0.43348516368912232</v>
      </c>
      <c r="AN359">
        <v>0.45445319906957699</v>
      </c>
      <c r="AO359">
        <v>0.29028065608533982</v>
      </c>
      <c r="AP359">
        <v>0.3846377335309703</v>
      </c>
      <c r="AQ359">
        <v>0.53733462316704439</v>
      </c>
      <c r="AR359">
        <v>0.34234265862092078</v>
      </c>
      <c r="AS359">
        <v>0.32599740670344041</v>
      </c>
    </row>
    <row r="360" spans="1:45" x14ac:dyDescent="0.35">
      <c r="A360" s="4" t="s">
        <v>151</v>
      </c>
      <c r="B360" s="4" t="s">
        <v>152</v>
      </c>
      <c r="C360" s="4" t="s">
        <v>39</v>
      </c>
      <c r="D360" s="4">
        <v>0</v>
      </c>
      <c r="E360" s="4">
        <v>17767.148787065798</v>
      </c>
      <c r="F360" s="4">
        <v>24672.2597752861</v>
      </c>
      <c r="G360" s="4">
        <v>27378.755936982401</v>
      </c>
      <c r="H360" s="4">
        <v>49905.2101930766</v>
      </c>
      <c r="I360" s="4">
        <v>29772.9860200763</v>
      </c>
      <c r="J360" s="4">
        <v>24535.311710161499</v>
      </c>
      <c r="K360" s="4">
        <v>33209.768852272799</v>
      </c>
      <c r="L360" s="4">
        <v>59901.981492564097</v>
      </c>
      <c r="M360" s="4">
        <v>19104.790232465501</v>
      </c>
      <c r="N360" s="4">
        <v>64315.180453236899</v>
      </c>
      <c r="O360" s="4">
        <v>72533.859824772197</v>
      </c>
      <c r="P360" s="4"/>
      <c r="Q360" s="4" t="s">
        <v>11</v>
      </c>
      <c r="R360" s="4">
        <v>3</v>
      </c>
      <c r="S360" s="4">
        <v>3956.5473581893202</v>
      </c>
      <c r="T360" s="4">
        <v>10203.82950840886</v>
      </c>
      <c r="U360" s="4">
        <v>16079.140473352511</v>
      </c>
      <c r="V360" s="4">
        <v>14835.074271166841</v>
      </c>
      <c r="W360" s="4">
        <v>5098.6284268971613</v>
      </c>
      <c r="X360" s="4">
        <v>11745.48036342966</v>
      </c>
      <c r="Y360" s="4">
        <v>9979.827949254588</v>
      </c>
      <c r="Z360" s="4">
        <v>71794.640577532249</v>
      </c>
      <c r="AA360" s="4">
        <v>26258.474663898429</v>
      </c>
      <c r="AB360" s="4">
        <v>23841.14278921231</v>
      </c>
      <c r="AC360" s="4">
        <v>29268.649428725199</v>
      </c>
      <c r="AD360" s="4">
        <v>12097.038332507729</v>
      </c>
      <c r="AF360" t="s">
        <v>11</v>
      </c>
      <c r="AG360">
        <v>3</v>
      </c>
      <c r="AH360">
        <v>1.081573378910012E-2</v>
      </c>
      <c r="AI360">
        <v>1.304114292220007E-2</v>
      </c>
      <c r="AJ360">
        <v>1.9596333933256448E-2</v>
      </c>
      <c r="AK360">
        <v>1.745355698571192E-2</v>
      </c>
      <c r="AL360">
        <v>5.0289667725211288E-3</v>
      </c>
      <c r="AM360">
        <v>1.8624533765453401E-2</v>
      </c>
      <c r="AN360">
        <v>1.39153090895926E-2</v>
      </c>
      <c r="AO360">
        <v>5.7086698234166983E-2</v>
      </c>
      <c r="AP360">
        <v>3.1503893478310951E-2</v>
      </c>
      <c r="AQ360">
        <v>4.3482703038031298E-2</v>
      </c>
      <c r="AR360">
        <v>2.8540109526287698E-2</v>
      </c>
      <c r="AS360">
        <v>1.0439405393765779E-2</v>
      </c>
    </row>
    <row r="361" spans="1:45" x14ac:dyDescent="0.35">
      <c r="A361" s="4" t="s">
        <v>151</v>
      </c>
      <c r="B361" s="4" t="s">
        <v>152</v>
      </c>
      <c r="C361" s="4" t="s">
        <v>44</v>
      </c>
      <c r="D361" s="4">
        <v>0</v>
      </c>
      <c r="E361" s="4">
        <v>0</v>
      </c>
      <c r="F361" s="4">
        <v>0</v>
      </c>
      <c r="G361" s="4">
        <v>7954.3889557852699</v>
      </c>
      <c r="H361" s="4">
        <v>0</v>
      </c>
      <c r="I361" s="4">
        <v>6668.0975305228203</v>
      </c>
      <c r="J361" s="4">
        <v>0</v>
      </c>
      <c r="K361" s="4">
        <v>0</v>
      </c>
      <c r="L361" s="4">
        <v>0</v>
      </c>
      <c r="M361" s="4">
        <v>0</v>
      </c>
      <c r="N361" s="4">
        <v>7787.93570281147</v>
      </c>
      <c r="O361" s="4">
        <v>3327.50000183982</v>
      </c>
      <c r="P361" s="4"/>
      <c r="Q361" s="4" t="s">
        <v>11</v>
      </c>
      <c r="R361" s="4">
        <v>4</v>
      </c>
      <c r="S361" s="4">
        <v>61493.33232625528</v>
      </c>
      <c r="T361" s="4">
        <v>69929.424526187548</v>
      </c>
      <c r="U361" s="4">
        <v>61375.444680657558</v>
      </c>
      <c r="V361" s="4">
        <v>88926.337050485934</v>
      </c>
      <c r="W361" s="4">
        <v>0</v>
      </c>
      <c r="X361" s="4">
        <v>70077.535742589418</v>
      </c>
      <c r="Y361" s="4">
        <v>72710.164203049484</v>
      </c>
      <c r="Z361" s="4">
        <v>92556.888235381484</v>
      </c>
      <c r="AA361" s="4">
        <v>111512.4862846426</v>
      </c>
      <c r="AB361" s="4">
        <v>87622.924920842153</v>
      </c>
      <c r="AC361" s="4">
        <v>71232.632541611354</v>
      </c>
      <c r="AD361" s="4">
        <v>63546.144043892389</v>
      </c>
      <c r="AF361" t="s">
        <v>11</v>
      </c>
      <c r="AG361">
        <v>4</v>
      </c>
      <c r="AH361">
        <v>0.16809997506255481</v>
      </c>
      <c r="AI361">
        <v>8.9374251006612698E-2</v>
      </c>
      <c r="AJ361">
        <v>7.4800870808830203E-2</v>
      </c>
      <c r="AK361">
        <v>0.1046223876518014</v>
      </c>
      <c r="AL361">
        <v>0</v>
      </c>
      <c r="AM361">
        <v>0.11112031098373221</v>
      </c>
      <c r="AN361">
        <v>0.1013829510874521</v>
      </c>
      <c r="AO361">
        <v>7.3595565151979736E-2</v>
      </c>
      <c r="AP361">
        <v>0.133788330601052</v>
      </c>
      <c r="AQ361">
        <v>0.1598111993767633</v>
      </c>
      <c r="AR361">
        <v>6.9459547135378039E-2</v>
      </c>
      <c r="AS361">
        <v>5.4838543174832367E-2</v>
      </c>
    </row>
    <row r="362" spans="1:45" x14ac:dyDescent="0.35">
      <c r="A362" s="4" t="s">
        <v>151</v>
      </c>
      <c r="B362" s="4" t="s">
        <v>152</v>
      </c>
      <c r="C362" s="4" t="s">
        <v>43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/>
      <c r="Q362" s="4" t="s">
        <v>11</v>
      </c>
      <c r="R362" s="4">
        <v>5</v>
      </c>
      <c r="S362" s="4">
        <v>22826.77422918077</v>
      </c>
      <c r="T362" s="4">
        <v>19011.80784345316</v>
      </c>
      <c r="U362" s="4">
        <v>19668.768985297069</v>
      </c>
      <c r="V362" s="4">
        <v>0</v>
      </c>
      <c r="W362" s="4">
        <v>28780.247569519721</v>
      </c>
      <c r="X362" s="4">
        <v>52938.787471618612</v>
      </c>
      <c r="Y362" s="4">
        <v>27848.140814493381</v>
      </c>
      <c r="Z362" s="4">
        <v>39574.511386408092</v>
      </c>
      <c r="AA362" s="4">
        <v>35488.80742603344</v>
      </c>
      <c r="AB362" s="4">
        <v>30742.22112204029</v>
      </c>
      <c r="AC362" s="4">
        <v>55759.9092977377</v>
      </c>
      <c r="AD362" s="4">
        <v>55309.229976934643</v>
      </c>
      <c r="AF362" t="s">
        <v>11</v>
      </c>
      <c r="AG362">
        <v>5</v>
      </c>
      <c r="AH362">
        <v>6.2399938879967462E-2</v>
      </c>
      <c r="AI362">
        <v>2.429829928964964E-2</v>
      </c>
      <c r="AJ362">
        <v>2.3971167223193961E-2</v>
      </c>
      <c r="AK362">
        <v>0</v>
      </c>
      <c r="AL362">
        <v>2.8387028160066771E-2</v>
      </c>
      <c r="AM362">
        <v>8.3943798317280868E-2</v>
      </c>
      <c r="AN362">
        <v>3.8829876524386263E-2</v>
      </c>
      <c r="AO362">
        <v>3.1467226120322427E-2</v>
      </c>
      <c r="AP362">
        <v>4.2578086622799313E-2</v>
      </c>
      <c r="AQ362">
        <v>5.6069244817577663E-2</v>
      </c>
      <c r="AR362">
        <v>5.4371962820103897E-2</v>
      </c>
      <c r="AS362">
        <v>4.7730316948292967E-2</v>
      </c>
    </row>
    <row r="363" spans="1:45" x14ac:dyDescent="0.35">
      <c r="A363" s="4" t="s">
        <v>151</v>
      </c>
      <c r="B363" s="4" t="s">
        <v>152</v>
      </c>
      <c r="C363" s="4" t="s">
        <v>42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/>
      <c r="Q363" s="4" t="s">
        <v>11</v>
      </c>
      <c r="R363" s="4">
        <v>6</v>
      </c>
      <c r="S363" s="4">
        <v>8710.0093676024626</v>
      </c>
      <c r="T363" s="4">
        <v>23943.714433408481</v>
      </c>
      <c r="U363" s="4">
        <v>0</v>
      </c>
      <c r="V363" s="4">
        <v>25988.417249344078</v>
      </c>
      <c r="W363" s="4">
        <v>14718.27538767535</v>
      </c>
      <c r="X363" s="4">
        <v>28460.572912809432</v>
      </c>
      <c r="Y363" s="4">
        <v>0</v>
      </c>
      <c r="Z363" s="4">
        <v>21383.701998232809</v>
      </c>
      <c r="AA363" s="4">
        <v>18052.63398583635</v>
      </c>
      <c r="AB363" s="4">
        <v>10117.55114292554</v>
      </c>
      <c r="AC363" s="4">
        <v>29028.6761986741</v>
      </c>
      <c r="AD363" s="4">
        <v>17793.221601676709</v>
      </c>
      <c r="AF363" t="s">
        <v>11</v>
      </c>
      <c r="AG363">
        <v>6</v>
      </c>
      <c r="AH363">
        <v>2.380993681917374E-2</v>
      </c>
      <c r="AI363">
        <v>3.060158950687095E-2</v>
      </c>
      <c r="AJ363">
        <v>0</v>
      </c>
      <c r="AK363">
        <v>3.0575534246665339E-2</v>
      </c>
      <c r="AL363">
        <v>1.4517182205897551E-2</v>
      </c>
      <c r="AM363">
        <v>4.5129265453387517E-2</v>
      </c>
      <c r="AN363">
        <v>0</v>
      </c>
      <c r="AO363">
        <v>1.7003009323296049E-2</v>
      </c>
      <c r="AP363">
        <v>2.1658845967722679E-2</v>
      </c>
      <c r="AQ363">
        <v>1.8452910404067949E-2</v>
      </c>
      <c r="AR363">
        <v>2.8306109584277608E-2</v>
      </c>
      <c r="AS363">
        <v>1.5355052075999111E-2</v>
      </c>
    </row>
    <row r="364" spans="1:45" x14ac:dyDescent="0.35">
      <c r="A364" s="4" t="s">
        <v>151</v>
      </c>
      <c r="B364" s="4" t="s">
        <v>152</v>
      </c>
      <c r="C364" s="4" t="s">
        <v>47</v>
      </c>
      <c r="D364" s="4">
        <v>0</v>
      </c>
      <c r="E364" s="4">
        <v>11761.6776917605</v>
      </c>
      <c r="F364" s="4">
        <v>8617.2088998158797</v>
      </c>
      <c r="G364" s="4">
        <v>5617.2075547450604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9276.0996795269602</v>
      </c>
      <c r="O364" s="4">
        <v>0</v>
      </c>
      <c r="P364" s="4"/>
      <c r="Q364" s="4" t="s">
        <v>122</v>
      </c>
      <c r="R364" s="4">
        <v>0</v>
      </c>
      <c r="S364" s="4">
        <v>0</v>
      </c>
      <c r="T364" s="4">
        <v>13867.251308372959</v>
      </c>
      <c r="U364" s="4">
        <v>0</v>
      </c>
      <c r="V364" s="4">
        <v>5030.5039275210111</v>
      </c>
      <c r="W364" s="4">
        <v>0</v>
      </c>
      <c r="X364" s="4">
        <v>0</v>
      </c>
      <c r="Y364" s="4">
        <v>0</v>
      </c>
      <c r="Z364" s="4">
        <v>0</v>
      </c>
      <c r="AA364" s="4">
        <v>17615.39366930813</v>
      </c>
      <c r="AB364" s="4">
        <v>0</v>
      </c>
      <c r="AC364" s="4">
        <v>0</v>
      </c>
      <c r="AD364" s="4">
        <v>0</v>
      </c>
      <c r="AF364" t="s">
        <v>122</v>
      </c>
      <c r="AG364">
        <v>0</v>
      </c>
      <c r="AI364">
        <v>1</v>
      </c>
      <c r="AJ364">
        <v>0</v>
      </c>
      <c r="AK364">
        <v>1</v>
      </c>
      <c r="AN364">
        <v>0</v>
      </c>
      <c r="AO364">
        <v>0</v>
      </c>
      <c r="AP364">
        <v>0.82363764880490853</v>
      </c>
    </row>
    <row r="365" spans="1:45" x14ac:dyDescent="0.35">
      <c r="A365" s="4" t="s">
        <v>151</v>
      </c>
      <c r="B365" s="4" t="s">
        <v>152</v>
      </c>
      <c r="C365" s="4" t="s">
        <v>38</v>
      </c>
      <c r="D365" s="4">
        <v>13042.369814441499</v>
      </c>
      <c r="E365" s="4">
        <v>25559.3315600198</v>
      </c>
      <c r="F365" s="4">
        <v>24399.154311218601</v>
      </c>
      <c r="G365" s="4">
        <v>17464.377883044501</v>
      </c>
      <c r="H365" s="4">
        <v>26163.648318812298</v>
      </c>
      <c r="I365" s="4">
        <v>14283.3077707351</v>
      </c>
      <c r="J365" s="4">
        <v>16573.125505818702</v>
      </c>
      <c r="K365" s="4">
        <v>19624.766414021498</v>
      </c>
      <c r="L365" s="4">
        <v>20315.887255989001</v>
      </c>
      <c r="M365" s="4">
        <v>0</v>
      </c>
      <c r="N365" s="4">
        <v>18423.8202343177</v>
      </c>
      <c r="O365" s="4">
        <v>29815.315729698599</v>
      </c>
      <c r="P365" s="4"/>
      <c r="Q365" s="4" t="s">
        <v>122</v>
      </c>
      <c r="R365" s="4">
        <v>1</v>
      </c>
      <c r="S365" s="4">
        <v>0</v>
      </c>
      <c r="T365" s="4">
        <v>0</v>
      </c>
      <c r="U365" s="4">
        <v>0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  <c r="AB365" s="4">
        <v>0</v>
      </c>
      <c r="AC365" s="4">
        <v>0</v>
      </c>
      <c r="AD365" s="4">
        <v>0</v>
      </c>
      <c r="AF365" t="s">
        <v>122</v>
      </c>
      <c r="AG365">
        <v>1</v>
      </c>
      <c r="AI365">
        <v>0</v>
      </c>
      <c r="AJ365">
        <v>0</v>
      </c>
      <c r="AK365">
        <v>0</v>
      </c>
      <c r="AN365">
        <v>0</v>
      </c>
      <c r="AO365">
        <v>0</v>
      </c>
      <c r="AP365">
        <v>0</v>
      </c>
    </row>
    <row r="366" spans="1:45" x14ac:dyDescent="0.35">
      <c r="A366" s="4" t="s">
        <v>151</v>
      </c>
      <c r="B366" s="4" t="s">
        <v>152</v>
      </c>
      <c r="C366" s="4" t="s">
        <v>37</v>
      </c>
      <c r="D366" s="4">
        <v>0</v>
      </c>
      <c r="E366" s="4">
        <v>8497.8420283325995</v>
      </c>
      <c r="F366" s="4">
        <v>9801.3995001950098</v>
      </c>
      <c r="G366" s="4">
        <v>13127.4804030737</v>
      </c>
      <c r="H366" s="4">
        <v>25336.530294323002</v>
      </c>
      <c r="I366" s="4">
        <v>6842.8341363193604</v>
      </c>
      <c r="J366" s="4">
        <v>0</v>
      </c>
      <c r="K366" s="4">
        <v>15326.8510315167</v>
      </c>
      <c r="L366" s="4">
        <v>0</v>
      </c>
      <c r="M366" s="4">
        <v>9125.4854315731609</v>
      </c>
      <c r="N366" s="4">
        <v>13650.2868473903</v>
      </c>
      <c r="O366" s="4">
        <v>29773.2846952324</v>
      </c>
      <c r="P366" s="4"/>
      <c r="Q366" s="4" t="s">
        <v>122</v>
      </c>
      <c r="R366" s="4">
        <v>2</v>
      </c>
      <c r="S366" s="4">
        <v>0</v>
      </c>
      <c r="T366" s="4">
        <v>0</v>
      </c>
      <c r="U366" s="4">
        <v>0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 s="4">
        <v>0</v>
      </c>
      <c r="AC366" s="4">
        <v>0</v>
      </c>
      <c r="AD366" s="4">
        <v>0</v>
      </c>
      <c r="AF366" t="s">
        <v>122</v>
      </c>
      <c r="AG366">
        <v>2</v>
      </c>
      <c r="AI366">
        <v>0</v>
      </c>
      <c r="AJ366">
        <v>0</v>
      </c>
      <c r="AK366">
        <v>0</v>
      </c>
      <c r="AN366">
        <v>0</v>
      </c>
      <c r="AO366">
        <v>0</v>
      </c>
      <c r="AP366">
        <v>0</v>
      </c>
    </row>
    <row r="367" spans="1:45" x14ac:dyDescent="0.35">
      <c r="A367" s="4" t="s">
        <v>153</v>
      </c>
      <c r="B367" s="4" t="s">
        <v>154</v>
      </c>
      <c r="C367" s="4" t="s">
        <v>39</v>
      </c>
      <c r="D367" s="4">
        <v>0</v>
      </c>
      <c r="E367" s="4">
        <v>24315.683553016199</v>
      </c>
      <c r="F367" s="4">
        <v>17749.002191129999</v>
      </c>
      <c r="G367" s="4">
        <v>51305.891654854597</v>
      </c>
      <c r="H367" s="4">
        <v>0</v>
      </c>
      <c r="I367" s="4">
        <v>0</v>
      </c>
      <c r="J367" s="4">
        <v>63222.1561935305</v>
      </c>
      <c r="K367" s="4">
        <v>54217.5412873401</v>
      </c>
      <c r="L367" s="4">
        <v>36814.098547594003</v>
      </c>
      <c r="M367" s="4">
        <v>0</v>
      </c>
      <c r="N367" s="4">
        <v>49815.669554135296</v>
      </c>
      <c r="O367" s="4">
        <v>39227.904056029802</v>
      </c>
      <c r="P367" s="4"/>
      <c r="Q367" s="4" t="s">
        <v>122</v>
      </c>
      <c r="R367" s="4">
        <v>3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  <c r="AB367" s="4">
        <v>0</v>
      </c>
      <c r="AC367" s="4">
        <v>0</v>
      </c>
      <c r="AD367" s="4">
        <v>0</v>
      </c>
      <c r="AF367" t="s">
        <v>122</v>
      </c>
      <c r="AG367">
        <v>3</v>
      </c>
      <c r="AI367">
        <v>0</v>
      </c>
      <c r="AJ367">
        <v>0</v>
      </c>
      <c r="AK367">
        <v>0</v>
      </c>
      <c r="AN367">
        <v>0</v>
      </c>
      <c r="AO367">
        <v>0</v>
      </c>
      <c r="AP367">
        <v>0</v>
      </c>
    </row>
    <row r="368" spans="1:45" x14ac:dyDescent="0.35">
      <c r="A368" s="4" t="s">
        <v>153</v>
      </c>
      <c r="B368" s="4" t="s">
        <v>154</v>
      </c>
      <c r="C368" s="4" t="s">
        <v>44</v>
      </c>
      <c r="D368" s="4">
        <v>607549.74833868502</v>
      </c>
      <c r="E368" s="4">
        <v>763748.80378470698</v>
      </c>
      <c r="F368" s="4">
        <v>1018776.66468141</v>
      </c>
      <c r="G368" s="4">
        <v>908150.97193512402</v>
      </c>
      <c r="H368" s="4">
        <v>798525.11430456396</v>
      </c>
      <c r="I368" s="4">
        <v>609821.12041927001</v>
      </c>
      <c r="J368" s="4">
        <v>1532927.41664065</v>
      </c>
      <c r="K368" s="4">
        <v>1334157.2669235801</v>
      </c>
      <c r="L368" s="4">
        <v>1518558.36806062</v>
      </c>
      <c r="M368" s="4">
        <v>577176.86694619001</v>
      </c>
      <c r="N368" s="4">
        <v>1007483.73195137</v>
      </c>
      <c r="O368" s="4">
        <v>1106940.8549357699</v>
      </c>
      <c r="P368" s="4"/>
      <c r="Q368" s="4" t="s">
        <v>122</v>
      </c>
      <c r="R368" s="4">
        <v>4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4">
        <v>0</v>
      </c>
      <c r="AC368" s="4">
        <v>0</v>
      </c>
      <c r="AD368" s="4">
        <v>0</v>
      </c>
      <c r="AF368" t="s">
        <v>122</v>
      </c>
      <c r="AG368">
        <v>4</v>
      </c>
      <c r="AI368">
        <v>0</v>
      </c>
      <c r="AJ368">
        <v>0</v>
      </c>
      <c r="AK368">
        <v>0</v>
      </c>
      <c r="AN368">
        <v>0</v>
      </c>
      <c r="AO368">
        <v>0</v>
      </c>
      <c r="AP368">
        <v>0</v>
      </c>
    </row>
    <row r="369" spans="1:45" x14ac:dyDescent="0.35">
      <c r="A369" s="4" t="s">
        <v>153</v>
      </c>
      <c r="B369" s="4" t="s">
        <v>154</v>
      </c>
      <c r="C369" s="4" t="s">
        <v>43</v>
      </c>
      <c r="D369" s="4">
        <v>81724696.491045296</v>
      </c>
      <c r="E369" s="4">
        <v>144329389.26754299</v>
      </c>
      <c r="F369" s="4">
        <v>153029040.290925</v>
      </c>
      <c r="G369" s="4">
        <v>164406598.90906</v>
      </c>
      <c r="H369" s="4">
        <v>153218833.50782499</v>
      </c>
      <c r="I369" s="4">
        <v>131565171.400676</v>
      </c>
      <c r="J369" s="4">
        <v>236536156.10557601</v>
      </c>
      <c r="K369" s="4">
        <v>164293221.58778</v>
      </c>
      <c r="L369" s="4">
        <v>225140888.74488601</v>
      </c>
      <c r="M369" s="4">
        <v>105606407.35703699</v>
      </c>
      <c r="N369" s="4">
        <v>250268402.31747001</v>
      </c>
      <c r="O369" s="4">
        <v>188623515.65987501</v>
      </c>
      <c r="P369" s="4"/>
      <c r="Q369" s="4" t="s">
        <v>122</v>
      </c>
      <c r="R369" s="4">
        <v>5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 s="4">
        <v>0</v>
      </c>
      <c r="AC369" s="4">
        <v>0</v>
      </c>
      <c r="AD369" s="4">
        <v>0</v>
      </c>
      <c r="AF369" t="s">
        <v>122</v>
      </c>
      <c r="AG369">
        <v>5</v>
      </c>
      <c r="AI369">
        <v>0</v>
      </c>
      <c r="AJ369">
        <v>0</v>
      </c>
      <c r="AK369">
        <v>0</v>
      </c>
      <c r="AN369">
        <v>0</v>
      </c>
      <c r="AO369">
        <v>0</v>
      </c>
      <c r="AP369">
        <v>0</v>
      </c>
    </row>
    <row r="370" spans="1:45" x14ac:dyDescent="0.35">
      <c r="A370" s="4" t="s">
        <v>153</v>
      </c>
      <c r="B370" s="4" t="s">
        <v>154</v>
      </c>
      <c r="C370" s="4" t="s">
        <v>42</v>
      </c>
      <c r="D370" s="4">
        <v>6388135.5806803796</v>
      </c>
      <c r="E370" s="4">
        <v>10252713.6366717</v>
      </c>
      <c r="F370" s="4">
        <v>11563292.9215823</v>
      </c>
      <c r="G370" s="4">
        <v>11717492.133794</v>
      </c>
      <c r="H370" s="4">
        <v>12002876.5448575</v>
      </c>
      <c r="I370" s="4">
        <v>10395925.120927701</v>
      </c>
      <c r="J370" s="4">
        <v>18075357.1788713</v>
      </c>
      <c r="K370" s="4">
        <v>13174359.042966699</v>
      </c>
      <c r="L370" s="4">
        <v>16515125.3701104</v>
      </c>
      <c r="M370" s="4">
        <v>8037828.5822482696</v>
      </c>
      <c r="N370" s="4">
        <v>16563365.493340399</v>
      </c>
      <c r="O370" s="4">
        <v>14259324.8191352</v>
      </c>
      <c r="P370" s="4"/>
      <c r="Q370" s="4" t="s">
        <v>122</v>
      </c>
      <c r="R370" s="4">
        <v>6</v>
      </c>
      <c r="S370" s="4">
        <v>0</v>
      </c>
      <c r="T370" s="4">
        <v>0</v>
      </c>
      <c r="U370" s="4">
        <v>10052.227174430211</v>
      </c>
      <c r="V370" s="4">
        <v>0</v>
      </c>
      <c r="W370" s="4">
        <v>0</v>
      </c>
      <c r="X370" s="4">
        <v>0</v>
      </c>
      <c r="Y370" s="4">
        <v>7440.7988640099038</v>
      </c>
      <c r="Z370" s="4">
        <v>16336.414388553179</v>
      </c>
      <c r="AA370" s="4">
        <v>3771.916265913896</v>
      </c>
      <c r="AB370" s="4">
        <v>0</v>
      </c>
      <c r="AC370" s="4">
        <v>0</v>
      </c>
      <c r="AD370" s="4">
        <v>0</v>
      </c>
      <c r="AF370" t="s">
        <v>122</v>
      </c>
      <c r="AG370">
        <v>6</v>
      </c>
      <c r="AI370">
        <v>0</v>
      </c>
      <c r="AJ370">
        <v>1</v>
      </c>
      <c r="AK370">
        <v>0</v>
      </c>
      <c r="AN370">
        <v>1</v>
      </c>
      <c r="AO370">
        <v>1</v>
      </c>
      <c r="AP370">
        <v>0.1763623511950915</v>
      </c>
    </row>
    <row r="371" spans="1:45" x14ac:dyDescent="0.35">
      <c r="A371" s="4" t="s">
        <v>153</v>
      </c>
      <c r="B371" s="4" t="s">
        <v>154</v>
      </c>
      <c r="C371" s="4" t="s">
        <v>47</v>
      </c>
      <c r="D371" s="4">
        <v>1216571.6024977099</v>
      </c>
      <c r="E371" s="4">
        <v>2020378.4164929099</v>
      </c>
      <c r="F371" s="4">
        <v>2824736.8207680699</v>
      </c>
      <c r="G371" s="4">
        <v>2567640.4022664898</v>
      </c>
      <c r="H371" s="4">
        <v>2084858.3068283999</v>
      </c>
      <c r="I371" s="4">
        <v>1919749.14219172</v>
      </c>
      <c r="J371" s="4">
        <v>3344937.0849568099</v>
      </c>
      <c r="K371" s="4">
        <v>2551881.6258206898</v>
      </c>
      <c r="L371" s="4">
        <v>2878283.9844283299</v>
      </c>
      <c r="M371" s="4">
        <v>1642931.92466416</v>
      </c>
      <c r="N371" s="4">
        <v>3679886.37745491</v>
      </c>
      <c r="O371" s="4">
        <v>3412518.4761124901</v>
      </c>
      <c r="P371" s="4"/>
      <c r="Q371" s="4" t="s">
        <v>122</v>
      </c>
      <c r="R371" s="4">
        <v>7</v>
      </c>
      <c r="S371" s="4">
        <v>0</v>
      </c>
      <c r="T371" s="4">
        <v>0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  <c r="AB371" s="4">
        <v>0</v>
      </c>
      <c r="AC371" s="4">
        <v>0</v>
      </c>
      <c r="AD371" s="4">
        <v>0</v>
      </c>
      <c r="AF371" t="s">
        <v>122</v>
      </c>
      <c r="AG371">
        <v>7</v>
      </c>
      <c r="AI371">
        <v>0</v>
      </c>
      <c r="AJ371">
        <v>0</v>
      </c>
      <c r="AK371">
        <v>0</v>
      </c>
      <c r="AN371">
        <v>0</v>
      </c>
      <c r="AO371">
        <v>0</v>
      </c>
      <c r="AP371">
        <v>0</v>
      </c>
    </row>
    <row r="372" spans="1:45" x14ac:dyDescent="0.35">
      <c r="A372" s="4" t="s">
        <v>153</v>
      </c>
      <c r="B372" s="4" t="s">
        <v>154</v>
      </c>
      <c r="C372" s="4" t="s">
        <v>38</v>
      </c>
      <c r="D372" s="4">
        <v>330770.88870824</v>
      </c>
      <c r="E372" s="4">
        <v>555837.61796607298</v>
      </c>
      <c r="F372" s="4">
        <v>647793.908585864</v>
      </c>
      <c r="G372" s="4">
        <v>567140.66273744602</v>
      </c>
      <c r="H372" s="4">
        <v>526786.19121601002</v>
      </c>
      <c r="I372" s="4">
        <v>440783.50321404397</v>
      </c>
      <c r="J372" s="4">
        <v>785292.553492454</v>
      </c>
      <c r="K372" s="4">
        <v>655656.34591103799</v>
      </c>
      <c r="L372" s="4">
        <v>781250.854034713</v>
      </c>
      <c r="M372" s="4">
        <v>343883.93226383702</v>
      </c>
      <c r="N372" s="4">
        <v>859140.84446684399</v>
      </c>
      <c r="O372" s="4">
        <v>793750.26872449298</v>
      </c>
      <c r="P372" s="4"/>
      <c r="Q372" s="4" t="s">
        <v>122</v>
      </c>
      <c r="R372" s="4">
        <v>8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v>0</v>
      </c>
      <c r="AC372" s="4">
        <v>0</v>
      </c>
      <c r="AD372" s="4">
        <v>0</v>
      </c>
      <c r="AF372" t="s">
        <v>122</v>
      </c>
      <c r="AG372">
        <v>8</v>
      </c>
      <c r="AI372">
        <v>0</v>
      </c>
      <c r="AJ372">
        <v>0</v>
      </c>
      <c r="AK372">
        <v>0</v>
      </c>
      <c r="AN372">
        <v>0</v>
      </c>
      <c r="AO372">
        <v>0</v>
      </c>
      <c r="AP372">
        <v>0</v>
      </c>
    </row>
    <row r="373" spans="1:45" x14ac:dyDescent="0.35">
      <c r="A373" s="4" t="s">
        <v>153</v>
      </c>
      <c r="B373" s="4" t="s">
        <v>154</v>
      </c>
      <c r="C373" s="4" t="s">
        <v>37</v>
      </c>
      <c r="D373" s="4">
        <v>63467.828247151599</v>
      </c>
      <c r="E373" s="4">
        <v>134726.201632857</v>
      </c>
      <c r="F373" s="4">
        <v>125472.62984414901</v>
      </c>
      <c r="G373" s="4">
        <v>171811.24321891699</v>
      </c>
      <c r="H373" s="4">
        <v>107098.026403333</v>
      </c>
      <c r="I373" s="4">
        <v>134835.85041259899</v>
      </c>
      <c r="J373" s="4">
        <v>177360.244875812</v>
      </c>
      <c r="K373" s="4">
        <v>136994.10059456699</v>
      </c>
      <c r="L373" s="4">
        <v>182571.173017022</v>
      </c>
      <c r="M373" s="4">
        <v>132134.73463025599</v>
      </c>
      <c r="N373" s="4">
        <v>203479.62896533401</v>
      </c>
      <c r="O373" s="4">
        <v>193744.88241714099</v>
      </c>
      <c r="P373" s="4"/>
      <c r="Q373" s="4" t="s">
        <v>122</v>
      </c>
      <c r="R373" s="4">
        <v>9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0</v>
      </c>
      <c r="AF373" t="s">
        <v>122</v>
      </c>
      <c r="AG373">
        <v>9</v>
      </c>
      <c r="AI373">
        <v>0</v>
      </c>
      <c r="AJ373">
        <v>0</v>
      </c>
      <c r="AK373">
        <v>0</v>
      </c>
      <c r="AN373">
        <v>0</v>
      </c>
      <c r="AO373">
        <v>0</v>
      </c>
      <c r="AP373">
        <v>0</v>
      </c>
    </row>
    <row r="374" spans="1:45" x14ac:dyDescent="0.35">
      <c r="A374" s="4" t="s">
        <v>155</v>
      </c>
      <c r="B374" s="4" t="s">
        <v>156</v>
      </c>
      <c r="C374" s="4" t="s">
        <v>39</v>
      </c>
      <c r="D374" s="4">
        <v>2023218.2993608301</v>
      </c>
      <c r="E374" s="4">
        <v>1675321.6893708601</v>
      </c>
      <c r="F374" s="4">
        <v>1867865.19853483</v>
      </c>
      <c r="G374" s="4">
        <v>1772087.61359358</v>
      </c>
      <c r="H374" s="4">
        <v>1120013.66955894</v>
      </c>
      <c r="I374" s="4">
        <v>1328526.5854653399</v>
      </c>
      <c r="J374" s="4">
        <v>3429472.2273718198</v>
      </c>
      <c r="K374" s="4">
        <v>2548726.8287084699</v>
      </c>
      <c r="L374" s="4">
        <v>3899773.4330693302</v>
      </c>
      <c r="M374" s="4">
        <v>2509376.5572876101</v>
      </c>
      <c r="N374" s="4">
        <v>1672760.25360502</v>
      </c>
      <c r="O374" s="4">
        <v>2128630.9374979502</v>
      </c>
      <c r="P374" s="4"/>
      <c r="Q374" s="4" t="s">
        <v>124</v>
      </c>
      <c r="R374" s="4">
        <v>0</v>
      </c>
      <c r="S374" s="4">
        <v>0</v>
      </c>
      <c r="T374" s="4">
        <v>0</v>
      </c>
      <c r="U374" s="4">
        <v>0</v>
      </c>
      <c r="V374" s="4">
        <v>5076.0423841633556</v>
      </c>
      <c r="W374" s="4">
        <v>0</v>
      </c>
      <c r="X374" s="4">
        <v>0</v>
      </c>
      <c r="Y374" s="4">
        <v>0</v>
      </c>
      <c r="Z374" s="4">
        <v>6321.2742781847546</v>
      </c>
      <c r="AA374" s="4">
        <v>0</v>
      </c>
      <c r="AB374" s="4">
        <v>0</v>
      </c>
      <c r="AC374" s="4">
        <v>0</v>
      </c>
      <c r="AD374" s="4">
        <v>0</v>
      </c>
      <c r="AF374" t="s">
        <v>124</v>
      </c>
      <c r="AG374">
        <v>0</v>
      </c>
      <c r="AI374">
        <v>0</v>
      </c>
      <c r="AK374">
        <v>0.44078723800027231</v>
      </c>
      <c r="AL374">
        <v>0</v>
      </c>
      <c r="AM374">
        <v>0</v>
      </c>
      <c r="AN374">
        <v>0</v>
      </c>
      <c r="AO374">
        <v>0.24842617059082009</v>
      </c>
      <c r="AP374">
        <v>0</v>
      </c>
      <c r="AQ374">
        <v>0</v>
      </c>
      <c r="AR374">
        <v>0</v>
      </c>
      <c r="AS374">
        <v>0</v>
      </c>
    </row>
    <row r="375" spans="1:45" x14ac:dyDescent="0.35">
      <c r="A375" s="4" t="s">
        <v>155</v>
      </c>
      <c r="B375" s="4" t="s">
        <v>156</v>
      </c>
      <c r="C375" s="4" t="s">
        <v>44</v>
      </c>
      <c r="D375" s="4">
        <v>282555.98945566599</v>
      </c>
      <c r="E375" s="4">
        <v>227277.60048838999</v>
      </c>
      <c r="F375" s="4">
        <v>329336.227875321</v>
      </c>
      <c r="G375" s="4">
        <v>315152.89277300303</v>
      </c>
      <c r="H375" s="4">
        <v>239391.26415875301</v>
      </c>
      <c r="I375" s="4">
        <v>178907.92952665</v>
      </c>
      <c r="J375" s="4">
        <v>408915.61406689201</v>
      </c>
      <c r="K375" s="4">
        <v>332305.23009635299</v>
      </c>
      <c r="L375" s="4">
        <v>455006.81661944301</v>
      </c>
      <c r="M375" s="4">
        <v>352320.97419268102</v>
      </c>
      <c r="N375" s="4">
        <v>279861.59713202203</v>
      </c>
      <c r="O375" s="4">
        <v>352992.75760754501</v>
      </c>
      <c r="P375" s="4"/>
      <c r="Q375" s="4" t="s">
        <v>124</v>
      </c>
      <c r="R375" s="4">
        <v>1</v>
      </c>
      <c r="S375" s="4">
        <v>0</v>
      </c>
      <c r="T375" s="4">
        <v>0</v>
      </c>
      <c r="U375" s="4">
        <v>0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4">
        <v>0</v>
      </c>
      <c r="AC375" s="4">
        <v>0</v>
      </c>
      <c r="AD375" s="4">
        <v>0</v>
      </c>
      <c r="AF375" t="s">
        <v>124</v>
      </c>
      <c r="AG375">
        <v>1</v>
      </c>
      <c r="AI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</row>
    <row r="376" spans="1:45" x14ac:dyDescent="0.35">
      <c r="A376" s="4" t="s">
        <v>155</v>
      </c>
      <c r="B376" s="4" t="s">
        <v>156</v>
      </c>
      <c r="C376" s="4" t="s">
        <v>43</v>
      </c>
      <c r="D376" s="4">
        <v>112833.93567075901</v>
      </c>
      <c r="E376" s="4">
        <v>118040.74517831601</v>
      </c>
      <c r="F376" s="4">
        <v>113046.64823909799</v>
      </c>
      <c r="G376" s="4">
        <v>117627.632082357</v>
      </c>
      <c r="H376" s="4">
        <v>85977.498366547807</v>
      </c>
      <c r="I376" s="4">
        <v>91359.798609571706</v>
      </c>
      <c r="J376" s="4">
        <v>131447.57543310401</v>
      </c>
      <c r="K376" s="4">
        <v>100473.971903549</v>
      </c>
      <c r="L376" s="4">
        <v>152402.258210589</v>
      </c>
      <c r="M376" s="4">
        <v>165414.008152619</v>
      </c>
      <c r="N376" s="4">
        <v>122889.888187351</v>
      </c>
      <c r="O376" s="4">
        <v>90970.856262794201</v>
      </c>
      <c r="P376" s="4"/>
      <c r="Q376" s="4" t="s">
        <v>124</v>
      </c>
      <c r="R376" s="4">
        <v>2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F376" t="s">
        <v>124</v>
      </c>
      <c r="AG376">
        <v>2</v>
      </c>
      <c r="AI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</row>
    <row r="377" spans="1:45" x14ac:dyDescent="0.35">
      <c r="A377" s="4" t="s">
        <v>155</v>
      </c>
      <c r="B377" s="4" t="s">
        <v>156</v>
      </c>
      <c r="C377" s="4" t="s">
        <v>42</v>
      </c>
      <c r="D377" s="4">
        <v>10715.9314624664</v>
      </c>
      <c r="E377" s="4">
        <v>6893.9616081244403</v>
      </c>
      <c r="F377" s="4">
        <v>6538.9181735618704</v>
      </c>
      <c r="G377" s="4">
        <v>11084.361458535301</v>
      </c>
      <c r="H377" s="4">
        <v>8490.0277212554302</v>
      </c>
      <c r="I377" s="4">
        <v>4318.6369744965295</v>
      </c>
      <c r="J377" s="4">
        <v>14369.5861846633</v>
      </c>
      <c r="K377" s="4">
        <v>7395.1751978505399</v>
      </c>
      <c r="L377" s="4">
        <v>14473.9740177396</v>
      </c>
      <c r="M377" s="4">
        <v>19648.8610909741</v>
      </c>
      <c r="N377" s="4">
        <v>6888.7972441231796</v>
      </c>
      <c r="O377" s="4">
        <v>9851.2601452238705</v>
      </c>
      <c r="P377" s="4"/>
      <c r="Q377" s="4" t="s">
        <v>124</v>
      </c>
      <c r="R377" s="4">
        <v>3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4">
        <v>0</v>
      </c>
      <c r="AC377" s="4">
        <v>0</v>
      </c>
      <c r="AD377" s="4">
        <v>0</v>
      </c>
      <c r="AF377" t="s">
        <v>124</v>
      </c>
      <c r="AG377">
        <v>3</v>
      </c>
      <c r="AI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</row>
    <row r="378" spans="1:45" x14ac:dyDescent="0.35">
      <c r="A378" s="4" t="s">
        <v>155</v>
      </c>
      <c r="B378" s="4" t="s">
        <v>156</v>
      </c>
      <c r="C378" s="4" t="s">
        <v>47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11588.5063900319</v>
      </c>
      <c r="J378" s="4">
        <v>0</v>
      </c>
      <c r="K378" s="4">
        <v>8264.6180353806303</v>
      </c>
      <c r="L378" s="4">
        <v>7396.7439633143504</v>
      </c>
      <c r="M378" s="4">
        <v>0</v>
      </c>
      <c r="N378" s="4">
        <v>0</v>
      </c>
      <c r="O378" s="4">
        <v>0</v>
      </c>
      <c r="P378" s="4"/>
      <c r="Q378" s="4" t="s">
        <v>124</v>
      </c>
      <c r="R378" s="4">
        <v>4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0</v>
      </c>
      <c r="AB378" s="4">
        <v>0</v>
      </c>
      <c r="AC378" s="4">
        <v>0</v>
      </c>
      <c r="AD378" s="4">
        <v>0</v>
      </c>
      <c r="AF378" t="s">
        <v>124</v>
      </c>
      <c r="AG378">
        <v>4</v>
      </c>
      <c r="AI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</row>
    <row r="379" spans="1:45" x14ac:dyDescent="0.35">
      <c r="A379" s="4" t="s">
        <v>155</v>
      </c>
      <c r="B379" s="4" t="s">
        <v>156</v>
      </c>
      <c r="C379" s="4" t="s">
        <v>38</v>
      </c>
      <c r="D379" s="4">
        <v>0</v>
      </c>
      <c r="E379" s="4">
        <v>0</v>
      </c>
      <c r="F379" s="4">
        <v>6759.8907225663197</v>
      </c>
      <c r="G379" s="4">
        <v>0</v>
      </c>
      <c r="H379" s="4">
        <v>0</v>
      </c>
      <c r="I379" s="4">
        <v>0</v>
      </c>
      <c r="J379" s="4">
        <v>0</v>
      </c>
      <c r="K379" s="4">
        <v>6076.0043698711197</v>
      </c>
      <c r="L379" s="4">
        <v>0</v>
      </c>
      <c r="M379" s="4">
        <v>0</v>
      </c>
      <c r="N379" s="4">
        <v>0</v>
      </c>
      <c r="O379" s="4">
        <v>0</v>
      </c>
      <c r="P379" s="4"/>
      <c r="Q379" s="4" t="s">
        <v>124</v>
      </c>
      <c r="R379" s="4">
        <v>5</v>
      </c>
      <c r="S379" s="4">
        <v>0</v>
      </c>
      <c r="T379" s="4">
        <v>0</v>
      </c>
      <c r="U379" s="4">
        <v>0</v>
      </c>
      <c r="V379" s="4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 s="4">
        <v>0</v>
      </c>
      <c r="AC379" s="4">
        <v>0</v>
      </c>
      <c r="AD379" s="4">
        <v>0</v>
      </c>
      <c r="AF379" t="s">
        <v>124</v>
      </c>
      <c r="AG379">
        <v>5</v>
      </c>
      <c r="AI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</row>
    <row r="380" spans="1:45" x14ac:dyDescent="0.35">
      <c r="A380" s="4" t="s">
        <v>7</v>
      </c>
      <c r="B380" s="4" t="s">
        <v>157</v>
      </c>
      <c r="C380" s="4" t="s">
        <v>39</v>
      </c>
      <c r="D380" s="4">
        <v>245329.59980414901</v>
      </c>
      <c r="E380" s="4">
        <v>326652.78786632</v>
      </c>
      <c r="F380" s="4">
        <v>205070.47903265001</v>
      </c>
      <c r="G380" s="4">
        <v>202707.33839162</v>
      </c>
      <c r="H380" s="4">
        <v>188412.734143129</v>
      </c>
      <c r="I380" s="4">
        <v>224393.845476399</v>
      </c>
      <c r="J380" s="4">
        <v>240450.645857186</v>
      </c>
      <c r="K380" s="4">
        <v>243542.616584756</v>
      </c>
      <c r="L380" s="4">
        <v>271621.34899269801</v>
      </c>
      <c r="M380" s="4">
        <v>232364.57793933499</v>
      </c>
      <c r="N380" s="4">
        <v>221816.483421991</v>
      </c>
      <c r="O380" s="4">
        <v>293685.07395445998</v>
      </c>
      <c r="P380" s="4"/>
      <c r="Q380" s="4" t="s">
        <v>124</v>
      </c>
      <c r="R380" s="4">
        <v>6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 s="4">
        <v>0</v>
      </c>
      <c r="AC380" s="4">
        <v>0</v>
      </c>
      <c r="AD380" s="4">
        <v>0</v>
      </c>
      <c r="AF380" t="s">
        <v>124</v>
      </c>
      <c r="AG380">
        <v>6</v>
      </c>
      <c r="AI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</row>
    <row r="381" spans="1:45" x14ac:dyDescent="0.35">
      <c r="A381" s="4" t="s">
        <v>7</v>
      </c>
      <c r="B381" s="4" t="s">
        <v>157</v>
      </c>
      <c r="C381" s="4" t="s">
        <v>44</v>
      </c>
      <c r="D381" s="4">
        <v>4972.4316655251996</v>
      </c>
      <c r="E381" s="4">
        <v>0</v>
      </c>
      <c r="F381" s="4">
        <v>7486.1623047052899</v>
      </c>
      <c r="G381" s="4">
        <v>5823.0978277937702</v>
      </c>
      <c r="H381" s="4">
        <v>9997.3407284499408</v>
      </c>
      <c r="I381" s="4">
        <v>9151.5807457884603</v>
      </c>
      <c r="J381" s="4">
        <v>11661.847415243399</v>
      </c>
      <c r="K381" s="4">
        <v>6609.1271116403004</v>
      </c>
      <c r="L381" s="4">
        <v>12062.196821106099</v>
      </c>
      <c r="M381" s="4">
        <v>12463.2995928607</v>
      </c>
      <c r="N381" s="4">
        <v>7370.2573908601898</v>
      </c>
      <c r="O381" s="4">
        <v>5041.6571504759804</v>
      </c>
      <c r="P381" s="4"/>
      <c r="Q381" s="4" t="s">
        <v>124</v>
      </c>
      <c r="R381" s="4">
        <v>7</v>
      </c>
      <c r="S381" s="4">
        <v>0</v>
      </c>
      <c r="T381" s="4">
        <v>7562.5219447050767</v>
      </c>
      <c r="U381" s="4">
        <v>0</v>
      </c>
      <c r="V381" s="4">
        <v>6439.8136719056274</v>
      </c>
      <c r="W381" s="4">
        <v>0</v>
      </c>
      <c r="X381" s="4">
        <v>0</v>
      </c>
      <c r="Y381" s="4">
        <v>0</v>
      </c>
      <c r="Z381" s="4">
        <v>12836.888983305489</v>
      </c>
      <c r="AA381" s="4">
        <v>0</v>
      </c>
      <c r="AB381" s="4">
        <v>13938.390496015079</v>
      </c>
      <c r="AC381" s="4">
        <v>5965.2133551711522</v>
      </c>
      <c r="AD381" s="4">
        <v>6261.3330869688771</v>
      </c>
      <c r="AF381" t="s">
        <v>124</v>
      </c>
      <c r="AG381">
        <v>7</v>
      </c>
      <c r="AI381">
        <v>0.39999065902169328</v>
      </c>
      <c r="AK381">
        <v>0.55921276199972758</v>
      </c>
      <c r="AL381">
        <v>0</v>
      </c>
      <c r="AM381">
        <v>0</v>
      </c>
      <c r="AN381">
        <v>0</v>
      </c>
      <c r="AO381">
        <v>0.50448992277200222</v>
      </c>
      <c r="AP381">
        <v>0</v>
      </c>
      <c r="AQ381">
        <v>0.78994433389763929</v>
      </c>
      <c r="AR381">
        <v>0.55404740605180303</v>
      </c>
      <c r="AS381">
        <v>1</v>
      </c>
    </row>
    <row r="382" spans="1:45" x14ac:dyDescent="0.35">
      <c r="A382" s="4" t="s">
        <v>7</v>
      </c>
      <c r="B382" s="4" t="s">
        <v>157</v>
      </c>
      <c r="C382" s="4" t="s">
        <v>43</v>
      </c>
      <c r="D382" s="4">
        <v>0</v>
      </c>
      <c r="E382" s="4">
        <v>0</v>
      </c>
      <c r="F382" s="4">
        <v>0</v>
      </c>
      <c r="G382" s="4">
        <v>3326.0275440494802</v>
      </c>
      <c r="H382" s="4">
        <v>0</v>
      </c>
      <c r="I382" s="4">
        <v>5823.1250000220298</v>
      </c>
      <c r="J382" s="4">
        <v>6257.8640517899003</v>
      </c>
      <c r="K382" s="4">
        <v>4159.5754807798903</v>
      </c>
      <c r="L382" s="4">
        <v>13310.0747248426</v>
      </c>
      <c r="M382" s="4">
        <v>5820.1739086541602</v>
      </c>
      <c r="N382" s="4">
        <v>5823.125</v>
      </c>
      <c r="O382" s="4">
        <v>0</v>
      </c>
      <c r="P382" s="4"/>
      <c r="Q382" s="4" t="s">
        <v>124</v>
      </c>
      <c r="R382" s="4">
        <v>8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6010.902251588881</v>
      </c>
      <c r="AB382" s="4">
        <v>0</v>
      </c>
      <c r="AC382" s="4">
        <v>4801.3984726503249</v>
      </c>
      <c r="AD382" s="4">
        <v>0</v>
      </c>
      <c r="AF382" t="s">
        <v>124</v>
      </c>
      <c r="AG382">
        <v>8</v>
      </c>
      <c r="AI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.62571031834304047</v>
      </c>
      <c r="AQ382">
        <v>0</v>
      </c>
      <c r="AR382">
        <v>0.44595259394819692</v>
      </c>
      <c r="AS382">
        <v>0</v>
      </c>
    </row>
    <row r="383" spans="1:45" x14ac:dyDescent="0.35">
      <c r="A383" s="4" t="s">
        <v>7</v>
      </c>
      <c r="B383" s="4" t="s">
        <v>157</v>
      </c>
      <c r="C383" s="4" t="s">
        <v>42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/>
      <c r="Q383" s="4" t="s">
        <v>124</v>
      </c>
      <c r="R383" s="4">
        <v>9</v>
      </c>
      <c r="S383" s="4">
        <v>0</v>
      </c>
      <c r="T383" s="4">
        <v>0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3595.6234446893991</v>
      </c>
      <c r="AB383" s="4">
        <v>0</v>
      </c>
      <c r="AC383" s="4">
        <v>0</v>
      </c>
      <c r="AD383" s="4">
        <v>0</v>
      </c>
      <c r="AF383" t="s">
        <v>124</v>
      </c>
      <c r="AG383">
        <v>9</v>
      </c>
      <c r="AI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.37428968165695953</v>
      </c>
      <c r="AQ383">
        <v>0</v>
      </c>
      <c r="AR383">
        <v>0</v>
      </c>
      <c r="AS383">
        <v>0</v>
      </c>
    </row>
    <row r="384" spans="1:45" x14ac:dyDescent="0.35">
      <c r="A384" s="4" t="s">
        <v>7</v>
      </c>
      <c r="B384" s="4" t="s">
        <v>157</v>
      </c>
      <c r="C384" s="4" t="s">
        <v>47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/>
      <c r="Q384" s="4" t="s">
        <v>124</v>
      </c>
      <c r="R384" s="4">
        <v>10</v>
      </c>
      <c r="S384" s="4">
        <v>0</v>
      </c>
      <c r="T384" s="4">
        <v>11344.224435827089</v>
      </c>
      <c r="U384" s="4">
        <v>0</v>
      </c>
      <c r="V384" s="4">
        <v>0</v>
      </c>
      <c r="W384" s="4">
        <v>7584.308187730292</v>
      </c>
      <c r="X384" s="4">
        <v>10119.12428172298</v>
      </c>
      <c r="Y384" s="4">
        <v>8851.4875940065376</v>
      </c>
      <c r="Z384" s="4">
        <v>6287.1199916837977</v>
      </c>
      <c r="AA384" s="4">
        <v>0</v>
      </c>
      <c r="AB384" s="4">
        <v>3706.3850886670848</v>
      </c>
      <c r="AC384" s="4">
        <v>0</v>
      </c>
      <c r="AD384" s="4">
        <v>0</v>
      </c>
      <c r="AF384" t="s">
        <v>124</v>
      </c>
      <c r="AG384">
        <v>10</v>
      </c>
      <c r="AI384">
        <v>0.60000934097830672</v>
      </c>
      <c r="AK384">
        <v>0</v>
      </c>
      <c r="AL384">
        <v>1</v>
      </c>
      <c r="AM384">
        <v>1</v>
      </c>
      <c r="AN384">
        <v>1</v>
      </c>
      <c r="AO384">
        <v>0.24708390663717769</v>
      </c>
      <c r="AP384">
        <v>0</v>
      </c>
      <c r="AQ384">
        <v>0.21005566610236079</v>
      </c>
      <c r="AR384">
        <v>0</v>
      </c>
      <c r="AS384">
        <v>0</v>
      </c>
    </row>
    <row r="385" spans="1:45" x14ac:dyDescent="0.35">
      <c r="A385" s="4" t="s">
        <v>7</v>
      </c>
      <c r="B385" s="4" t="s">
        <v>157</v>
      </c>
      <c r="C385" s="4" t="s">
        <v>38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/>
      <c r="Q385" s="4" t="s">
        <v>126</v>
      </c>
      <c r="R385" s="4">
        <v>0</v>
      </c>
      <c r="S385" s="4">
        <v>1870501.6464532691</v>
      </c>
      <c r="T385" s="4">
        <v>2635117.924266242</v>
      </c>
      <c r="U385" s="4">
        <v>2120426.2664787839</v>
      </c>
      <c r="V385" s="4">
        <v>2115250.469479932</v>
      </c>
      <c r="W385" s="4">
        <v>2373644.710895407</v>
      </c>
      <c r="X385" s="4">
        <v>2187461.082581887</v>
      </c>
      <c r="Y385" s="4">
        <v>2399548.9525065362</v>
      </c>
      <c r="Z385" s="4">
        <v>2345196.4486374771</v>
      </c>
      <c r="AA385" s="4">
        <v>2364354.0130975391</v>
      </c>
      <c r="AB385" s="4">
        <v>1415812.674646389</v>
      </c>
      <c r="AC385" s="4">
        <v>2358161.906495376</v>
      </c>
      <c r="AD385" s="4">
        <v>1406354.005983484</v>
      </c>
      <c r="AF385" t="s">
        <v>126</v>
      </c>
      <c r="AG385">
        <v>0</v>
      </c>
      <c r="AH385">
        <v>1</v>
      </c>
      <c r="AI385">
        <v>1</v>
      </c>
      <c r="AJ385">
        <v>1</v>
      </c>
      <c r="AK385">
        <v>1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>
        <v>0.9983809300584795</v>
      </c>
      <c r="AS385">
        <v>0.99556133724433427</v>
      </c>
    </row>
    <row r="386" spans="1:45" x14ac:dyDescent="0.35">
      <c r="A386" s="4" t="s">
        <v>7</v>
      </c>
      <c r="B386" s="4" t="s">
        <v>157</v>
      </c>
      <c r="C386" s="4" t="s">
        <v>37</v>
      </c>
      <c r="D386" s="4">
        <v>0</v>
      </c>
      <c r="E386" s="4">
        <v>0</v>
      </c>
      <c r="F386" s="4">
        <v>0</v>
      </c>
      <c r="G386" s="4">
        <v>6655.0100327550299</v>
      </c>
      <c r="H386" s="4">
        <v>0</v>
      </c>
      <c r="I386" s="4">
        <v>0</v>
      </c>
      <c r="J386" s="4">
        <v>4157.9012475152504</v>
      </c>
      <c r="K386" s="4">
        <v>0</v>
      </c>
      <c r="L386" s="4">
        <v>4157.8928524661796</v>
      </c>
      <c r="M386" s="4">
        <v>4172.76634085551</v>
      </c>
      <c r="N386" s="4">
        <v>0</v>
      </c>
      <c r="O386" s="4">
        <v>0</v>
      </c>
      <c r="P386" s="4"/>
      <c r="Q386" s="4" t="s">
        <v>126</v>
      </c>
      <c r="R386" s="4">
        <v>1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  <c r="AB386" s="4">
        <v>0</v>
      </c>
      <c r="AC386" s="4">
        <v>0</v>
      </c>
      <c r="AD386" s="4">
        <v>0</v>
      </c>
      <c r="AF386" t="s">
        <v>126</v>
      </c>
      <c r="AG386">
        <v>1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</row>
    <row r="387" spans="1:45" x14ac:dyDescent="0.3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 t="s">
        <v>126</v>
      </c>
      <c r="R387" s="4">
        <v>2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4">
        <v>0</v>
      </c>
      <c r="AC387" s="4">
        <v>0</v>
      </c>
      <c r="AD387" s="4">
        <v>0</v>
      </c>
      <c r="AF387" t="s">
        <v>126</v>
      </c>
      <c r="AG387">
        <v>2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</row>
    <row r="388" spans="1:45" x14ac:dyDescent="0.3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 t="s">
        <v>126</v>
      </c>
      <c r="R388" s="4">
        <v>3</v>
      </c>
      <c r="S388" s="4">
        <v>0</v>
      </c>
      <c r="T388" s="4">
        <v>0</v>
      </c>
      <c r="U388" s="4">
        <v>0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4">
        <v>0</v>
      </c>
      <c r="AC388" s="4">
        <v>0</v>
      </c>
      <c r="AD388" s="4">
        <v>0</v>
      </c>
      <c r="AF388" t="s">
        <v>126</v>
      </c>
      <c r="AG388">
        <v>3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</row>
    <row r="389" spans="1:45" x14ac:dyDescent="0.3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 t="s">
        <v>126</v>
      </c>
      <c r="R389" s="4">
        <v>4</v>
      </c>
      <c r="S389" s="4">
        <v>0</v>
      </c>
      <c r="T389" s="4">
        <v>0</v>
      </c>
      <c r="U389" s="4">
        <v>0</v>
      </c>
      <c r="V389" s="4">
        <v>0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F389" t="s">
        <v>126</v>
      </c>
      <c r="AG389">
        <v>4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</row>
    <row r="390" spans="1:45" x14ac:dyDescent="0.3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 t="s">
        <v>126</v>
      </c>
      <c r="R390" s="4">
        <v>5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4">
        <v>0</v>
      </c>
      <c r="AC390" s="4">
        <v>0</v>
      </c>
      <c r="AD390" s="4">
        <v>6270.1622834395894</v>
      </c>
      <c r="AF390" t="s">
        <v>126</v>
      </c>
      <c r="AG390">
        <v>5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4.4386627556656719E-3</v>
      </c>
    </row>
    <row r="391" spans="1:45" x14ac:dyDescent="0.3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 t="s">
        <v>126</v>
      </c>
      <c r="R391" s="4">
        <v>6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4">
        <v>0</v>
      </c>
      <c r="AC391" s="4">
        <v>0</v>
      </c>
      <c r="AD391" s="4">
        <v>0</v>
      </c>
      <c r="AF391" t="s">
        <v>126</v>
      </c>
      <c r="AG391">
        <v>6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</row>
    <row r="392" spans="1:45" x14ac:dyDescent="0.3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 t="s">
        <v>126</v>
      </c>
      <c r="R392" s="4">
        <v>7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F392" t="s">
        <v>126</v>
      </c>
      <c r="AG392">
        <v>7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</row>
    <row r="393" spans="1:45" x14ac:dyDescent="0.3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 t="s">
        <v>126</v>
      </c>
      <c r="R393" s="4">
        <v>8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 s="4">
        <v>0</v>
      </c>
      <c r="AC393" s="4">
        <v>0</v>
      </c>
      <c r="AD393" s="4">
        <v>0</v>
      </c>
      <c r="AF393" t="s">
        <v>126</v>
      </c>
      <c r="AG393">
        <v>8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</row>
    <row r="394" spans="1:45" x14ac:dyDescent="0.3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 t="s">
        <v>126</v>
      </c>
      <c r="R394" s="4">
        <v>9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4">
        <v>0</v>
      </c>
      <c r="AC394" s="4">
        <v>3824.2207408966869</v>
      </c>
      <c r="AD394" s="4">
        <v>0</v>
      </c>
      <c r="AF394" t="s">
        <v>126</v>
      </c>
      <c r="AG394">
        <v>9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1.619069941520509E-3</v>
      </c>
      <c r="AS394">
        <v>0</v>
      </c>
    </row>
    <row r="395" spans="1:45" x14ac:dyDescent="0.3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 t="s">
        <v>126</v>
      </c>
      <c r="R395" s="4">
        <v>1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 s="4">
        <v>0</v>
      </c>
      <c r="AC395" s="4">
        <v>0</v>
      </c>
      <c r="AD395" s="4">
        <v>0</v>
      </c>
      <c r="AF395" t="s">
        <v>126</v>
      </c>
      <c r="AG395">
        <v>1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</row>
    <row r="396" spans="1:45" x14ac:dyDescent="0.3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 t="s">
        <v>15</v>
      </c>
      <c r="R396" s="4">
        <v>0</v>
      </c>
      <c r="S396" s="4">
        <v>819059.16795434419</v>
      </c>
      <c r="T396" s="4">
        <v>1894768.1954289479</v>
      </c>
      <c r="U396" s="4">
        <v>1419381.3188320801</v>
      </c>
      <c r="V396" s="4">
        <v>1574712.3989297361</v>
      </c>
      <c r="W396" s="4">
        <v>2220950.2442842331</v>
      </c>
      <c r="X396" s="4">
        <v>1506488.32947155</v>
      </c>
      <c r="Y396" s="4">
        <v>1868451.00434852</v>
      </c>
      <c r="Z396" s="4">
        <v>1783595.934741769</v>
      </c>
      <c r="AA396" s="4">
        <v>1920967.197875516</v>
      </c>
      <c r="AB396" s="4">
        <v>1719807.253812206</v>
      </c>
      <c r="AC396" s="4">
        <v>2160470.5322981412</v>
      </c>
      <c r="AD396" s="4">
        <v>1917607.013241058</v>
      </c>
      <c r="AF396" t="s">
        <v>15</v>
      </c>
      <c r="AG396">
        <v>0</v>
      </c>
      <c r="AH396">
        <v>0.50944450462771795</v>
      </c>
      <c r="AI396">
        <v>0.70157809760557677</v>
      </c>
      <c r="AJ396">
        <v>0.55878624689802625</v>
      </c>
      <c r="AK396">
        <v>0.58704405016078731</v>
      </c>
      <c r="AL396">
        <v>0.76834998597870374</v>
      </c>
      <c r="AM396">
        <v>0.58583886419187303</v>
      </c>
      <c r="AN396">
        <v>0.60203241738714874</v>
      </c>
      <c r="AO396">
        <v>0.60137288846706982</v>
      </c>
      <c r="AP396">
        <v>0.57885939597138703</v>
      </c>
      <c r="AQ396">
        <v>0.58885266352548116</v>
      </c>
      <c r="AR396">
        <v>0.6580100915335011</v>
      </c>
      <c r="AS396">
        <v>0.63977347972238174</v>
      </c>
    </row>
    <row r="397" spans="1:45" x14ac:dyDescent="0.3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 t="s">
        <v>15</v>
      </c>
      <c r="R397" s="4">
        <v>1</v>
      </c>
      <c r="S397" s="4">
        <v>0</v>
      </c>
      <c r="T397" s="4">
        <v>0</v>
      </c>
      <c r="U397" s="4">
        <v>55266.247029596518</v>
      </c>
      <c r="V397" s="4">
        <v>0</v>
      </c>
      <c r="W397" s="4">
        <v>0</v>
      </c>
      <c r="X397" s="4">
        <v>32156.244722442021</v>
      </c>
      <c r="Y397" s="4">
        <v>0</v>
      </c>
      <c r="Z397" s="4">
        <v>33830.593114452618</v>
      </c>
      <c r="AA397" s="4">
        <v>16609.099716667901</v>
      </c>
      <c r="AB397" s="4">
        <v>0</v>
      </c>
      <c r="AC397" s="4">
        <v>0</v>
      </c>
      <c r="AD397" s="4">
        <v>0</v>
      </c>
      <c r="AF397" t="s">
        <v>15</v>
      </c>
      <c r="AG397">
        <v>1</v>
      </c>
      <c r="AH397">
        <v>0</v>
      </c>
      <c r="AI397">
        <v>0</v>
      </c>
      <c r="AJ397">
        <v>2.1757380027530811E-2</v>
      </c>
      <c r="AK397">
        <v>0</v>
      </c>
      <c r="AL397">
        <v>0</v>
      </c>
      <c r="AM397">
        <v>1.250482829261579E-2</v>
      </c>
      <c r="AN397">
        <v>0</v>
      </c>
      <c r="AO397">
        <v>1.1406620245934839E-2</v>
      </c>
      <c r="AP397">
        <v>5.0049440928777124E-3</v>
      </c>
      <c r="AQ397">
        <v>0</v>
      </c>
      <c r="AR397">
        <v>0</v>
      </c>
      <c r="AS397">
        <v>0</v>
      </c>
    </row>
    <row r="398" spans="1:45" x14ac:dyDescent="0.3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 t="s">
        <v>15</v>
      </c>
      <c r="R398" s="4">
        <v>2</v>
      </c>
      <c r="S398" s="4">
        <v>754282.6531190282</v>
      </c>
      <c r="T398" s="4">
        <v>765538.45652663545</v>
      </c>
      <c r="U398" s="4">
        <v>1009608.634445173</v>
      </c>
      <c r="V398" s="4">
        <v>1045462.140450166</v>
      </c>
      <c r="W398" s="4">
        <v>634984.27719042159</v>
      </c>
      <c r="X398" s="4">
        <v>986122.7696081528</v>
      </c>
      <c r="Y398" s="4">
        <v>1178644.3404219309</v>
      </c>
      <c r="Z398" s="4">
        <v>1047089.034569058</v>
      </c>
      <c r="AA398" s="4">
        <v>1327412.490761678</v>
      </c>
      <c r="AB398" s="4">
        <v>1157743.2893757049</v>
      </c>
      <c r="AC398" s="4">
        <v>1066768.0953457551</v>
      </c>
      <c r="AD398" s="4">
        <v>1034429.386796128</v>
      </c>
      <c r="AF398" t="s">
        <v>15</v>
      </c>
      <c r="AG398">
        <v>2</v>
      </c>
      <c r="AH398">
        <v>0.46915432682016422</v>
      </c>
      <c r="AI398">
        <v>0.28345684462593501</v>
      </c>
      <c r="AJ398">
        <v>0.3974657212916311</v>
      </c>
      <c r="AK398">
        <v>0.38974248861999111</v>
      </c>
      <c r="AL398">
        <v>0.21967631275467631</v>
      </c>
      <c r="AM398">
        <v>0.38348059656302458</v>
      </c>
      <c r="AN398">
        <v>0.37977024811057819</v>
      </c>
      <c r="AO398">
        <v>0.35304574592011362</v>
      </c>
      <c r="AP398">
        <v>0.39999912203444771</v>
      </c>
      <c r="AQ398">
        <v>0.39640501464129668</v>
      </c>
      <c r="AR398">
        <v>0.32490337709758299</v>
      </c>
      <c r="AS398">
        <v>0.34511789107357349</v>
      </c>
    </row>
    <row r="399" spans="1:45" x14ac:dyDescent="0.3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 t="s">
        <v>15</v>
      </c>
      <c r="R399" s="4">
        <v>3</v>
      </c>
      <c r="S399" s="4">
        <v>34407.718894441088</v>
      </c>
      <c r="T399" s="4">
        <v>40416.477651258792</v>
      </c>
      <c r="U399" s="4">
        <v>55858.78411062729</v>
      </c>
      <c r="V399" s="4">
        <v>62268.794299117479</v>
      </c>
      <c r="W399" s="4">
        <v>34610.522858554577</v>
      </c>
      <c r="X399" s="4">
        <v>46738.955203219783</v>
      </c>
      <c r="Y399" s="4">
        <v>56476.739366965347</v>
      </c>
      <c r="Z399" s="4">
        <v>101357.9728587031</v>
      </c>
      <c r="AA399" s="4">
        <v>53549.722456575109</v>
      </c>
      <c r="AB399" s="4">
        <v>43056.529412662247</v>
      </c>
      <c r="AC399" s="4">
        <v>56100.883552864827</v>
      </c>
      <c r="AD399" s="4">
        <v>45285.424045252919</v>
      </c>
      <c r="AF399" t="s">
        <v>15</v>
      </c>
      <c r="AG399">
        <v>3</v>
      </c>
      <c r="AH399">
        <v>2.1401168552117839E-2</v>
      </c>
      <c r="AI399">
        <v>1.4965057768488259E-2</v>
      </c>
      <c r="AJ399">
        <v>2.199065178281186E-2</v>
      </c>
      <c r="AK399">
        <v>2.3213461219221621E-2</v>
      </c>
      <c r="AL399">
        <v>1.197370126661996E-2</v>
      </c>
      <c r="AM399">
        <v>1.817571095248648E-2</v>
      </c>
      <c r="AN399">
        <v>1.8197334502273069E-2</v>
      </c>
      <c r="AO399">
        <v>3.4174745366881601E-2</v>
      </c>
      <c r="AP399">
        <v>1.6136537901287589E-2</v>
      </c>
      <c r="AQ399">
        <v>1.4742321833222081E-2</v>
      </c>
      <c r="AR399">
        <v>1.7086531368916021E-2</v>
      </c>
      <c r="AS399">
        <v>1.5108629204044851E-2</v>
      </c>
    </row>
    <row r="400" spans="1:45" x14ac:dyDescent="0.3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 t="s">
        <v>128</v>
      </c>
      <c r="R400" s="4">
        <v>0</v>
      </c>
      <c r="S400" s="4">
        <v>9588531.8983051274</v>
      </c>
      <c r="T400" s="4">
        <v>10986791.21674847</v>
      </c>
      <c r="U400" s="4">
        <v>9462646.0268115643</v>
      </c>
      <c r="V400" s="4">
        <v>7769967.410638243</v>
      </c>
      <c r="W400" s="4">
        <v>10036342.11367764</v>
      </c>
      <c r="X400" s="4">
        <v>11431162.29523295</v>
      </c>
      <c r="Y400" s="4">
        <v>7062012.8469175315</v>
      </c>
      <c r="Z400" s="4">
        <v>12219474.630439529</v>
      </c>
      <c r="AA400" s="4">
        <v>7554444.5721685234</v>
      </c>
      <c r="AB400" s="4">
        <v>6579455.3442785107</v>
      </c>
      <c r="AC400" s="4">
        <v>11163302.885641869</v>
      </c>
      <c r="AD400" s="4">
        <v>6528540.7572171707</v>
      </c>
      <c r="AF400" t="s">
        <v>128</v>
      </c>
      <c r="AG400">
        <v>0</v>
      </c>
      <c r="AH400">
        <v>0.99960775293392534</v>
      </c>
      <c r="AI400">
        <v>0.99806437925255276</v>
      </c>
      <c r="AJ400">
        <v>0.9996024724834951</v>
      </c>
      <c r="AK400">
        <v>1</v>
      </c>
      <c r="AL400">
        <v>0.99880655224839854</v>
      </c>
      <c r="AM400">
        <v>0.99906744382047641</v>
      </c>
      <c r="AN400">
        <v>0.99720390969817974</v>
      </c>
      <c r="AO400">
        <v>0.99892972949086156</v>
      </c>
      <c r="AP400">
        <v>0.99938361752123439</v>
      </c>
      <c r="AQ400">
        <v>1</v>
      </c>
      <c r="AR400">
        <v>0.99870223258449498</v>
      </c>
      <c r="AS400">
        <v>0.99868589879776026</v>
      </c>
    </row>
    <row r="401" spans="1:45" x14ac:dyDescent="0.3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 t="s">
        <v>128</v>
      </c>
      <c r="R401" s="4">
        <v>1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 s="4">
        <v>0</v>
      </c>
      <c r="AC401" s="4">
        <v>0</v>
      </c>
      <c r="AD401" s="4">
        <v>0</v>
      </c>
      <c r="AF401" t="s">
        <v>128</v>
      </c>
      <c r="AG401">
        <v>1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</row>
    <row r="402" spans="1:45" x14ac:dyDescent="0.3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 t="s">
        <v>128</v>
      </c>
      <c r="R402" s="4">
        <v>2</v>
      </c>
      <c r="S402" s="4">
        <v>0</v>
      </c>
      <c r="T402" s="4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4">
        <v>0</v>
      </c>
      <c r="AC402" s="4">
        <v>0</v>
      </c>
      <c r="AD402" s="4">
        <v>0</v>
      </c>
      <c r="AF402" t="s">
        <v>128</v>
      </c>
      <c r="AG402">
        <v>2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</row>
    <row r="403" spans="1:45" x14ac:dyDescent="0.3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 t="s">
        <v>128</v>
      </c>
      <c r="R403" s="4">
        <v>3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 s="4">
        <v>0</v>
      </c>
      <c r="AC403" s="4">
        <v>0</v>
      </c>
      <c r="AD403" s="4">
        <v>0</v>
      </c>
      <c r="AF403" t="s">
        <v>128</v>
      </c>
      <c r="AG403">
        <v>3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</row>
    <row r="404" spans="1:45" x14ac:dyDescent="0.3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 t="s">
        <v>128</v>
      </c>
      <c r="R404" s="4">
        <v>4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4">
        <v>0</v>
      </c>
      <c r="AC404" s="4">
        <v>0</v>
      </c>
      <c r="AD404" s="4">
        <v>0</v>
      </c>
      <c r="AF404" t="s">
        <v>128</v>
      </c>
      <c r="AG404">
        <v>4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</row>
    <row r="405" spans="1:45" x14ac:dyDescent="0.3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 t="s">
        <v>128</v>
      </c>
      <c r="R405" s="4">
        <v>5</v>
      </c>
      <c r="S405" s="4">
        <v>0</v>
      </c>
      <c r="T405" s="4">
        <v>6619.312495782985</v>
      </c>
      <c r="U405" s="4">
        <v>0</v>
      </c>
      <c r="V405" s="4">
        <v>0</v>
      </c>
      <c r="W405" s="4">
        <v>5825.1694384930197</v>
      </c>
      <c r="X405" s="4">
        <v>4487.1099988065316</v>
      </c>
      <c r="Y405" s="4">
        <v>16012.715790362139</v>
      </c>
      <c r="Z405" s="4">
        <v>8260.7071216416207</v>
      </c>
      <c r="AA405" s="4">
        <v>4659.2991814695752</v>
      </c>
      <c r="AB405" s="4">
        <v>0</v>
      </c>
      <c r="AC405" s="4">
        <v>4194.3633441313686</v>
      </c>
      <c r="AD405" s="4">
        <v>8590.4519812066937</v>
      </c>
      <c r="AF405" t="s">
        <v>128</v>
      </c>
      <c r="AG405">
        <v>5</v>
      </c>
      <c r="AH405">
        <v>0</v>
      </c>
      <c r="AI405">
        <v>6.0131296634737517E-4</v>
      </c>
      <c r="AJ405">
        <v>0</v>
      </c>
      <c r="AK405">
        <v>0</v>
      </c>
      <c r="AL405">
        <v>5.7971493371024307E-4</v>
      </c>
      <c r="AM405">
        <v>3.9216707810354708E-4</v>
      </c>
      <c r="AN405">
        <v>2.2611036169389981E-3</v>
      </c>
      <c r="AO405">
        <v>6.753044774829148E-4</v>
      </c>
      <c r="AP405">
        <v>6.1638247876562953E-4</v>
      </c>
      <c r="AQ405">
        <v>0</v>
      </c>
      <c r="AR405">
        <v>3.7524020256068772E-4</v>
      </c>
      <c r="AS405">
        <v>1.3141012022397679E-3</v>
      </c>
    </row>
    <row r="406" spans="1:45" x14ac:dyDescent="0.3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 t="s">
        <v>128</v>
      </c>
      <c r="R406" s="4">
        <v>6</v>
      </c>
      <c r="S406" s="4">
        <v>3762.5493540194911</v>
      </c>
      <c r="T406" s="4">
        <v>8367.1083951609471</v>
      </c>
      <c r="U406" s="4">
        <v>3763.158133509789</v>
      </c>
      <c r="V406" s="4">
        <v>0</v>
      </c>
      <c r="W406" s="4">
        <v>0</v>
      </c>
      <c r="X406" s="4">
        <v>0</v>
      </c>
      <c r="Y406" s="4">
        <v>3788.6763226835642</v>
      </c>
      <c r="Z406" s="4">
        <v>0</v>
      </c>
      <c r="AA406" s="4">
        <v>0</v>
      </c>
      <c r="AB406" s="4">
        <v>0</v>
      </c>
      <c r="AC406" s="4">
        <v>5710.6491549900175</v>
      </c>
      <c r="AD406" s="4">
        <v>0</v>
      </c>
      <c r="AF406" t="s">
        <v>128</v>
      </c>
      <c r="AG406">
        <v>6</v>
      </c>
      <c r="AH406">
        <v>3.9224706607475789E-4</v>
      </c>
      <c r="AI406">
        <v>7.600866059805382E-4</v>
      </c>
      <c r="AJ406">
        <v>3.9752751650483652E-4</v>
      </c>
      <c r="AK406">
        <v>0</v>
      </c>
      <c r="AL406">
        <v>0</v>
      </c>
      <c r="AM406">
        <v>0</v>
      </c>
      <c r="AN406">
        <v>5.3498668488121662E-4</v>
      </c>
      <c r="AO406">
        <v>0</v>
      </c>
      <c r="AP406">
        <v>0</v>
      </c>
      <c r="AQ406">
        <v>0</v>
      </c>
      <c r="AR406">
        <v>5.1089163476256995E-4</v>
      </c>
      <c r="AS406">
        <v>0</v>
      </c>
    </row>
    <row r="407" spans="1:45" x14ac:dyDescent="0.3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 t="s">
        <v>128</v>
      </c>
      <c r="R407" s="4">
        <v>7</v>
      </c>
      <c r="S407" s="4">
        <v>0</v>
      </c>
      <c r="T407" s="4">
        <v>0</v>
      </c>
      <c r="U407" s="4">
        <v>0</v>
      </c>
      <c r="V407" s="4">
        <v>0</v>
      </c>
      <c r="W407" s="4">
        <v>6166.9925100924547</v>
      </c>
      <c r="X407" s="4">
        <v>6183.041554517602</v>
      </c>
      <c r="Y407" s="4">
        <v>0</v>
      </c>
      <c r="Z407" s="4">
        <v>4831.4483603979488</v>
      </c>
      <c r="AA407" s="4">
        <v>0</v>
      </c>
      <c r="AB407" s="4">
        <v>0</v>
      </c>
      <c r="AC407" s="4">
        <v>4601.1839042927859</v>
      </c>
      <c r="AD407" s="4">
        <v>0</v>
      </c>
      <c r="AF407" t="s">
        <v>128</v>
      </c>
      <c r="AG407">
        <v>7</v>
      </c>
      <c r="AH407">
        <v>0</v>
      </c>
      <c r="AI407">
        <v>0</v>
      </c>
      <c r="AJ407">
        <v>0</v>
      </c>
      <c r="AK407">
        <v>0</v>
      </c>
      <c r="AL407">
        <v>6.1373281789116438E-4</v>
      </c>
      <c r="AM407">
        <v>5.4038910142004972E-4</v>
      </c>
      <c r="AN407">
        <v>0</v>
      </c>
      <c r="AO407">
        <v>3.9496603165563359E-4</v>
      </c>
      <c r="AP407">
        <v>0</v>
      </c>
      <c r="AQ407">
        <v>0</v>
      </c>
      <c r="AR407">
        <v>4.1163557818173728E-4</v>
      </c>
      <c r="AS407">
        <v>0</v>
      </c>
    </row>
    <row r="408" spans="1:45" x14ac:dyDescent="0.3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 t="s">
        <v>128</v>
      </c>
      <c r="R408" s="4">
        <v>8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  <c r="AB408" s="4">
        <v>0</v>
      </c>
      <c r="AC408" s="4">
        <v>0</v>
      </c>
      <c r="AD408" s="4">
        <v>0</v>
      </c>
      <c r="AF408" t="s">
        <v>128</v>
      </c>
      <c r="AG408">
        <v>8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</row>
    <row r="409" spans="1:45" x14ac:dyDescent="0.3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 t="s">
        <v>128</v>
      </c>
      <c r="R409" s="4">
        <v>9</v>
      </c>
      <c r="S409" s="4">
        <v>0</v>
      </c>
      <c r="T409" s="4">
        <v>0</v>
      </c>
      <c r="U409" s="4">
        <v>0</v>
      </c>
      <c r="V409" s="4">
        <v>0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  <c r="AB409" s="4">
        <v>0</v>
      </c>
      <c r="AC409" s="4">
        <v>0</v>
      </c>
      <c r="AD409" s="4">
        <v>0</v>
      </c>
      <c r="AF409" t="s">
        <v>128</v>
      </c>
      <c r="AG409">
        <v>9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</row>
    <row r="410" spans="1:45" x14ac:dyDescent="0.3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 t="s">
        <v>128</v>
      </c>
      <c r="R410" s="4">
        <v>10</v>
      </c>
      <c r="S410" s="4">
        <v>0</v>
      </c>
      <c r="T410" s="4">
        <v>6321.0833834143086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4">
        <v>0</v>
      </c>
      <c r="AC410" s="4">
        <v>0</v>
      </c>
      <c r="AD410" s="4">
        <v>0</v>
      </c>
      <c r="AF410" t="s">
        <v>128</v>
      </c>
      <c r="AG410">
        <v>10</v>
      </c>
      <c r="AH410">
        <v>0</v>
      </c>
      <c r="AI410">
        <v>5.7422117511923777E-4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</row>
    <row r="411" spans="1:45" x14ac:dyDescent="0.3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 t="s">
        <v>130</v>
      </c>
      <c r="R411" s="4">
        <v>0</v>
      </c>
      <c r="S411" s="4">
        <v>5036.2001725090777</v>
      </c>
      <c r="T411" s="4">
        <v>0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 s="4">
        <v>0</v>
      </c>
      <c r="AC411" s="4">
        <v>0</v>
      </c>
      <c r="AD411" s="4">
        <v>0</v>
      </c>
      <c r="AF411" t="s">
        <v>130</v>
      </c>
      <c r="AG411">
        <v>0</v>
      </c>
      <c r="AH411">
        <v>0.44487298351841331</v>
      </c>
      <c r="AI411">
        <v>0</v>
      </c>
      <c r="AK411">
        <v>0</v>
      </c>
      <c r="AO411">
        <v>0</v>
      </c>
      <c r="AP411">
        <v>0</v>
      </c>
    </row>
    <row r="412" spans="1:45" x14ac:dyDescent="0.3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 t="s">
        <v>130</v>
      </c>
      <c r="R412" s="4">
        <v>1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4">
        <v>0</v>
      </c>
      <c r="AC412" s="4">
        <v>0</v>
      </c>
      <c r="AD412" s="4">
        <v>0</v>
      </c>
      <c r="AF412" t="s">
        <v>130</v>
      </c>
      <c r="AG412">
        <v>1</v>
      </c>
      <c r="AH412">
        <v>0</v>
      </c>
      <c r="AI412">
        <v>0</v>
      </c>
      <c r="AK412">
        <v>0</v>
      </c>
      <c r="AO412">
        <v>0</v>
      </c>
      <c r="AP412">
        <v>0</v>
      </c>
    </row>
    <row r="413" spans="1:45" x14ac:dyDescent="0.3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 t="s">
        <v>130</v>
      </c>
      <c r="R413" s="4">
        <v>2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  <c r="AB413" s="4">
        <v>0</v>
      </c>
      <c r="AC413" s="4">
        <v>0</v>
      </c>
      <c r="AD413" s="4">
        <v>0</v>
      </c>
      <c r="AF413" t="s">
        <v>130</v>
      </c>
      <c r="AG413">
        <v>2</v>
      </c>
      <c r="AH413">
        <v>0</v>
      </c>
      <c r="AI413">
        <v>0</v>
      </c>
      <c r="AK413">
        <v>0</v>
      </c>
      <c r="AO413">
        <v>0</v>
      </c>
      <c r="AP413">
        <v>0</v>
      </c>
    </row>
    <row r="414" spans="1:45" x14ac:dyDescent="0.3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 t="s">
        <v>130</v>
      </c>
      <c r="R414" s="4">
        <v>3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4">
        <v>0</v>
      </c>
      <c r="AC414" s="4">
        <v>0</v>
      </c>
      <c r="AD414" s="4">
        <v>0</v>
      </c>
      <c r="AF414" t="s">
        <v>130</v>
      </c>
      <c r="AG414">
        <v>3</v>
      </c>
      <c r="AH414">
        <v>0</v>
      </c>
      <c r="AI414">
        <v>0</v>
      </c>
      <c r="AK414">
        <v>0</v>
      </c>
      <c r="AO414">
        <v>0</v>
      </c>
      <c r="AP414">
        <v>0</v>
      </c>
    </row>
    <row r="415" spans="1:45" x14ac:dyDescent="0.3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 t="s">
        <v>130</v>
      </c>
      <c r="R415" s="4">
        <v>4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  <c r="AB415" s="4">
        <v>0</v>
      </c>
      <c r="AC415" s="4">
        <v>0</v>
      </c>
      <c r="AD415" s="4">
        <v>0</v>
      </c>
      <c r="AF415" t="s">
        <v>130</v>
      </c>
      <c r="AG415">
        <v>4</v>
      </c>
      <c r="AH415">
        <v>0</v>
      </c>
      <c r="AI415">
        <v>0</v>
      </c>
      <c r="AK415">
        <v>0</v>
      </c>
      <c r="AO415">
        <v>0</v>
      </c>
      <c r="AP415">
        <v>0</v>
      </c>
    </row>
    <row r="416" spans="1:45" x14ac:dyDescent="0.3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 t="s">
        <v>130</v>
      </c>
      <c r="R416" s="4">
        <v>5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0</v>
      </c>
      <c r="Z416" s="4">
        <v>0</v>
      </c>
      <c r="AA416" s="4">
        <v>0</v>
      </c>
      <c r="AB416" s="4">
        <v>0</v>
      </c>
      <c r="AC416" s="4">
        <v>0</v>
      </c>
      <c r="AD416" s="4">
        <v>0</v>
      </c>
      <c r="AF416" t="s">
        <v>130</v>
      </c>
      <c r="AG416">
        <v>5</v>
      </c>
      <c r="AH416">
        <v>0</v>
      </c>
      <c r="AI416">
        <v>0</v>
      </c>
      <c r="AK416">
        <v>0</v>
      </c>
      <c r="AO416">
        <v>0</v>
      </c>
      <c r="AP416">
        <v>0</v>
      </c>
    </row>
    <row r="417" spans="1:45" x14ac:dyDescent="0.3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 t="s">
        <v>130</v>
      </c>
      <c r="R417" s="4">
        <v>6</v>
      </c>
      <c r="S417" s="4">
        <v>0</v>
      </c>
      <c r="T417" s="4">
        <v>0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 s="4">
        <v>0</v>
      </c>
      <c r="AC417" s="4">
        <v>0</v>
      </c>
      <c r="AD417" s="4">
        <v>0</v>
      </c>
      <c r="AF417" t="s">
        <v>130</v>
      </c>
      <c r="AG417">
        <v>6</v>
      </c>
      <c r="AH417">
        <v>0</v>
      </c>
      <c r="AI417">
        <v>0</v>
      </c>
      <c r="AK417">
        <v>0</v>
      </c>
      <c r="AO417">
        <v>0</v>
      </c>
      <c r="AP417">
        <v>0</v>
      </c>
    </row>
    <row r="418" spans="1:45" x14ac:dyDescent="0.3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 t="s">
        <v>130</v>
      </c>
      <c r="R418" s="4">
        <v>7</v>
      </c>
      <c r="S418" s="4">
        <v>6284.3348095857154</v>
      </c>
      <c r="T418" s="4">
        <v>4851.1945801028151</v>
      </c>
      <c r="U418" s="4">
        <v>0</v>
      </c>
      <c r="V418" s="4">
        <v>3772.141319218782</v>
      </c>
      <c r="W418" s="4">
        <v>0</v>
      </c>
      <c r="X418" s="4">
        <v>0</v>
      </c>
      <c r="Y418" s="4">
        <v>0</v>
      </c>
      <c r="Z418" s="4">
        <v>15088.62012859157</v>
      </c>
      <c r="AA418" s="4">
        <v>7544.4753072933581</v>
      </c>
      <c r="AB418" s="4">
        <v>0</v>
      </c>
      <c r="AC418" s="4">
        <v>0</v>
      </c>
      <c r="AD418" s="4">
        <v>0</v>
      </c>
      <c r="AF418" t="s">
        <v>130</v>
      </c>
      <c r="AG418">
        <v>7</v>
      </c>
      <c r="AH418">
        <v>0.55512701648158669</v>
      </c>
      <c r="AI418">
        <v>1</v>
      </c>
      <c r="AK418">
        <v>1</v>
      </c>
      <c r="AO418">
        <v>1</v>
      </c>
      <c r="AP418">
        <v>1</v>
      </c>
    </row>
    <row r="419" spans="1:45" x14ac:dyDescent="0.3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 t="s">
        <v>130</v>
      </c>
      <c r="R419" s="4">
        <v>8</v>
      </c>
      <c r="S419" s="4">
        <v>0</v>
      </c>
      <c r="T419" s="4">
        <v>0</v>
      </c>
      <c r="U419" s="4">
        <v>0</v>
      </c>
      <c r="V419" s="4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4">
        <v>0</v>
      </c>
      <c r="AC419" s="4">
        <v>0</v>
      </c>
      <c r="AD419" s="4">
        <v>0</v>
      </c>
      <c r="AF419" t="s">
        <v>130</v>
      </c>
      <c r="AG419">
        <v>8</v>
      </c>
      <c r="AH419">
        <v>0</v>
      </c>
      <c r="AI419">
        <v>0</v>
      </c>
      <c r="AK419">
        <v>0</v>
      </c>
      <c r="AO419">
        <v>0</v>
      </c>
      <c r="AP419">
        <v>0</v>
      </c>
    </row>
    <row r="420" spans="1:45" x14ac:dyDescent="0.3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 t="s">
        <v>130</v>
      </c>
      <c r="R420" s="4">
        <v>9</v>
      </c>
      <c r="S420" s="4">
        <v>0</v>
      </c>
      <c r="T420" s="4">
        <v>0</v>
      </c>
      <c r="U420" s="4">
        <v>0</v>
      </c>
      <c r="V420" s="4">
        <v>0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 s="4">
        <v>0</v>
      </c>
      <c r="AC420" s="4">
        <v>0</v>
      </c>
      <c r="AD420" s="4">
        <v>0</v>
      </c>
      <c r="AF420" t="s">
        <v>130</v>
      </c>
      <c r="AG420">
        <v>9</v>
      </c>
      <c r="AH420">
        <v>0</v>
      </c>
      <c r="AI420">
        <v>0</v>
      </c>
      <c r="AK420">
        <v>0</v>
      </c>
      <c r="AO420">
        <v>0</v>
      </c>
      <c r="AP420">
        <v>0</v>
      </c>
    </row>
    <row r="421" spans="1:45" x14ac:dyDescent="0.3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 t="s">
        <v>132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0</v>
      </c>
      <c r="AA421" s="4">
        <v>0</v>
      </c>
      <c r="AB421" s="4">
        <v>0</v>
      </c>
      <c r="AC421" s="4">
        <v>0</v>
      </c>
      <c r="AD421" s="4">
        <v>0</v>
      </c>
      <c r="AF421" t="s">
        <v>132</v>
      </c>
      <c r="AG421">
        <v>0</v>
      </c>
      <c r="AN421">
        <v>0</v>
      </c>
      <c r="AP421">
        <v>0</v>
      </c>
      <c r="AS421">
        <v>0</v>
      </c>
    </row>
    <row r="422" spans="1:45" x14ac:dyDescent="0.3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 t="s">
        <v>132</v>
      </c>
      <c r="R422" s="4">
        <v>1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 s="4">
        <v>0</v>
      </c>
      <c r="AC422" s="4">
        <v>0</v>
      </c>
      <c r="AD422" s="4">
        <v>0</v>
      </c>
      <c r="AF422" t="s">
        <v>132</v>
      </c>
      <c r="AG422">
        <v>1</v>
      </c>
      <c r="AN422">
        <v>0</v>
      </c>
      <c r="AP422">
        <v>0</v>
      </c>
      <c r="AS422">
        <v>0</v>
      </c>
    </row>
    <row r="423" spans="1:45" x14ac:dyDescent="0.3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 t="s">
        <v>132</v>
      </c>
      <c r="R423" s="4">
        <v>2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  <c r="AB423" s="4">
        <v>0</v>
      </c>
      <c r="AC423" s="4">
        <v>0</v>
      </c>
      <c r="AD423" s="4">
        <v>0</v>
      </c>
      <c r="AF423" t="s">
        <v>132</v>
      </c>
      <c r="AG423">
        <v>2</v>
      </c>
      <c r="AN423">
        <v>0</v>
      </c>
      <c r="AP423">
        <v>0</v>
      </c>
      <c r="AS423">
        <v>0</v>
      </c>
    </row>
    <row r="424" spans="1:45" x14ac:dyDescent="0.3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 t="s">
        <v>132</v>
      </c>
      <c r="R424" s="4">
        <v>3</v>
      </c>
      <c r="S424" s="4">
        <v>0</v>
      </c>
      <c r="T424" s="4">
        <v>0</v>
      </c>
      <c r="U424" s="4">
        <v>0</v>
      </c>
      <c r="V424" s="4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4">
        <v>0</v>
      </c>
      <c r="AC424" s="4">
        <v>0</v>
      </c>
      <c r="AD424" s="4">
        <v>0</v>
      </c>
      <c r="AF424" t="s">
        <v>132</v>
      </c>
      <c r="AG424">
        <v>3</v>
      </c>
      <c r="AN424">
        <v>0</v>
      </c>
      <c r="AP424">
        <v>0</v>
      </c>
      <c r="AS424">
        <v>0</v>
      </c>
    </row>
    <row r="425" spans="1:45" x14ac:dyDescent="0.3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 t="s">
        <v>132</v>
      </c>
      <c r="R425" s="4">
        <v>4</v>
      </c>
      <c r="S425" s="4">
        <v>0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4">
        <v>0</v>
      </c>
      <c r="AC425" s="4">
        <v>0</v>
      </c>
      <c r="AD425" s="4">
        <v>0</v>
      </c>
      <c r="AF425" t="s">
        <v>132</v>
      </c>
      <c r="AG425">
        <v>4</v>
      </c>
      <c r="AN425">
        <v>0</v>
      </c>
      <c r="AP425">
        <v>0</v>
      </c>
      <c r="AS425">
        <v>0</v>
      </c>
    </row>
    <row r="426" spans="1:45" x14ac:dyDescent="0.3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 t="s">
        <v>132</v>
      </c>
      <c r="R426" s="4">
        <v>5</v>
      </c>
      <c r="S426" s="4">
        <v>0</v>
      </c>
      <c r="T426" s="4">
        <v>0</v>
      </c>
      <c r="U426" s="4">
        <v>0</v>
      </c>
      <c r="V426" s="4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5098.262758764934</v>
      </c>
      <c r="AB426" s="4">
        <v>0</v>
      </c>
      <c r="AC426" s="4">
        <v>0</v>
      </c>
      <c r="AD426" s="4">
        <v>0</v>
      </c>
      <c r="AF426" t="s">
        <v>132</v>
      </c>
      <c r="AG426">
        <v>5</v>
      </c>
      <c r="AN426">
        <v>0</v>
      </c>
      <c r="AP426">
        <v>1</v>
      </c>
      <c r="AS426">
        <v>0</v>
      </c>
    </row>
    <row r="427" spans="1:45" x14ac:dyDescent="0.3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 t="s">
        <v>132</v>
      </c>
      <c r="R427" s="4">
        <v>6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 s="4">
        <v>0</v>
      </c>
      <c r="AC427" s="4">
        <v>0</v>
      </c>
      <c r="AD427" s="4">
        <v>0</v>
      </c>
      <c r="AF427" t="s">
        <v>132</v>
      </c>
      <c r="AG427">
        <v>6</v>
      </c>
      <c r="AN427">
        <v>0</v>
      </c>
      <c r="AP427">
        <v>0</v>
      </c>
      <c r="AS427">
        <v>0</v>
      </c>
    </row>
    <row r="428" spans="1:45" x14ac:dyDescent="0.3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 t="s">
        <v>132</v>
      </c>
      <c r="R428" s="4">
        <v>7</v>
      </c>
      <c r="S428" s="4">
        <v>0</v>
      </c>
      <c r="T428" s="4">
        <v>0</v>
      </c>
      <c r="U428" s="4">
        <v>0</v>
      </c>
      <c r="V428" s="4">
        <v>0</v>
      </c>
      <c r="W428" s="4">
        <v>0</v>
      </c>
      <c r="X428" s="4">
        <v>0</v>
      </c>
      <c r="Y428" s="4">
        <v>3820.3954969591009</v>
      </c>
      <c r="Z428" s="4">
        <v>0</v>
      </c>
      <c r="AA428" s="4">
        <v>0</v>
      </c>
      <c r="AB428" s="4">
        <v>0</v>
      </c>
      <c r="AC428" s="4">
        <v>0</v>
      </c>
      <c r="AD428" s="4">
        <v>3826.5932496555579</v>
      </c>
      <c r="AF428" t="s">
        <v>132</v>
      </c>
      <c r="AG428">
        <v>7</v>
      </c>
      <c r="AN428">
        <v>1</v>
      </c>
      <c r="AP428">
        <v>0</v>
      </c>
      <c r="AS428">
        <v>1</v>
      </c>
    </row>
    <row r="429" spans="1:45" x14ac:dyDescent="0.3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 t="s">
        <v>132</v>
      </c>
      <c r="R429" s="4">
        <v>8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 s="4">
        <v>0</v>
      </c>
      <c r="AC429" s="4">
        <v>0</v>
      </c>
      <c r="AD429" s="4">
        <v>0</v>
      </c>
      <c r="AF429" t="s">
        <v>132</v>
      </c>
      <c r="AG429">
        <v>8</v>
      </c>
      <c r="AN429">
        <v>0</v>
      </c>
      <c r="AP429">
        <v>0</v>
      </c>
      <c r="AS429">
        <v>0</v>
      </c>
    </row>
    <row r="430" spans="1:45" x14ac:dyDescent="0.3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 t="s">
        <v>132</v>
      </c>
      <c r="R430" s="4">
        <v>9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4">
        <v>0</v>
      </c>
      <c r="AC430" s="4">
        <v>0</v>
      </c>
      <c r="AD430" s="4">
        <v>0</v>
      </c>
      <c r="AF430" t="s">
        <v>132</v>
      </c>
      <c r="AG430">
        <v>9</v>
      </c>
      <c r="AN430">
        <v>0</v>
      </c>
      <c r="AP430">
        <v>0</v>
      </c>
      <c r="AS430">
        <v>0</v>
      </c>
    </row>
    <row r="431" spans="1:45" x14ac:dyDescent="0.3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 t="s">
        <v>132</v>
      </c>
      <c r="R431" s="4">
        <v>10</v>
      </c>
      <c r="S431" s="4">
        <v>0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4">
        <v>0</v>
      </c>
      <c r="AC431" s="4">
        <v>0</v>
      </c>
      <c r="AD431" s="4">
        <v>0</v>
      </c>
      <c r="AF431" t="s">
        <v>132</v>
      </c>
      <c r="AG431">
        <v>10</v>
      </c>
      <c r="AN431">
        <v>0</v>
      </c>
      <c r="AP431">
        <v>0</v>
      </c>
      <c r="AS431">
        <v>0</v>
      </c>
    </row>
    <row r="432" spans="1:45" x14ac:dyDescent="0.3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 t="s">
        <v>134</v>
      </c>
      <c r="R432" s="4">
        <v>0</v>
      </c>
      <c r="S432" s="4">
        <v>44657.675420442443</v>
      </c>
      <c r="T432" s="4">
        <v>256094.49862141631</v>
      </c>
      <c r="U432" s="4">
        <v>84572.377489435181</v>
      </c>
      <c r="V432" s="4">
        <v>111466.2246564666</v>
      </c>
      <c r="W432" s="4">
        <v>131909.53473687879</v>
      </c>
      <c r="X432" s="4">
        <v>61900.981467763973</v>
      </c>
      <c r="Y432" s="4">
        <v>210706.42963614839</v>
      </c>
      <c r="Z432" s="4">
        <v>208215.62584284999</v>
      </c>
      <c r="AA432" s="4">
        <v>102145.90582868351</v>
      </c>
      <c r="AB432" s="4">
        <v>86729.78582028237</v>
      </c>
      <c r="AC432" s="4">
        <v>197227.25222157541</v>
      </c>
      <c r="AD432" s="4">
        <v>227588.0337442162</v>
      </c>
      <c r="AF432" t="s">
        <v>134</v>
      </c>
      <c r="AG432">
        <v>0</v>
      </c>
      <c r="AH432">
        <v>0.32911801265476148</v>
      </c>
      <c r="AI432">
        <v>0.87169252327891333</v>
      </c>
      <c r="AJ432">
        <v>0.59291106435957464</v>
      </c>
      <c r="AK432">
        <v>0.6883322449714907</v>
      </c>
      <c r="AL432">
        <v>0.75460053331403099</v>
      </c>
      <c r="AM432">
        <v>0.52179484282504074</v>
      </c>
      <c r="AN432">
        <v>0.70850630715549712</v>
      </c>
      <c r="AO432">
        <v>0.82149884082219904</v>
      </c>
      <c r="AP432">
        <v>0.63773891750907485</v>
      </c>
      <c r="AQ432">
        <v>1</v>
      </c>
      <c r="AR432">
        <v>0.81709699553167336</v>
      </c>
      <c r="AS432">
        <v>0.76471863390065709</v>
      </c>
    </row>
    <row r="433" spans="1:45" x14ac:dyDescent="0.3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 t="s">
        <v>134</v>
      </c>
      <c r="R433" s="4">
        <v>1</v>
      </c>
      <c r="S433" s="4">
        <v>0</v>
      </c>
      <c r="T433" s="4">
        <v>0</v>
      </c>
      <c r="U433" s="4">
        <v>0</v>
      </c>
      <c r="V433" s="4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4">
        <v>0</v>
      </c>
      <c r="AC433" s="4">
        <v>0</v>
      </c>
      <c r="AD433" s="4">
        <v>0</v>
      </c>
      <c r="AF433" t="s">
        <v>134</v>
      </c>
      <c r="AG433">
        <v>1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</row>
    <row r="434" spans="1:45" x14ac:dyDescent="0.3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 t="s">
        <v>134</v>
      </c>
      <c r="R434" s="4">
        <v>2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0</v>
      </c>
      <c r="AB434" s="4">
        <v>0</v>
      </c>
      <c r="AC434" s="4">
        <v>0</v>
      </c>
      <c r="AD434" s="4">
        <v>0</v>
      </c>
      <c r="AF434" t="s">
        <v>134</v>
      </c>
      <c r="AG434">
        <v>2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</row>
    <row r="435" spans="1:45" x14ac:dyDescent="0.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 t="s">
        <v>134</v>
      </c>
      <c r="R435" s="4">
        <v>3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4">
        <v>0</v>
      </c>
      <c r="AC435" s="4">
        <v>0</v>
      </c>
      <c r="AD435" s="4">
        <v>0</v>
      </c>
      <c r="AF435" t="s">
        <v>134</v>
      </c>
      <c r="AG435">
        <v>3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</row>
    <row r="436" spans="1:45" x14ac:dyDescent="0.3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 t="s">
        <v>134</v>
      </c>
      <c r="R436" s="4">
        <v>4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0</v>
      </c>
      <c r="AD436" s="4">
        <v>0</v>
      </c>
      <c r="AF436" t="s">
        <v>134</v>
      </c>
      <c r="AG436">
        <v>4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</row>
    <row r="437" spans="1:45" x14ac:dyDescent="0.3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 t="s">
        <v>134</v>
      </c>
      <c r="R437" s="4">
        <v>5</v>
      </c>
      <c r="S437" s="4">
        <v>91031.268068917678</v>
      </c>
      <c r="T437" s="4">
        <v>37695.44655111371</v>
      </c>
      <c r="U437" s="4">
        <v>58066.852191301099</v>
      </c>
      <c r="V437" s="4">
        <v>50470.435249801929</v>
      </c>
      <c r="W437" s="4">
        <v>42897.570364892912</v>
      </c>
      <c r="X437" s="4">
        <v>56729.898693156953</v>
      </c>
      <c r="Y437" s="4">
        <v>85871.336977094586</v>
      </c>
      <c r="Z437" s="4">
        <v>45242.584316590881</v>
      </c>
      <c r="AA437" s="4">
        <v>58022.939170853497</v>
      </c>
      <c r="AB437" s="4">
        <v>0</v>
      </c>
      <c r="AC437" s="4">
        <v>44148.316774664083</v>
      </c>
      <c r="AD437" s="4">
        <v>70022.124626505116</v>
      </c>
      <c r="AF437" t="s">
        <v>134</v>
      </c>
      <c r="AG437">
        <v>5</v>
      </c>
      <c r="AH437">
        <v>0.67088198734523841</v>
      </c>
      <c r="AI437">
        <v>0.12830747672108661</v>
      </c>
      <c r="AJ437">
        <v>0.40708893564042531</v>
      </c>
      <c r="AK437">
        <v>0.31166775502850941</v>
      </c>
      <c r="AL437">
        <v>0.2453994666859689</v>
      </c>
      <c r="AM437">
        <v>0.47820515717495932</v>
      </c>
      <c r="AN437">
        <v>0.28874479035692852</v>
      </c>
      <c r="AO437">
        <v>0.17850115917780091</v>
      </c>
      <c r="AP437">
        <v>0.36226108249092509</v>
      </c>
      <c r="AQ437">
        <v>0</v>
      </c>
      <c r="AR437">
        <v>0.18290300446832669</v>
      </c>
      <c r="AS437">
        <v>0.23528136609934289</v>
      </c>
    </row>
    <row r="438" spans="1:45" x14ac:dyDescent="0.3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 t="s">
        <v>134</v>
      </c>
      <c r="R438" s="4">
        <v>6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  <c r="AB438" s="4">
        <v>0</v>
      </c>
      <c r="AC438" s="4">
        <v>0</v>
      </c>
      <c r="AD438" s="4">
        <v>0</v>
      </c>
      <c r="AF438" t="s">
        <v>134</v>
      </c>
      <c r="AG438">
        <v>6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</row>
    <row r="439" spans="1:45" x14ac:dyDescent="0.3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 t="s">
        <v>134</v>
      </c>
      <c r="R439" s="4">
        <v>7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817.510617372105</v>
      </c>
      <c r="Z439" s="4">
        <v>0</v>
      </c>
      <c r="AA439" s="4">
        <v>0</v>
      </c>
      <c r="AB439" s="4">
        <v>0</v>
      </c>
      <c r="AC439" s="4">
        <v>0</v>
      </c>
      <c r="AD439" s="4">
        <v>0</v>
      </c>
      <c r="AF439" t="s">
        <v>134</v>
      </c>
      <c r="AG439">
        <v>7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2.7489024875743621E-3</v>
      </c>
      <c r="AO439">
        <v>0</v>
      </c>
      <c r="AP439">
        <v>0</v>
      </c>
      <c r="AQ439">
        <v>0</v>
      </c>
      <c r="AR439">
        <v>0</v>
      </c>
      <c r="AS439">
        <v>0</v>
      </c>
    </row>
    <row r="440" spans="1:45" x14ac:dyDescent="0.3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 t="s">
        <v>134</v>
      </c>
      <c r="R440" s="4">
        <v>8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4">
        <v>0</v>
      </c>
      <c r="AC440" s="4">
        <v>0</v>
      </c>
      <c r="AD440" s="4">
        <v>0</v>
      </c>
      <c r="AF440" t="s">
        <v>134</v>
      </c>
      <c r="AG440">
        <v>8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</row>
    <row r="441" spans="1:45" x14ac:dyDescent="0.3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 t="s">
        <v>134</v>
      </c>
      <c r="R441" s="4">
        <v>9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  <c r="Y441" s="4">
        <v>0</v>
      </c>
      <c r="Z441" s="4">
        <v>0</v>
      </c>
      <c r="AA441" s="4">
        <v>0</v>
      </c>
      <c r="AB441" s="4">
        <v>0</v>
      </c>
      <c r="AC441" s="4">
        <v>0</v>
      </c>
      <c r="AD441" s="4">
        <v>0</v>
      </c>
      <c r="AF441" t="s">
        <v>134</v>
      </c>
      <c r="AG441">
        <v>9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</row>
    <row r="442" spans="1:45" x14ac:dyDescent="0.3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 t="s">
        <v>136</v>
      </c>
      <c r="R442" s="4">
        <v>0</v>
      </c>
      <c r="S442" s="4">
        <v>4433429.6644264003</v>
      </c>
      <c r="T442" s="4">
        <v>3899964.5932040778</v>
      </c>
      <c r="U442" s="4">
        <v>5492895.9240588378</v>
      </c>
      <c r="V442" s="4">
        <v>2370892.0197643652</v>
      </c>
      <c r="W442" s="4">
        <v>3885786.550945193</v>
      </c>
      <c r="X442" s="4">
        <v>3093004.8545318218</v>
      </c>
      <c r="Y442" s="4">
        <v>7346712.7616163716</v>
      </c>
      <c r="Z442" s="4">
        <v>6923254.5277450122</v>
      </c>
      <c r="AA442" s="4">
        <v>8180393.9702265356</v>
      </c>
      <c r="AB442" s="4">
        <v>1597119.8936217159</v>
      </c>
      <c r="AC442" s="4">
        <v>3994146.2301703682</v>
      </c>
      <c r="AD442" s="4">
        <v>4380007.8496235581</v>
      </c>
      <c r="AF442" t="s">
        <v>136</v>
      </c>
      <c r="AG442">
        <v>0</v>
      </c>
      <c r="AH442">
        <v>0.98824072337652247</v>
      </c>
      <c r="AI442">
        <v>0.99742526140157872</v>
      </c>
      <c r="AJ442">
        <v>0.99934960004696594</v>
      </c>
      <c r="AK442">
        <v>0.99066243467197701</v>
      </c>
      <c r="AL442">
        <v>0.98453399718454071</v>
      </c>
      <c r="AM442">
        <v>0.98312082876646845</v>
      </c>
      <c r="AN442">
        <v>0.99547343366056906</v>
      </c>
      <c r="AO442">
        <v>0.98023755591508521</v>
      </c>
      <c r="AP442">
        <v>0.99872539302073371</v>
      </c>
      <c r="AQ442">
        <v>0.98589854517273778</v>
      </c>
      <c r="AR442">
        <v>0.99701922568606716</v>
      </c>
      <c r="AS442">
        <v>0.99640637480731953</v>
      </c>
    </row>
    <row r="443" spans="1:45" x14ac:dyDescent="0.3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 t="s">
        <v>136</v>
      </c>
      <c r="R443" s="4">
        <v>1</v>
      </c>
      <c r="S443" s="4">
        <v>0</v>
      </c>
      <c r="T443" s="4">
        <v>0</v>
      </c>
      <c r="U443" s="4">
        <v>0</v>
      </c>
      <c r="V443" s="4">
        <v>0</v>
      </c>
      <c r="W443" s="4">
        <v>0</v>
      </c>
      <c r="X443" s="4">
        <v>36651.426181665833</v>
      </c>
      <c r="Y443" s="4">
        <v>0</v>
      </c>
      <c r="Z443" s="4">
        <v>138856.05926447641</v>
      </c>
      <c r="AA443" s="4">
        <v>0</v>
      </c>
      <c r="AB443" s="4">
        <v>0</v>
      </c>
      <c r="AC443" s="4">
        <v>0</v>
      </c>
      <c r="AD443" s="4">
        <v>0</v>
      </c>
      <c r="AF443" t="s">
        <v>136</v>
      </c>
      <c r="AG443">
        <v>1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1.164976525348729E-2</v>
      </c>
      <c r="AN443">
        <v>0</v>
      </c>
      <c r="AO443">
        <v>1.966010690664928E-2</v>
      </c>
      <c r="AP443">
        <v>0</v>
      </c>
      <c r="AQ443">
        <v>0</v>
      </c>
      <c r="AR443">
        <v>0</v>
      </c>
      <c r="AS443">
        <v>0</v>
      </c>
    </row>
    <row r="444" spans="1:45" x14ac:dyDescent="0.3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 t="s">
        <v>136</v>
      </c>
      <c r="R444" s="4">
        <v>2</v>
      </c>
      <c r="S444" s="4">
        <v>41290.923620341797</v>
      </c>
      <c r="T444" s="4">
        <v>0</v>
      </c>
      <c r="U444" s="4">
        <v>0</v>
      </c>
      <c r="V444" s="4">
        <v>10884.780347046881</v>
      </c>
      <c r="W444" s="4">
        <v>49660.194871745822</v>
      </c>
      <c r="X444" s="4">
        <v>7255.9080523811581</v>
      </c>
      <c r="Y444" s="4">
        <v>16525.067965020571</v>
      </c>
      <c r="Z444" s="4">
        <v>0</v>
      </c>
      <c r="AA444" s="4">
        <v>0</v>
      </c>
      <c r="AB444" s="4">
        <v>19348.10709928994</v>
      </c>
      <c r="AC444" s="4">
        <v>0</v>
      </c>
      <c r="AD444" s="4">
        <v>0</v>
      </c>
      <c r="AF444" t="s">
        <v>136</v>
      </c>
      <c r="AG444">
        <v>2</v>
      </c>
      <c r="AH444">
        <v>9.2040193069648588E-3</v>
      </c>
      <c r="AI444">
        <v>0</v>
      </c>
      <c r="AJ444">
        <v>0</v>
      </c>
      <c r="AK444">
        <v>4.5481375404632938E-3</v>
      </c>
      <c r="AL444">
        <v>1.2582304642068011E-2</v>
      </c>
      <c r="AM444">
        <v>2.3063120406870549E-3</v>
      </c>
      <c r="AN444">
        <v>2.2391328860111902E-3</v>
      </c>
      <c r="AO444">
        <v>0</v>
      </c>
      <c r="AP444">
        <v>0</v>
      </c>
      <c r="AQ444">
        <v>1.194354332271207E-2</v>
      </c>
      <c r="AR444">
        <v>0</v>
      </c>
      <c r="AS444">
        <v>0</v>
      </c>
    </row>
    <row r="445" spans="1:45" x14ac:dyDescent="0.3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 t="s">
        <v>136</v>
      </c>
      <c r="R445" s="4">
        <v>3</v>
      </c>
      <c r="S445" s="4">
        <v>0</v>
      </c>
      <c r="T445" s="4">
        <v>1736.63695272922</v>
      </c>
      <c r="U445" s="4">
        <v>0</v>
      </c>
      <c r="V445" s="4">
        <v>7892.4424684708038</v>
      </c>
      <c r="W445" s="4">
        <v>4406.1536817237529</v>
      </c>
      <c r="X445" s="4">
        <v>0</v>
      </c>
      <c r="Y445" s="4">
        <v>8565.0121205651158</v>
      </c>
      <c r="Z445" s="4">
        <v>722.79043840753388</v>
      </c>
      <c r="AA445" s="4">
        <v>0</v>
      </c>
      <c r="AB445" s="4">
        <v>3495.738389580923</v>
      </c>
      <c r="AC445" s="4">
        <v>0</v>
      </c>
      <c r="AD445" s="4">
        <v>4626.7822304759611</v>
      </c>
      <c r="AF445" t="s">
        <v>136</v>
      </c>
      <c r="AG445">
        <v>3</v>
      </c>
      <c r="AH445">
        <v>0</v>
      </c>
      <c r="AI445">
        <v>4.4414904934111081E-4</v>
      </c>
      <c r="AJ445">
        <v>0</v>
      </c>
      <c r="AK445">
        <v>3.2978078318812989E-3</v>
      </c>
      <c r="AL445">
        <v>1.116378380439264E-3</v>
      </c>
      <c r="AM445">
        <v>0</v>
      </c>
      <c r="AN445">
        <v>1.1605519776885171E-3</v>
      </c>
      <c r="AO445">
        <v>1.023371782655177E-4</v>
      </c>
      <c r="AP445">
        <v>0</v>
      </c>
      <c r="AQ445">
        <v>2.1579115045502169E-3</v>
      </c>
      <c r="AR445">
        <v>0</v>
      </c>
      <c r="AS445">
        <v>1.0525449879473839E-3</v>
      </c>
    </row>
    <row r="446" spans="1:45" x14ac:dyDescent="0.3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 t="s">
        <v>136</v>
      </c>
      <c r="R446" s="4">
        <v>4</v>
      </c>
      <c r="S446" s="4">
        <v>0</v>
      </c>
      <c r="T446" s="4">
        <v>0</v>
      </c>
      <c r="U446" s="4">
        <v>0</v>
      </c>
      <c r="V446" s="4">
        <v>0</v>
      </c>
      <c r="W446" s="4">
        <v>2344.1262951558929</v>
      </c>
      <c r="X446" s="4">
        <v>0</v>
      </c>
      <c r="Y446" s="4">
        <v>2534.3112364676158</v>
      </c>
      <c r="Z446" s="4">
        <v>0</v>
      </c>
      <c r="AA446" s="4">
        <v>0</v>
      </c>
      <c r="AB446" s="4">
        <v>0</v>
      </c>
      <c r="AC446" s="4">
        <v>0</v>
      </c>
      <c r="AD446" s="4">
        <v>4158.448034540048</v>
      </c>
      <c r="AF446" t="s">
        <v>136</v>
      </c>
      <c r="AG446">
        <v>4</v>
      </c>
      <c r="AH446">
        <v>0</v>
      </c>
      <c r="AI446">
        <v>0</v>
      </c>
      <c r="AJ446">
        <v>0</v>
      </c>
      <c r="AK446">
        <v>0</v>
      </c>
      <c r="AL446">
        <v>5.9392660945667343E-4</v>
      </c>
      <c r="AM446">
        <v>0</v>
      </c>
      <c r="AN446">
        <v>3.4339705258545092E-4</v>
      </c>
      <c r="AO446">
        <v>0</v>
      </c>
      <c r="AP446">
        <v>0</v>
      </c>
      <c r="AQ446">
        <v>0</v>
      </c>
      <c r="AR446">
        <v>0</v>
      </c>
      <c r="AS446">
        <v>9.4600381396046755E-4</v>
      </c>
    </row>
    <row r="447" spans="1:45" x14ac:dyDescent="0.3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 t="s">
        <v>136</v>
      </c>
      <c r="R447" s="4">
        <v>5</v>
      </c>
      <c r="S447" s="4">
        <v>5553.2849724791149</v>
      </c>
      <c r="T447" s="4">
        <v>8330.6731096694384</v>
      </c>
      <c r="U447" s="4">
        <v>3574.904368662274</v>
      </c>
      <c r="V447" s="4">
        <v>0</v>
      </c>
      <c r="W447" s="4">
        <v>4631.1813146482509</v>
      </c>
      <c r="X447" s="4">
        <v>4470.5295072823974</v>
      </c>
      <c r="Y447" s="4">
        <v>5782.2085606907367</v>
      </c>
      <c r="Z447" s="4">
        <v>0</v>
      </c>
      <c r="AA447" s="4">
        <v>6949.3416320467813</v>
      </c>
      <c r="AB447" s="4">
        <v>0</v>
      </c>
      <c r="AC447" s="4">
        <v>11941.242638316249</v>
      </c>
      <c r="AD447" s="4">
        <v>7011.6443340543456</v>
      </c>
      <c r="AF447" t="s">
        <v>136</v>
      </c>
      <c r="AG447">
        <v>5</v>
      </c>
      <c r="AH447">
        <v>1.2378638601969951E-3</v>
      </c>
      <c r="AI447">
        <v>2.1305895490801282E-3</v>
      </c>
      <c r="AJ447">
        <v>6.503999530340504E-4</v>
      </c>
      <c r="AK447">
        <v>0</v>
      </c>
      <c r="AL447">
        <v>1.1733931834953511E-3</v>
      </c>
      <c r="AM447">
        <v>1.420971152950127E-3</v>
      </c>
      <c r="AN447">
        <v>7.834844231457258E-4</v>
      </c>
      <c r="AO447">
        <v>0</v>
      </c>
      <c r="AP447">
        <v>8.4842905830231907E-4</v>
      </c>
      <c r="AQ447">
        <v>0</v>
      </c>
      <c r="AR447">
        <v>2.9807743139328392E-3</v>
      </c>
      <c r="AS447">
        <v>1.595076390772639E-3</v>
      </c>
    </row>
    <row r="448" spans="1:45" x14ac:dyDescent="0.3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 t="s">
        <v>136</v>
      </c>
      <c r="R448" s="4">
        <v>6</v>
      </c>
      <c r="S448" s="4">
        <v>5910.0693695314758</v>
      </c>
      <c r="T448" s="4">
        <v>0</v>
      </c>
      <c r="U448" s="4">
        <v>0</v>
      </c>
      <c r="V448" s="4">
        <v>3569.8031192737358</v>
      </c>
      <c r="W448" s="4">
        <v>0</v>
      </c>
      <c r="X448" s="4">
        <v>4725.841355929163</v>
      </c>
      <c r="Y448" s="4">
        <v>0</v>
      </c>
      <c r="Z448" s="4">
        <v>0</v>
      </c>
      <c r="AA448" s="4">
        <v>3490.7526325655199</v>
      </c>
      <c r="AB448" s="4">
        <v>0</v>
      </c>
      <c r="AC448" s="4">
        <v>0</v>
      </c>
      <c r="AD448" s="4">
        <v>0</v>
      </c>
      <c r="AF448" t="s">
        <v>136</v>
      </c>
      <c r="AG448">
        <v>6</v>
      </c>
      <c r="AH448">
        <v>1.3173934563156921E-3</v>
      </c>
      <c r="AI448">
        <v>0</v>
      </c>
      <c r="AJ448">
        <v>0</v>
      </c>
      <c r="AK448">
        <v>1.49161995567846E-3</v>
      </c>
      <c r="AL448">
        <v>0</v>
      </c>
      <c r="AM448">
        <v>1.502122786407068E-3</v>
      </c>
      <c r="AN448">
        <v>0</v>
      </c>
      <c r="AO448">
        <v>0</v>
      </c>
      <c r="AP448">
        <v>4.2617792096394781E-4</v>
      </c>
      <c r="AQ448">
        <v>0</v>
      </c>
      <c r="AR448">
        <v>0</v>
      </c>
      <c r="AS448">
        <v>0</v>
      </c>
    </row>
    <row r="449" spans="1:45" x14ac:dyDescent="0.3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 t="s">
        <v>137</v>
      </c>
      <c r="R449" s="4">
        <v>0</v>
      </c>
      <c r="S449" s="4">
        <v>2082472.758828429</v>
      </c>
      <c r="T449" s="4">
        <v>2683064.579676589</v>
      </c>
      <c r="U449" s="4">
        <v>2338803.1188153862</v>
      </c>
      <c r="V449" s="4">
        <v>1969713.0808017319</v>
      </c>
      <c r="W449" s="4">
        <v>2504448.0580507838</v>
      </c>
      <c r="X449" s="4">
        <v>1996928.230145612</v>
      </c>
      <c r="Y449" s="4">
        <v>2506132.559275737</v>
      </c>
      <c r="Z449" s="4">
        <v>2563053.0503823152</v>
      </c>
      <c r="AA449" s="4">
        <v>2484037.729808473</v>
      </c>
      <c r="AB449" s="4">
        <v>1507348.7186214479</v>
      </c>
      <c r="AC449" s="4">
        <v>2329992.7385154688</v>
      </c>
      <c r="AD449" s="4">
        <v>1338694.9777491889</v>
      </c>
      <c r="AF449" t="s">
        <v>137</v>
      </c>
      <c r="AG449">
        <v>0</v>
      </c>
      <c r="AH449">
        <v>0.84744688126676826</v>
      </c>
      <c r="AI449">
        <v>0.8891660985203248</v>
      </c>
      <c r="AJ449">
        <v>0.89129044219226516</v>
      </c>
      <c r="AK449">
        <v>0.85339035448816536</v>
      </c>
      <c r="AL449">
        <v>0.87351489477654709</v>
      </c>
      <c r="AM449">
        <v>0.86121510019651848</v>
      </c>
      <c r="AN449">
        <v>0.87650754822509125</v>
      </c>
      <c r="AO449">
        <v>0.85893218489923107</v>
      </c>
      <c r="AP449">
        <v>0.85498728205866914</v>
      </c>
      <c r="AQ449">
        <v>0.87632834436358298</v>
      </c>
      <c r="AR449">
        <v>0.88581407621685704</v>
      </c>
      <c r="AS449">
        <v>0.86060597239206427</v>
      </c>
    </row>
    <row r="450" spans="1:45" x14ac:dyDescent="0.3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 t="s">
        <v>137</v>
      </c>
      <c r="R450" s="4">
        <v>1</v>
      </c>
      <c r="S450" s="4">
        <v>0</v>
      </c>
      <c r="T450" s="4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4">
        <v>0</v>
      </c>
      <c r="AC450" s="4">
        <v>0</v>
      </c>
      <c r="AD450" s="4">
        <v>0</v>
      </c>
      <c r="AF450" t="s">
        <v>137</v>
      </c>
      <c r="AG450">
        <v>1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</row>
    <row r="451" spans="1:45" x14ac:dyDescent="0.3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 t="s">
        <v>137</v>
      </c>
      <c r="R451" s="4">
        <v>2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  <c r="Y451" s="4">
        <v>0</v>
      </c>
      <c r="Z451" s="4">
        <v>0</v>
      </c>
      <c r="AA451" s="4">
        <v>0</v>
      </c>
      <c r="AB451" s="4">
        <v>0</v>
      </c>
      <c r="AC451" s="4">
        <v>0</v>
      </c>
      <c r="AD451" s="4">
        <v>0</v>
      </c>
      <c r="AF451" t="s">
        <v>137</v>
      </c>
      <c r="AG451">
        <v>2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</row>
    <row r="452" spans="1:45" x14ac:dyDescent="0.3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 t="s">
        <v>137</v>
      </c>
      <c r="R452" s="4">
        <v>3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  <c r="Y452" s="4">
        <v>0</v>
      </c>
      <c r="Z452" s="4">
        <v>0</v>
      </c>
      <c r="AA452" s="4">
        <v>0</v>
      </c>
      <c r="AB452" s="4">
        <v>0</v>
      </c>
      <c r="AC452" s="4">
        <v>0</v>
      </c>
      <c r="AD452" s="4">
        <v>0</v>
      </c>
      <c r="AF452" t="s">
        <v>137</v>
      </c>
      <c r="AG452">
        <v>3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</row>
    <row r="453" spans="1:45" x14ac:dyDescent="0.3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 t="s">
        <v>137</v>
      </c>
      <c r="R453" s="4">
        <v>4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0</v>
      </c>
      <c r="Y453" s="4">
        <v>0</v>
      </c>
      <c r="Z453" s="4">
        <v>0</v>
      </c>
      <c r="AA453" s="4">
        <v>0</v>
      </c>
      <c r="AB453" s="4">
        <v>0</v>
      </c>
      <c r="AC453" s="4">
        <v>0</v>
      </c>
      <c r="AD453" s="4">
        <v>0</v>
      </c>
      <c r="AF453" t="s">
        <v>137</v>
      </c>
      <c r="AG453">
        <v>4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</row>
    <row r="454" spans="1:45" x14ac:dyDescent="0.3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 t="s">
        <v>137</v>
      </c>
      <c r="R454" s="4">
        <v>5</v>
      </c>
      <c r="S454" s="4">
        <v>335906.44054600061</v>
      </c>
      <c r="T454" s="4">
        <v>325288.90781097248</v>
      </c>
      <c r="U454" s="4">
        <v>251425.043012126</v>
      </c>
      <c r="V454" s="4">
        <v>296921.00922043738</v>
      </c>
      <c r="W454" s="4">
        <v>319231.29554931942</v>
      </c>
      <c r="X454" s="4">
        <v>288458.94133297697</v>
      </c>
      <c r="Y454" s="4">
        <v>320161.03522586101</v>
      </c>
      <c r="Z454" s="4">
        <v>364418.14090680022</v>
      </c>
      <c r="AA454" s="4">
        <v>354424.58290746919</v>
      </c>
      <c r="AB454" s="4">
        <v>207940.07365437239</v>
      </c>
      <c r="AC454" s="4">
        <v>251720.92707568171</v>
      </c>
      <c r="AD454" s="4">
        <v>215922.6598431514</v>
      </c>
      <c r="AF454" t="s">
        <v>137</v>
      </c>
      <c r="AG454">
        <v>5</v>
      </c>
      <c r="AH454">
        <v>0.13669464065319961</v>
      </c>
      <c r="AI454">
        <v>0.1078005618057408</v>
      </c>
      <c r="AJ454">
        <v>9.5815135511701829E-2</v>
      </c>
      <c r="AK454">
        <v>0.12864286061931199</v>
      </c>
      <c r="AL454">
        <v>0.1113432121879088</v>
      </c>
      <c r="AM454">
        <v>0.12440366774951481</v>
      </c>
      <c r="AN454">
        <v>0.1119747488952163</v>
      </c>
      <c r="AO454">
        <v>0.12212406994045789</v>
      </c>
      <c r="AP454">
        <v>0.121990301193291</v>
      </c>
      <c r="AQ454">
        <v>0.1208902613053144</v>
      </c>
      <c r="AR454">
        <v>9.5698985149654983E-2</v>
      </c>
      <c r="AS454">
        <v>0.1388100603381896</v>
      </c>
    </row>
    <row r="455" spans="1:45" x14ac:dyDescent="0.3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 t="s">
        <v>137</v>
      </c>
      <c r="R455" s="4">
        <v>6</v>
      </c>
      <c r="S455" s="4">
        <v>37605.987529610109</v>
      </c>
      <c r="T455" s="4">
        <v>9153.1225164846946</v>
      </c>
      <c r="U455" s="4">
        <v>33835.788710027613</v>
      </c>
      <c r="V455" s="4">
        <v>41469.195235957734</v>
      </c>
      <c r="W455" s="4">
        <v>43413.208904448416</v>
      </c>
      <c r="X455" s="4">
        <v>33346.243309351827</v>
      </c>
      <c r="Y455" s="4">
        <v>28159.032278814051</v>
      </c>
      <c r="Z455" s="4">
        <v>56528.122560102689</v>
      </c>
      <c r="AA455" s="4">
        <v>50930.821916025947</v>
      </c>
      <c r="AB455" s="4">
        <v>4784.2012733404435</v>
      </c>
      <c r="AC455" s="4">
        <v>48626.945461705349</v>
      </c>
      <c r="AD455" s="4">
        <v>908.37627933976216</v>
      </c>
      <c r="AF455" t="s">
        <v>137</v>
      </c>
      <c r="AG455">
        <v>6</v>
      </c>
      <c r="AH455">
        <v>1.530347838348396E-2</v>
      </c>
      <c r="AI455">
        <v>3.033339673934442E-3</v>
      </c>
      <c r="AJ455">
        <v>1.289442229603297E-2</v>
      </c>
      <c r="AK455">
        <v>1.7966784892522701E-2</v>
      </c>
      <c r="AL455">
        <v>1.514189303554426E-2</v>
      </c>
      <c r="AM455">
        <v>1.438123205396662E-2</v>
      </c>
      <c r="AN455">
        <v>9.8484831745003169E-3</v>
      </c>
      <c r="AO455">
        <v>1.8943745160311071E-2</v>
      </c>
      <c r="AP455">
        <v>1.7530009500441281E-2</v>
      </c>
      <c r="AQ455">
        <v>2.7813943311026752E-3</v>
      </c>
      <c r="AR455">
        <v>1.8486938633487951E-2</v>
      </c>
      <c r="AS455">
        <v>5.8396726974615349E-4</v>
      </c>
    </row>
    <row r="456" spans="1:45" x14ac:dyDescent="0.3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 t="s">
        <v>137</v>
      </c>
      <c r="R456" s="4">
        <v>7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6403.2506507003081</v>
      </c>
      <c r="AB456" s="4">
        <v>0</v>
      </c>
      <c r="AC456" s="4">
        <v>0</v>
      </c>
      <c r="AD456" s="4">
        <v>0</v>
      </c>
      <c r="AF456" t="s">
        <v>137</v>
      </c>
      <c r="AG456">
        <v>7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2.2039511737226218E-3</v>
      </c>
      <c r="AQ456">
        <v>0</v>
      </c>
      <c r="AR456">
        <v>0</v>
      </c>
      <c r="AS456">
        <v>0</v>
      </c>
    </row>
    <row r="457" spans="1:45" x14ac:dyDescent="0.3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 t="s">
        <v>137</v>
      </c>
      <c r="R457" s="4">
        <v>8</v>
      </c>
      <c r="S457" s="4">
        <v>1363.8279575609629</v>
      </c>
      <c r="T457" s="4">
        <v>0</v>
      </c>
      <c r="U457" s="4">
        <v>0</v>
      </c>
      <c r="V457" s="4">
        <v>0</v>
      </c>
      <c r="W457" s="4">
        <v>0</v>
      </c>
      <c r="X457" s="4">
        <v>0</v>
      </c>
      <c r="Y457" s="4">
        <v>0</v>
      </c>
      <c r="Z457" s="4">
        <v>0</v>
      </c>
      <c r="AA457" s="4">
        <v>0</v>
      </c>
      <c r="AB457" s="4">
        <v>0</v>
      </c>
      <c r="AC457" s="4">
        <v>0</v>
      </c>
      <c r="AD457" s="4">
        <v>0</v>
      </c>
      <c r="AF457" t="s">
        <v>137</v>
      </c>
      <c r="AG457">
        <v>8</v>
      </c>
      <c r="AH457">
        <v>5.5499969654810091E-4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</row>
    <row r="458" spans="1:45" x14ac:dyDescent="0.3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 t="s">
        <v>137</v>
      </c>
      <c r="R458" s="4">
        <v>9</v>
      </c>
      <c r="S458" s="4">
        <v>0</v>
      </c>
      <c r="T458" s="4">
        <v>0</v>
      </c>
      <c r="U458" s="4">
        <v>0</v>
      </c>
      <c r="V458" s="4">
        <v>0</v>
      </c>
      <c r="W458" s="4">
        <v>0</v>
      </c>
      <c r="X458" s="4">
        <v>0</v>
      </c>
      <c r="Y458" s="4">
        <v>4772.6752156754847</v>
      </c>
      <c r="Z458" s="4">
        <v>0</v>
      </c>
      <c r="AA458" s="4">
        <v>9554.1175076392519</v>
      </c>
      <c r="AB458" s="4">
        <v>0</v>
      </c>
      <c r="AC458" s="4">
        <v>0</v>
      </c>
      <c r="AD458" s="4">
        <v>0</v>
      </c>
      <c r="AF458" t="s">
        <v>137</v>
      </c>
      <c r="AG458">
        <v>9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1.6692197051920239E-3</v>
      </c>
      <c r="AO458">
        <v>0</v>
      </c>
      <c r="AP458">
        <v>3.2884560738759218E-3</v>
      </c>
      <c r="AQ458">
        <v>0</v>
      </c>
      <c r="AR458">
        <v>0</v>
      </c>
      <c r="AS458">
        <v>0</v>
      </c>
    </row>
    <row r="459" spans="1:45" x14ac:dyDescent="0.3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 t="s">
        <v>137</v>
      </c>
      <c r="R459" s="4">
        <v>10</v>
      </c>
      <c r="S459" s="4">
        <v>0</v>
      </c>
      <c r="T459" s="4">
        <v>0</v>
      </c>
      <c r="U459" s="4">
        <v>0</v>
      </c>
      <c r="V459" s="4">
        <v>0</v>
      </c>
      <c r="W459" s="4">
        <v>0</v>
      </c>
      <c r="X459" s="4">
        <v>0</v>
      </c>
      <c r="Y459" s="4">
        <v>0</v>
      </c>
      <c r="Z459" s="4">
        <v>0</v>
      </c>
      <c r="AA459" s="4">
        <v>0</v>
      </c>
      <c r="AB459" s="4">
        <v>0</v>
      </c>
      <c r="AC459" s="4">
        <v>0</v>
      </c>
      <c r="AD459" s="4">
        <v>0</v>
      </c>
      <c r="AF459" t="s">
        <v>137</v>
      </c>
      <c r="AG459">
        <v>1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</row>
    <row r="460" spans="1:45" x14ac:dyDescent="0.3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 t="s">
        <v>138</v>
      </c>
      <c r="R460" s="4">
        <v>0</v>
      </c>
      <c r="S460" s="4">
        <v>261477.98964772231</v>
      </c>
      <c r="T460" s="4">
        <v>431397.86684539559</v>
      </c>
      <c r="U460" s="4">
        <v>445259.44000874582</v>
      </c>
      <c r="V460" s="4">
        <v>458740.96253977931</v>
      </c>
      <c r="W460" s="4">
        <v>367266.63211831852</v>
      </c>
      <c r="X460" s="4">
        <v>360258.65235275251</v>
      </c>
      <c r="Y460" s="4">
        <v>693928.78467873484</v>
      </c>
      <c r="Z460" s="4">
        <v>531068.90526654152</v>
      </c>
      <c r="AA460" s="4">
        <v>765809.10768598982</v>
      </c>
      <c r="AB460" s="4">
        <v>579921.332936625</v>
      </c>
      <c r="AC460" s="4">
        <v>537131.8905348971</v>
      </c>
      <c r="AD460" s="4">
        <v>573968.00796078797</v>
      </c>
      <c r="AF460" t="s">
        <v>138</v>
      </c>
      <c r="AG460">
        <v>0</v>
      </c>
      <c r="AH460">
        <v>0.31419246942415358</v>
      </c>
      <c r="AI460">
        <v>0.53193887767664361</v>
      </c>
      <c r="AJ460">
        <v>0.56722321696683808</v>
      </c>
      <c r="AK460">
        <v>0.56764607616150142</v>
      </c>
      <c r="AL460">
        <v>0.52762600293129214</v>
      </c>
      <c r="AM460">
        <v>0.5768455812818597</v>
      </c>
      <c r="AN460">
        <v>0.59079152465341722</v>
      </c>
      <c r="AO460">
        <v>0.59086063901239494</v>
      </c>
      <c r="AP460">
        <v>0.64869104647094211</v>
      </c>
      <c r="AQ460">
        <v>0.63785949244048057</v>
      </c>
      <c r="AR460">
        <v>0.63111480882994031</v>
      </c>
      <c r="AS460">
        <v>0.66892396907894025</v>
      </c>
    </row>
    <row r="461" spans="1:45" x14ac:dyDescent="0.3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 t="s">
        <v>138</v>
      </c>
      <c r="R461" s="4">
        <v>1</v>
      </c>
      <c r="S461" s="4">
        <v>103683.2472856235</v>
      </c>
      <c r="T461" s="4">
        <v>47874.434849981197</v>
      </c>
      <c r="U461" s="4">
        <v>75659.808331320251</v>
      </c>
      <c r="V461" s="4">
        <v>34225.152584542033</v>
      </c>
      <c r="W461" s="4">
        <v>33891.986560884849</v>
      </c>
      <c r="X461" s="4">
        <v>33757.524710358412</v>
      </c>
      <c r="Y461" s="4">
        <v>68151.305812536462</v>
      </c>
      <c r="Z461" s="4">
        <v>91213.247428880466</v>
      </c>
      <c r="AA461" s="4">
        <v>90358.913636023848</v>
      </c>
      <c r="AB461" s="4">
        <v>47491.279022071547</v>
      </c>
      <c r="AC461" s="4">
        <v>15883.11266943627</v>
      </c>
      <c r="AD461" s="4">
        <v>63882.37155190167</v>
      </c>
      <c r="AF461" t="s">
        <v>138</v>
      </c>
      <c r="AG461">
        <v>1</v>
      </c>
      <c r="AH461">
        <v>0.1245859949683493</v>
      </c>
      <c r="AI461">
        <v>5.9031986712695543E-2</v>
      </c>
      <c r="AJ461">
        <v>9.6384256055172882E-2</v>
      </c>
      <c r="AK461">
        <v>4.2350204488135923E-2</v>
      </c>
      <c r="AL461">
        <v>4.8690220773336658E-2</v>
      </c>
      <c r="AM461">
        <v>5.4052494886691282E-2</v>
      </c>
      <c r="AN461">
        <v>5.8022112293194747E-2</v>
      </c>
      <c r="AO461">
        <v>0.1014827212208454</v>
      </c>
      <c r="AP461">
        <v>7.653998582185069E-2</v>
      </c>
      <c r="AQ461">
        <v>5.2235986869064277E-2</v>
      </c>
      <c r="AR461">
        <v>1.8662209026563872E-2</v>
      </c>
      <c r="AS461">
        <v>7.4450925731026144E-2</v>
      </c>
    </row>
    <row r="462" spans="1:45" x14ac:dyDescent="0.3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 t="s">
        <v>138</v>
      </c>
      <c r="R462" s="4">
        <v>2</v>
      </c>
      <c r="S462" s="4">
        <v>275169.11089862662</v>
      </c>
      <c r="T462" s="4">
        <v>174869.79924169151</v>
      </c>
      <c r="U462" s="4">
        <v>98010.378506431589</v>
      </c>
      <c r="V462" s="4">
        <v>152791.15036379549</v>
      </c>
      <c r="W462" s="4">
        <v>160031.8677576333</v>
      </c>
      <c r="X462" s="4">
        <v>113636.9096538903</v>
      </c>
      <c r="Y462" s="4">
        <v>245332.15651523991</v>
      </c>
      <c r="Z462" s="4">
        <v>175882.39051055451</v>
      </c>
      <c r="AA462" s="4">
        <v>97888.331014704483</v>
      </c>
      <c r="AB462" s="4">
        <v>146863.17178875129</v>
      </c>
      <c r="AC462" s="4">
        <v>203459.4783342508</v>
      </c>
      <c r="AD462" s="4">
        <v>79499.60887861262</v>
      </c>
      <c r="AF462" t="s">
        <v>138</v>
      </c>
      <c r="AG462">
        <v>2</v>
      </c>
      <c r="AH462">
        <v>0.33064374779294697</v>
      </c>
      <c r="AI462">
        <v>0.21562472116140971</v>
      </c>
      <c r="AJ462">
        <v>0.12485700963793959</v>
      </c>
      <c r="AK462">
        <v>0.18906377249598599</v>
      </c>
      <c r="AL462">
        <v>0.2299064694213413</v>
      </c>
      <c r="AM462">
        <v>0.18195523903805469</v>
      </c>
      <c r="AN462">
        <v>0.20886892429639109</v>
      </c>
      <c r="AO462">
        <v>0.19568455358149001</v>
      </c>
      <c r="AP462">
        <v>8.2917901140005371E-2</v>
      </c>
      <c r="AQ462">
        <v>0.1615358202827302</v>
      </c>
      <c r="AR462">
        <v>0.2390591436410302</v>
      </c>
      <c r="AS462">
        <v>9.2651843262556849E-2</v>
      </c>
    </row>
    <row r="463" spans="1:45" x14ac:dyDescent="0.3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 t="s">
        <v>138</v>
      </c>
      <c r="R463" s="4">
        <v>3</v>
      </c>
      <c r="S463" s="4">
        <v>69761.003520103564</v>
      </c>
      <c r="T463" s="4">
        <v>49737.365166769428</v>
      </c>
      <c r="U463" s="4">
        <v>69478.869930951725</v>
      </c>
      <c r="V463" s="4">
        <v>83613.639299680741</v>
      </c>
      <c r="W463" s="4">
        <v>52196.606352769217</v>
      </c>
      <c r="X463" s="4">
        <v>51140.091216116853</v>
      </c>
      <c r="Y463" s="4">
        <v>57204.769605546462</v>
      </c>
      <c r="Z463" s="4">
        <v>18311.33174312775</v>
      </c>
      <c r="AA463" s="4">
        <v>83937.914711928912</v>
      </c>
      <c r="AB463" s="4">
        <v>46291.123413618712</v>
      </c>
      <c r="AC463" s="4">
        <v>31176.906805179209</v>
      </c>
      <c r="AD463" s="4">
        <v>52153.309808681683</v>
      </c>
      <c r="AF463" t="s">
        <v>138</v>
      </c>
      <c r="AG463">
        <v>3</v>
      </c>
      <c r="AH463">
        <v>8.3824959779666655E-2</v>
      </c>
      <c r="AI463">
        <v>6.1329089081672401E-2</v>
      </c>
      <c r="AJ463">
        <v>8.8510258452197788E-2</v>
      </c>
      <c r="AK463">
        <v>0.1034635189307543</v>
      </c>
      <c r="AL463">
        <v>7.4987173807876312E-2</v>
      </c>
      <c r="AM463">
        <v>8.1885432734820102E-2</v>
      </c>
      <c r="AN463">
        <v>4.8702538068592573E-2</v>
      </c>
      <c r="AO463">
        <v>2.0372959266899981E-2</v>
      </c>
      <c r="AP463">
        <v>7.1100974363700414E-2</v>
      </c>
      <c r="AQ463">
        <v>5.0915927399306893E-2</v>
      </c>
      <c r="AR463">
        <v>3.6631985411749057E-2</v>
      </c>
      <c r="AS463">
        <v>6.0781434703605183E-2</v>
      </c>
    </row>
    <row r="464" spans="1:45" x14ac:dyDescent="0.3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 t="s">
        <v>138</v>
      </c>
      <c r="R464" s="4">
        <v>4</v>
      </c>
      <c r="S464" s="4">
        <v>52596.52205333786</v>
      </c>
      <c r="T464" s="4">
        <v>37038.626829370813</v>
      </c>
      <c r="U464" s="4">
        <v>20725.946522955132</v>
      </c>
      <c r="V464" s="4">
        <v>31587.479534225211</v>
      </c>
      <c r="W464" s="4">
        <v>30708.508720456932</v>
      </c>
      <c r="X464" s="4">
        <v>16810.8233606473</v>
      </c>
      <c r="Y464" s="4">
        <v>26657.575832474329</v>
      </c>
      <c r="Z464" s="4">
        <v>23283.9807298552</v>
      </c>
      <c r="AA464" s="4">
        <v>29012.169420264971</v>
      </c>
      <c r="AB464" s="4">
        <v>24451.16293760519</v>
      </c>
      <c r="AC464" s="4">
        <v>9205.4082315532469</v>
      </c>
      <c r="AD464" s="4">
        <v>14845.84005287149</v>
      </c>
      <c r="AF464" t="s">
        <v>138</v>
      </c>
      <c r="AG464">
        <v>4</v>
      </c>
      <c r="AH464">
        <v>6.3200084907047663E-2</v>
      </c>
      <c r="AI464">
        <v>4.5670799743106838E-2</v>
      </c>
      <c r="AJ464">
        <v>2.640311918193659E-2</v>
      </c>
      <c r="AK464">
        <v>3.9086347803265642E-2</v>
      </c>
      <c r="AL464">
        <v>4.411674324645859E-2</v>
      </c>
      <c r="AM464">
        <v>2.691746363333436E-2</v>
      </c>
      <c r="AN464">
        <v>2.2695513166992889E-2</v>
      </c>
      <c r="AO464">
        <v>2.5905466496649151E-2</v>
      </c>
      <c r="AP464">
        <v>2.457522945697431E-2</v>
      </c>
      <c r="AQ464">
        <v>2.6894003540071092E-2</v>
      </c>
      <c r="AR464">
        <v>1.081609481513523E-2</v>
      </c>
      <c r="AS464">
        <v>1.7301902048095241E-2</v>
      </c>
    </row>
    <row r="465" spans="1:45" x14ac:dyDescent="0.3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 t="s">
        <v>138</v>
      </c>
      <c r="R465" s="4">
        <v>5</v>
      </c>
      <c r="S465" s="4">
        <v>69534.458743267111</v>
      </c>
      <c r="T465" s="4">
        <v>70073.32910689064</v>
      </c>
      <c r="U465" s="4">
        <v>75846.542473979513</v>
      </c>
      <c r="V465" s="4">
        <v>47187.715518650701</v>
      </c>
      <c r="W465" s="4">
        <v>51978.189542544162</v>
      </c>
      <c r="X465" s="4">
        <v>48928.220227616097</v>
      </c>
      <c r="Y465" s="4">
        <v>83300.119143996999</v>
      </c>
      <c r="Z465" s="4">
        <v>59045.835886832807</v>
      </c>
      <c r="AA465" s="4">
        <v>113538.77353853641</v>
      </c>
      <c r="AB465" s="4">
        <v>64149.7635849168</v>
      </c>
      <c r="AC465" s="4">
        <v>54227.480041035473</v>
      </c>
      <c r="AD465" s="4">
        <v>73697.567340756708</v>
      </c>
      <c r="AF465" t="s">
        <v>138</v>
      </c>
      <c r="AG465">
        <v>5</v>
      </c>
      <c r="AH465">
        <v>8.3552743127835713E-2</v>
      </c>
      <c r="AI465">
        <v>8.6404525624471873E-2</v>
      </c>
      <c r="AJ465">
        <v>9.6622139705915142E-2</v>
      </c>
      <c r="AK465">
        <v>5.8390080120356687E-2</v>
      </c>
      <c r="AL465">
        <v>7.4673389819694874E-2</v>
      </c>
      <c r="AM465">
        <v>7.8343788425239799E-2</v>
      </c>
      <c r="AN465">
        <v>7.091938752141147E-2</v>
      </c>
      <c r="AO465">
        <v>6.5693660421720507E-2</v>
      </c>
      <c r="AP465">
        <v>9.6174862746527118E-2</v>
      </c>
      <c r="AQ465">
        <v>7.0558769468347035E-2</v>
      </c>
      <c r="AR465">
        <v>6.3715758275581305E-2</v>
      </c>
      <c r="AS465">
        <v>8.5889925175776302E-2</v>
      </c>
    </row>
    <row r="466" spans="1:45" x14ac:dyDescent="0.3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 t="s">
        <v>140</v>
      </c>
      <c r="R466" s="4">
        <v>0</v>
      </c>
      <c r="S466" s="4">
        <v>8637993.5754952189</v>
      </c>
      <c r="T466" s="4">
        <v>10254266.607818849</v>
      </c>
      <c r="U466" s="4">
        <v>9674142.026215408</v>
      </c>
      <c r="V466" s="4">
        <v>8222425.2669385727</v>
      </c>
      <c r="W466" s="4">
        <v>10749330.633849351</v>
      </c>
      <c r="X466" s="4">
        <v>11410894.6828917</v>
      </c>
      <c r="Y466" s="4">
        <v>10842823.1709645</v>
      </c>
      <c r="Z466" s="4">
        <v>12437157.82448199</v>
      </c>
      <c r="AA466" s="4">
        <v>10664037.544263851</v>
      </c>
      <c r="AB466" s="4">
        <v>6572071.1797409663</v>
      </c>
      <c r="AC466" s="4">
        <v>10813891.17384436</v>
      </c>
      <c r="AD466" s="4">
        <v>6396673.1625085007</v>
      </c>
      <c r="AF466" t="s">
        <v>140</v>
      </c>
      <c r="AG466">
        <v>0</v>
      </c>
      <c r="AH466">
        <v>0.96434700901877579</v>
      </c>
      <c r="AI466">
        <v>0.99844415645935503</v>
      </c>
      <c r="AJ466">
        <v>0.9775031692670002</v>
      </c>
      <c r="AK466">
        <v>0.99759539655348428</v>
      </c>
      <c r="AL466">
        <v>0.99762566303734701</v>
      </c>
      <c r="AM466">
        <v>0.99498385281273949</v>
      </c>
      <c r="AN466">
        <v>0.99781390611667942</v>
      </c>
      <c r="AO466">
        <v>0.98931162150323371</v>
      </c>
      <c r="AP466">
        <v>0.99649667903549621</v>
      </c>
      <c r="AQ466">
        <v>0.99460860819415631</v>
      </c>
      <c r="AR466">
        <v>0.99202312168274376</v>
      </c>
      <c r="AS466">
        <v>0.93084351481387062</v>
      </c>
    </row>
    <row r="467" spans="1:45" x14ac:dyDescent="0.3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 t="s">
        <v>140</v>
      </c>
      <c r="R467" s="4">
        <v>1</v>
      </c>
      <c r="S467" s="4">
        <v>313236.13697853661</v>
      </c>
      <c r="T467" s="4">
        <v>0</v>
      </c>
      <c r="U467" s="4">
        <v>215046.22448975849</v>
      </c>
      <c r="V467" s="4">
        <v>0</v>
      </c>
      <c r="W467" s="4">
        <v>0</v>
      </c>
      <c r="X467" s="4">
        <v>54448.36686376181</v>
      </c>
      <c r="Y467" s="4">
        <v>0</v>
      </c>
      <c r="Z467" s="4">
        <v>112171.4284219054</v>
      </c>
      <c r="AA467" s="4">
        <v>15595.206504172969</v>
      </c>
      <c r="AB467" s="4">
        <v>30559.00217515515</v>
      </c>
      <c r="AC467" s="4">
        <v>67712.942629266618</v>
      </c>
      <c r="AD467" s="4">
        <v>459740.01452789648</v>
      </c>
      <c r="AF467" t="s">
        <v>140</v>
      </c>
      <c r="AG467">
        <v>1</v>
      </c>
      <c r="AH467">
        <v>3.4969733326587912E-2</v>
      </c>
      <c r="AI467">
        <v>0</v>
      </c>
      <c r="AJ467">
        <v>2.172888979798002E-2</v>
      </c>
      <c r="AK467">
        <v>0</v>
      </c>
      <c r="AL467">
        <v>0</v>
      </c>
      <c r="AM467">
        <v>4.7476773160207934E-3</v>
      </c>
      <c r="AN467">
        <v>0</v>
      </c>
      <c r="AO467">
        <v>8.9226573550401245E-3</v>
      </c>
      <c r="AP467">
        <v>1.457287769831639E-3</v>
      </c>
      <c r="AQ467">
        <v>4.6247591953852253E-3</v>
      </c>
      <c r="AR467">
        <v>6.2117145110430691E-3</v>
      </c>
      <c r="AS467">
        <v>6.6901340767566278E-2</v>
      </c>
    </row>
    <row r="468" spans="1:45" x14ac:dyDescent="0.3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 t="s">
        <v>140</v>
      </c>
      <c r="R468" s="4">
        <v>2</v>
      </c>
      <c r="S468" s="4">
        <v>0</v>
      </c>
      <c r="T468" s="4">
        <v>0</v>
      </c>
      <c r="U468" s="4">
        <v>0</v>
      </c>
      <c r="V468" s="4">
        <v>0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  <c r="AB468" s="4">
        <v>0</v>
      </c>
      <c r="AC468" s="4">
        <v>0</v>
      </c>
      <c r="AD468" s="4">
        <v>0</v>
      </c>
      <c r="AF468" t="s">
        <v>140</v>
      </c>
      <c r="AG468">
        <v>2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</row>
    <row r="469" spans="1:45" x14ac:dyDescent="0.3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 t="s">
        <v>140</v>
      </c>
      <c r="R469" s="4">
        <v>3</v>
      </c>
      <c r="S469" s="4">
        <v>0</v>
      </c>
      <c r="T469" s="4">
        <v>15978.89512659699</v>
      </c>
      <c r="U469" s="4">
        <v>0</v>
      </c>
      <c r="V469" s="4">
        <v>0</v>
      </c>
      <c r="W469" s="4">
        <v>14171.704706288579</v>
      </c>
      <c r="X469" s="4">
        <v>0</v>
      </c>
      <c r="Y469" s="4">
        <v>0</v>
      </c>
      <c r="Z469" s="4">
        <v>1946.243163122331</v>
      </c>
      <c r="AA469" s="4">
        <v>11291.53176539671</v>
      </c>
      <c r="AB469" s="4">
        <v>0</v>
      </c>
      <c r="AC469" s="4">
        <v>0</v>
      </c>
      <c r="AD469" s="4">
        <v>0</v>
      </c>
      <c r="AF469" t="s">
        <v>140</v>
      </c>
      <c r="AG469">
        <v>3</v>
      </c>
      <c r="AH469">
        <v>0</v>
      </c>
      <c r="AI469">
        <v>1.555843540645093E-3</v>
      </c>
      <c r="AJ469">
        <v>0</v>
      </c>
      <c r="AK469">
        <v>0</v>
      </c>
      <c r="AL469">
        <v>1.315249924442762E-3</v>
      </c>
      <c r="AM469">
        <v>0</v>
      </c>
      <c r="AN469">
        <v>0</v>
      </c>
      <c r="AO469">
        <v>1.548135841581097E-4</v>
      </c>
      <c r="AP469">
        <v>1.055132622961745E-3</v>
      </c>
      <c r="AQ469">
        <v>0</v>
      </c>
      <c r="AR469">
        <v>0</v>
      </c>
      <c r="AS469">
        <v>0</v>
      </c>
    </row>
    <row r="470" spans="1:45" x14ac:dyDescent="0.3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 t="s">
        <v>140</v>
      </c>
      <c r="R470" s="4">
        <v>4</v>
      </c>
      <c r="S470" s="4">
        <v>6120.1778778382577</v>
      </c>
      <c r="T470" s="4">
        <v>0</v>
      </c>
      <c r="U470" s="4">
        <v>0</v>
      </c>
      <c r="V470" s="4">
        <v>6648.3069650806456</v>
      </c>
      <c r="W470" s="4">
        <v>0</v>
      </c>
      <c r="X470" s="4">
        <v>3078.9257710929141</v>
      </c>
      <c r="Y470" s="4">
        <v>6914.044644339865</v>
      </c>
      <c r="Z470" s="4">
        <v>10145.23737276397</v>
      </c>
      <c r="AA470" s="4">
        <v>0</v>
      </c>
      <c r="AB470" s="4">
        <v>0</v>
      </c>
      <c r="AC470" s="4">
        <v>2100.7958790881571</v>
      </c>
      <c r="AD470" s="4">
        <v>0</v>
      </c>
      <c r="AF470" t="s">
        <v>140</v>
      </c>
      <c r="AG470">
        <v>4</v>
      </c>
      <c r="AH470">
        <v>6.8325765463628989E-4</v>
      </c>
      <c r="AI470">
        <v>0</v>
      </c>
      <c r="AJ470">
        <v>0</v>
      </c>
      <c r="AK470">
        <v>8.0661364596486111E-4</v>
      </c>
      <c r="AL470">
        <v>0</v>
      </c>
      <c r="AM470">
        <v>2.6846987123976557E-4</v>
      </c>
      <c r="AN470">
        <v>6.362669375728822E-4</v>
      </c>
      <c r="AO470">
        <v>8.0700119572554819E-4</v>
      </c>
      <c r="AP470">
        <v>0</v>
      </c>
      <c r="AQ470">
        <v>0</v>
      </c>
      <c r="AR470">
        <v>1.9271861095032609E-4</v>
      </c>
      <c r="AS470">
        <v>0</v>
      </c>
    </row>
    <row r="471" spans="1:45" x14ac:dyDescent="0.3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 t="s">
        <v>140</v>
      </c>
      <c r="R471" s="4">
        <v>5</v>
      </c>
      <c r="S471" s="4">
        <v>0</v>
      </c>
      <c r="T471" s="4">
        <v>0</v>
      </c>
      <c r="U471" s="4">
        <v>0</v>
      </c>
      <c r="V471" s="4">
        <v>13171.022799176941</v>
      </c>
      <c r="W471" s="4">
        <v>0</v>
      </c>
      <c r="X471" s="4">
        <v>0</v>
      </c>
      <c r="Y471" s="4">
        <v>10211.879405096861</v>
      </c>
      <c r="Z471" s="4">
        <v>10106.33058484609</v>
      </c>
      <c r="AA471" s="4">
        <v>10604.15064260922</v>
      </c>
      <c r="AB471" s="4">
        <v>0</v>
      </c>
      <c r="AC471" s="4">
        <v>7213.970019498398</v>
      </c>
      <c r="AD471" s="4">
        <v>3957.712548343648</v>
      </c>
      <c r="AF471" t="s">
        <v>140</v>
      </c>
      <c r="AG471">
        <v>5</v>
      </c>
      <c r="AH471">
        <v>0</v>
      </c>
      <c r="AI471">
        <v>0</v>
      </c>
      <c r="AJ471">
        <v>0</v>
      </c>
      <c r="AK471">
        <v>1.5979898005509059E-3</v>
      </c>
      <c r="AL471">
        <v>0</v>
      </c>
      <c r="AM471">
        <v>0</v>
      </c>
      <c r="AN471">
        <v>9.3975112545211631E-4</v>
      </c>
      <c r="AO471">
        <v>8.0390636184262104E-4</v>
      </c>
      <c r="AP471">
        <v>9.909005717103998E-4</v>
      </c>
      <c r="AQ471">
        <v>0</v>
      </c>
      <c r="AR471">
        <v>6.6178075434842742E-4</v>
      </c>
      <c r="AS471">
        <v>5.7592610495022553E-4</v>
      </c>
    </row>
    <row r="472" spans="1:45" x14ac:dyDescent="0.3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 t="s">
        <v>140</v>
      </c>
      <c r="R472" s="4">
        <v>6</v>
      </c>
      <c r="S472" s="4">
        <v>0</v>
      </c>
      <c r="T472" s="4">
        <v>0</v>
      </c>
      <c r="U472" s="4">
        <v>0</v>
      </c>
      <c r="V472" s="4">
        <v>0</v>
      </c>
      <c r="W472" s="4">
        <v>6843.0121096088269</v>
      </c>
      <c r="X472" s="4">
        <v>0</v>
      </c>
      <c r="Y472" s="4">
        <v>6629.4368116094438</v>
      </c>
      <c r="Z472" s="4">
        <v>0</v>
      </c>
      <c r="AA472" s="4">
        <v>0</v>
      </c>
      <c r="AB472" s="4">
        <v>0</v>
      </c>
      <c r="AC472" s="4">
        <v>0</v>
      </c>
      <c r="AD472" s="4">
        <v>7023.9868388455507</v>
      </c>
      <c r="AF472" t="s">
        <v>140</v>
      </c>
      <c r="AG472">
        <v>6</v>
      </c>
      <c r="AH472">
        <v>0</v>
      </c>
      <c r="AI472">
        <v>0</v>
      </c>
      <c r="AJ472">
        <v>0</v>
      </c>
      <c r="AK472">
        <v>0</v>
      </c>
      <c r="AL472">
        <v>6.3508740456115487E-4</v>
      </c>
      <c r="AM472">
        <v>0</v>
      </c>
      <c r="AN472">
        <v>6.100758202955464E-4</v>
      </c>
      <c r="AO472">
        <v>0</v>
      </c>
      <c r="AP472">
        <v>0</v>
      </c>
      <c r="AQ472">
        <v>0</v>
      </c>
      <c r="AR472">
        <v>0</v>
      </c>
      <c r="AS472">
        <v>1.022130165317583E-3</v>
      </c>
    </row>
    <row r="473" spans="1:45" x14ac:dyDescent="0.3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 t="s">
        <v>140</v>
      </c>
      <c r="R473" s="4">
        <v>7</v>
      </c>
      <c r="S473" s="4">
        <v>0</v>
      </c>
      <c r="T473" s="4">
        <v>0</v>
      </c>
      <c r="U473" s="4">
        <v>7600.1489373134664</v>
      </c>
      <c r="V473" s="4">
        <v>0</v>
      </c>
      <c r="W473" s="4">
        <v>4568.5595505324281</v>
      </c>
      <c r="X473" s="4">
        <v>0</v>
      </c>
      <c r="Y473" s="4">
        <v>0</v>
      </c>
      <c r="Z473" s="4">
        <v>0</v>
      </c>
      <c r="AA473" s="4">
        <v>0</v>
      </c>
      <c r="AB473" s="4">
        <v>0</v>
      </c>
      <c r="AC473" s="4">
        <v>9927.0127325609319</v>
      </c>
      <c r="AD473" s="4">
        <v>4515.4508321883059</v>
      </c>
      <c r="AF473" t="s">
        <v>140</v>
      </c>
      <c r="AG473">
        <v>7</v>
      </c>
      <c r="AH473">
        <v>0</v>
      </c>
      <c r="AI473">
        <v>0</v>
      </c>
      <c r="AJ473">
        <v>7.6794093501968987E-4</v>
      </c>
      <c r="AK473">
        <v>0</v>
      </c>
      <c r="AL473">
        <v>4.2399963364913202E-4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9.1066444091452E-4</v>
      </c>
      <c r="AS473">
        <v>6.5708814829536699E-4</v>
      </c>
    </row>
    <row r="474" spans="1:45" x14ac:dyDescent="0.3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 t="s">
        <v>140</v>
      </c>
      <c r="R474" s="4">
        <v>8</v>
      </c>
      <c r="S474" s="4">
        <v>0</v>
      </c>
      <c r="T474" s="4">
        <v>0</v>
      </c>
      <c r="U474" s="4">
        <v>0</v>
      </c>
      <c r="V474" s="4">
        <v>0</v>
      </c>
      <c r="W474" s="4">
        <v>0</v>
      </c>
      <c r="X474" s="4">
        <v>0</v>
      </c>
      <c r="Y474" s="4">
        <v>0</v>
      </c>
      <c r="Z474" s="4">
        <v>0</v>
      </c>
      <c r="AA474" s="4">
        <v>0</v>
      </c>
      <c r="AB474" s="4">
        <v>5065.6751239982586</v>
      </c>
      <c r="AC474" s="4">
        <v>0</v>
      </c>
      <c r="AD474" s="4">
        <v>0</v>
      </c>
      <c r="AF474" t="s">
        <v>140</v>
      </c>
      <c r="AG474">
        <v>8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7.6663261045846617E-4</v>
      </c>
      <c r="AR474">
        <v>0</v>
      </c>
      <c r="AS474">
        <v>0</v>
      </c>
    </row>
    <row r="475" spans="1:45" x14ac:dyDescent="0.3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 t="s">
        <v>140</v>
      </c>
      <c r="R475" s="4">
        <v>9</v>
      </c>
      <c r="S475" s="4">
        <v>0</v>
      </c>
      <c r="T475" s="4">
        <v>0</v>
      </c>
      <c r="U475" s="4">
        <v>0</v>
      </c>
      <c r="V475" s="4">
        <v>0</v>
      </c>
      <c r="W475" s="4">
        <v>0</v>
      </c>
      <c r="X475" s="4">
        <v>0</v>
      </c>
      <c r="Y475" s="4">
        <v>0</v>
      </c>
      <c r="Z475" s="4">
        <v>0</v>
      </c>
      <c r="AA475" s="4">
        <v>0</v>
      </c>
      <c r="AB475" s="4">
        <v>0</v>
      </c>
      <c r="AC475" s="4">
        <v>0</v>
      </c>
      <c r="AD475" s="4">
        <v>0</v>
      </c>
      <c r="AF475" t="s">
        <v>140</v>
      </c>
      <c r="AG475">
        <v>9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</row>
    <row r="476" spans="1:45" x14ac:dyDescent="0.3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 t="s">
        <v>140</v>
      </c>
      <c r="R476" s="4">
        <v>10</v>
      </c>
      <c r="S476" s="4">
        <v>0</v>
      </c>
      <c r="T476" s="4">
        <v>0</v>
      </c>
      <c r="U476" s="4">
        <v>0</v>
      </c>
      <c r="V476" s="4">
        <v>0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 s="4">
        <v>0</v>
      </c>
      <c r="AC476" s="4">
        <v>0</v>
      </c>
      <c r="AD476" s="4">
        <v>0</v>
      </c>
      <c r="AF476" t="s">
        <v>140</v>
      </c>
      <c r="AG476">
        <v>1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</row>
    <row r="477" spans="1:45" x14ac:dyDescent="0.3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 t="s">
        <v>18</v>
      </c>
      <c r="R477" s="4">
        <v>0</v>
      </c>
      <c r="S477" s="4">
        <v>195601.30109930661</v>
      </c>
      <c r="T477" s="4">
        <v>181707.01533175001</v>
      </c>
      <c r="U477" s="4">
        <v>164895.49098031881</v>
      </c>
      <c r="V477" s="4">
        <v>164889.26894216021</v>
      </c>
      <c r="W477" s="4">
        <v>219008.3165639223</v>
      </c>
      <c r="X477" s="4">
        <v>641785.12270801631</v>
      </c>
      <c r="Y477" s="4">
        <v>129853.4939405308</v>
      </c>
      <c r="Z477" s="4">
        <v>411333.6774615777</v>
      </c>
      <c r="AA477" s="4">
        <v>161275.93862653759</v>
      </c>
      <c r="AB477" s="4">
        <v>107359.1674119993</v>
      </c>
      <c r="AC477" s="4">
        <v>192140.26795926821</v>
      </c>
      <c r="AD477" s="4">
        <v>170063.27831424581</v>
      </c>
      <c r="AF477" t="s">
        <v>18</v>
      </c>
      <c r="AG477">
        <v>0</v>
      </c>
      <c r="AH477">
        <v>0.9800708726367634</v>
      </c>
      <c r="AI477">
        <v>0.9200704023244759</v>
      </c>
      <c r="AJ477">
        <v>0.95718379689057564</v>
      </c>
      <c r="AK477">
        <v>0.90654852884361192</v>
      </c>
      <c r="AL477">
        <v>0.96810963978823472</v>
      </c>
      <c r="AM477">
        <v>0.94809339968116269</v>
      </c>
      <c r="AN477">
        <v>0.9549904144967668</v>
      </c>
      <c r="AO477">
        <v>1</v>
      </c>
      <c r="AP477">
        <v>0.97944454683110194</v>
      </c>
      <c r="AQ477">
        <v>0.95152317996432956</v>
      </c>
      <c r="AR477">
        <v>0.97342496281766999</v>
      </c>
      <c r="AS477">
        <v>0.91585042589807886</v>
      </c>
    </row>
    <row r="478" spans="1:45" x14ac:dyDescent="0.3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 t="s">
        <v>18</v>
      </c>
      <c r="R478" s="4">
        <v>1</v>
      </c>
      <c r="S478" s="4">
        <v>3461.3900763974311</v>
      </c>
      <c r="T478" s="4">
        <v>9125.9434729938876</v>
      </c>
      <c r="U478" s="4">
        <v>0</v>
      </c>
      <c r="V478" s="4">
        <v>7978.9613441098709</v>
      </c>
      <c r="W478" s="4">
        <v>0</v>
      </c>
      <c r="X478" s="4">
        <v>22137.169402641161</v>
      </c>
      <c r="Y478" s="4">
        <v>0</v>
      </c>
      <c r="Z478" s="4">
        <v>0</v>
      </c>
      <c r="AA478" s="4">
        <v>1150.773651002635</v>
      </c>
      <c r="AB478" s="4">
        <v>0</v>
      </c>
      <c r="AC478" s="4">
        <v>0</v>
      </c>
      <c r="AD478" s="4">
        <v>7100.6763155274184</v>
      </c>
      <c r="AF478" t="s">
        <v>18</v>
      </c>
      <c r="AG478">
        <v>1</v>
      </c>
      <c r="AH478">
        <v>1.7343481733737249E-2</v>
      </c>
      <c r="AI478">
        <v>4.6209060599328299E-2</v>
      </c>
      <c r="AJ478">
        <v>0</v>
      </c>
      <c r="AK478">
        <v>4.3867716283830169E-2</v>
      </c>
      <c r="AL478">
        <v>0</v>
      </c>
      <c r="AM478">
        <v>3.2702696674719471E-2</v>
      </c>
      <c r="AN478">
        <v>0</v>
      </c>
      <c r="AO478">
        <v>0</v>
      </c>
      <c r="AP478">
        <v>6.9887609193922508E-3</v>
      </c>
      <c r="AQ478">
        <v>0</v>
      </c>
      <c r="AR478">
        <v>0</v>
      </c>
      <c r="AS478">
        <v>3.8239633459985073E-2</v>
      </c>
    </row>
    <row r="479" spans="1:45" x14ac:dyDescent="0.3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 t="s">
        <v>18</v>
      </c>
      <c r="R479" s="4">
        <v>2</v>
      </c>
      <c r="S479" s="4">
        <v>516.03987367885929</v>
      </c>
      <c r="T479" s="4">
        <v>0</v>
      </c>
      <c r="U479" s="4">
        <v>7376.0116464327039</v>
      </c>
      <c r="V479" s="4">
        <v>0</v>
      </c>
      <c r="W479" s="4">
        <v>7214.3214131444456</v>
      </c>
      <c r="X479" s="4">
        <v>0</v>
      </c>
      <c r="Y479" s="4">
        <v>6120.1158144500669</v>
      </c>
      <c r="Z479" s="4">
        <v>0</v>
      </c>
      <c r="AA479" s="4">
        <v>2233.8998503544071</v>
      </c>
      <c r="AB479" s="4">
        <v>5469.578826241529</v>
      </c>
      <c r="AC479" s="4">
        <v>5245.5350543509912</v>
      </c>
      <c r="AD479" s="4">
        <v>2945.2970013789359</v>
      </c>
      <c r="AF479" t="s">
        <v>18</v>
      </c>
      <c r="AG479">
        <v>2</v>
      </c>
      <c r="AH479">
        <v>2.5856456294993308E-3</v>
      </c>
      <c r="AI479">
        <v>0</v>
      </c>
      <c r="AJ479">
        <v>4.2816203109424238E-2</v>
      </c>
      <c r="AK479">
        <v>0</v>
      </c>
      <c r="AL479">
        <v>3.1890360211765341E-2</v>
      </c>
      <c r="AM479">
        <v>0</v>
      </c>
      <c r="AN479">
        <v>4.500958550323312E-2</v>
      </c>
      <c r="AO479">
        <v>0</v>
      </c>
      <c r="AP479">
        <v>1.3566692249505911E-2</v>
      </c>
      <c r="AQ479">
        <v>4.8476820035670422E-2</v>
      </c>
      <c r="AR479">
        <v>2.657503718232997E-2</v>
      </c>
      <c r="AS479">
        <v>1.586145780469336E-2</v>
      </c>
    </row>
    <row r="480" spans="1:45" x14ac:dyDescent="0.3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 t="s">
        <v>18</v>
      </c>
      <c r="R480" s="4">
        <v>3</v>
      </c>
      <c r="S480" s="4">
        <v>0</v>
      </c>
      <c r="T480" s="4">
        <v>6659.5535863551022</v>
      </c>
      <c r="U480" s="4">
        <v>0</v>
      </c>
      <c r="V480" s="4">
        <v>9018.6336773083549</v>
      </c>
      <c r="W480" s="4">
        <v>0</v>
      </c>
      <c r="X480" s="4">
        <v>12999.541670533539</v>
      </c>
      <c r="Y480" s="4">
        <v>0</v>
      </c>
      <c r="Z480" s="4">
        <v>0</v>
      </c>
      <c r="AA480" s="4">
        <v>0</v>
      </c>
      <c r="AB480" s="4">
        <v>0</v>
      </c>
      <c r="AC480" s="4">
        <v>0</v>
      </c>
      <c r="AD480" s="4">
        <v>5579.6703863077373</v>
      </c>
      <c r="AF480" t="s">
        <v>18</v>
      </c>
      <c r="AG480">
        <v>3</v>
      </c>
      <c r="AH480">
        <v>0</v>
      </c>
      <c r="AI480">
        <v>3.3720537076195753E-2</v>
      </c>
      <c r="AJ480">
        <v>0</v>
      </c>
      <c r="AK480">
        <v>4.9583754872557888E-2</v>
      </c>
      <c r="AL480">
        <v>0</v>
      </c>
      <c r="AM480">
        <v>1.920390364411783E-2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3.0048482837242669E-2</v>
      </c>
    </row>
    <row r="481" spans="1:45" x14ac:dyDescent="0.3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 t="s">
        <v>16</v>
      </c>
      <c r="R481" s="4">
        <v>0</v>
      </c>
      <c r="S481" s="4">
        <v>315022.19973962707</v>
      </c>
      <c r="T481" s="4">
        <v>984679.22377731488</v>
      </c>
      <c r="U481" s="4">
        <v>993180.1399195944</v>
      </c>
      <c r="V481" s="4">
        <v>1757143.047418952</v>
      </c>
      <c r="W481" s="4">
        <v>906969.77727517788</v>
      </c>
      <c r="X481" s="4">
        <v>974402.33381878107</v>
      </c>
      <c r="Y481" s="4">
        <v>978052.3602779482</v>
      </c>
      <c r="Z481" s="4">
        <v>723406.55006697949</v>
      </c>
      <c r="AA481" s="4">
        <v>800322.24971595127</v>
      </c>
      <c r="AB481" s="4">
        <v>608582.45495828358</v>
      </c>
      <c r="AC481" s="4">
        <v>1464796.8612036509</v>
      </c>
      <c r="AD481" s="4">
        <v>1649181.675390108</v>
      </c>
      <c r="AF481" t="s">
        <v>16</v>
      </c>
      <c r="AG481">
        <v>0</v>
      </c>
      <c r="AH481">
        <v>0.9464351836568814</v>
      </c>
      <c r="AI481">
        <v>0.83990774948444091</v>
      </c>
      <c r="AJ481">
        <v>0.98569921434320384</v>
      </c>
      <c r="AK481">
        <v>1</v>
      </c>
      <c r="AL481">
        <v>0.98242658275435957</v>
      </c>
      <c r="AM481">
        <v>0.88162352507880126</v>
      </c>
      <c r="AN481">
        <v>1</v>
      </c>
      <c r="AO481">
        <v>1</v>
      </c>
      <c r="AP481">
        <v>1</v>
      </c>
      <c r="AQ481">
        <v>1</v>
      </c>
      <c r="AR481">
        <v>1</v>
      </c>
      <c r="AS481">
        <v>0.98711707426156559</v>
      </c>
    </row>
    <row r="482" spans="1:45" x14ac:dyDescent="0.3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 t="s">
        <v>16</v>
      </c>
      <c r="R482" s="4">
        <v>1</v>
      </c>
      <c r="S482" s="4">
        <v>6897.2334964720794</v>
      </c>
      <c r="T482" s="4">
        <v>0</v>
      </c>
      <c r="U482" s="4">
        <v>0</v>
      </c>
      <c r="V482" s="4">
        <v>0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  <c r="AB482" s="4">
        <v>0</v>
      </c>
      <c r="AC482" s="4">
        <v>0</v>
      </c>
      <c r="AD482" s="4">
        <v>0</v>
      </c>
      <c r="AF482" t="s">
        <v>16</v>
      </c>
      <c r="AG482">
        <v>1</v>
      </c>
      <c r="AH482">
        <v>2.0721664874263801E-2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</row>
    <row r="483" spans="1:45" x14ac:dyDescent="0.3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 t="s">
        <v>16</v>
      </c>
      <c r="R483" s="4">
        <v>2</v>
      </c>
      <c r="S483" s="4">
        <v>0</v>
      </c>
      <c r="T483" s="4">
        <v>165641.10897071351</v>
      </c>
      <c r="U483" s="4">
        <v>0</v>
      </c>
      <c r="V483" s="4">
        <v>0</v>
      </c>
      <c r="W483" s="4">
        <v>0</v>
      </c>
      <c r="X483" s="4">
        <v>122607.25037155009</v>
      </c>
      <c r="Y483" s="4">
        <v>0</v>
      </c>
      <c r="Z483" s="4">
        <v>0</v>
      </c>
      <c r="AA483" s="4">
        <v>0</v>
      </c>
      <c r="AB483" s="4">
        <v>0</v>
      </c>
      <c r="AC483" s="4">
        <v>0</v>
      </c>
      <c r="AD483" s="4">
        <v>0</v>
      </c>
      <c r="AF483" t="s">
        <v>16</v>
      </c>
      <c r="AG483">
        <v>2</v>
      </c>
      <c r="AH483">
        <v>0</v>
      </c>
      <c r="AI483">
        <v>0.14128789122208771</v>
      </c>
      <c r="AJ483">
        <v>0</v>
      </c>
      <c r="AK483">
        <v>0</v>
      </c>
      <c r="AL483">
        <v>0</v>
      </c>
      <c r="AM483">
        <v>0.110933063808618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</row>
    <row r="484" spans="1:45" x14ac:dyDescent="0.3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 t="s">
        <v>16</v>
      </c>
      <c r="R484" s="4">
        <v>3</v>
      </c>
      <c r="S484" s="4">
        <v>10931.886304272641</v>
      </c>
      <c r="T484" s="4">
        <v>22045.590035442499</v>
      </c>
      <c r="U484" s="4">
        <v>14409.320909361681</v>
      </c>
      <c r="V484" s="4">
        <v>0</v>
      </c>
      <c r="W484" s="4">
        <v>16223.66353377421</v>
      </c>
      <c r="X484" s="4">
        <v>8226.7282500464335</v>
      </c>
      <c r="Y484" s="4">
        <v>0</v>
      </c>
      <c r="Z484" s="4">
        <v>0</v>
      </c>
      <c r="AA484" s="4">
        <v>0</v>
      </c>
      <c r="AB484" s="4">
        <v>0</v>
      </c>
      <c r="AC484" s="4">
        <v>0</v>
      </c>
      <c r="AD484" s="4">
        <v>21523.571628148809</v>
      </c>
      <c r="AF484" t="s">
        <v>16</v>
      </c>
      <c r="AG484">
        <v>3</v>
      </c>
      <c r="AH484">
        <v>3.2843151468854859E-2</v>
      </c>
      <c r="AI484">
        <v>1.8804359293471368E-2</v>
      </c>
      <c r="AJ484">
        <v>1.430078565679613E-2</v>
      </c>
      <c r="AK484">
        <v>0</v>
      </c>
      <c r="AL484">
        <v>1.7573417245640481E-2</v>
      </c>
      <c r="AM484">
        <v>7.4434111125807109E-3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1.288292573843434E-2</v>
      </c>
    </row>
    <row r="485" spans="1:45" x14ac:dyDescent="0.3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 t="s">
        <v>143</v>
      </c>
      <c r="R485" s="4">
        <v>0</v>
      </c>
      <c r="S485" s="4">
        <v>0</v>
      </c>
      <c r="T485" s="4">
        <v>4686.3909675769673</v>
      </c>
      <c r="U485" s="4">
        <v>0</v>
      </c>
      <c r="V485" s="4">
        <v>3256.6036586096739</v>
      </c>
      <c r="W485" s="4">
        <v>10308.59492875996</v>
      </c>
      <c r="X485" s="4">
        <v>4272.3452934022671</v>
      </c>
      <c r="Y485" s="4">
        <v>16313.8025513513</v>
      </c>
      <c r="Z485" s="4">
        <v>0</v>
      </c>
      <c r="AA485" s="4">
        <v>4322.5507227335238</v>
      </c>
      <c r="AB485" s="4">
        <v>6881.717393302215</v>
      </c>
      <c r="AC485" s="4">
        <v>25601.367282095442</v>
      </c>
      <c r="AD485" s="4">
        <v>11542.2382090883</v>
      </c>
      <c r="AF485" t="s">
        <v>143</v>
      </c>
      <c r="AG485">
        <v>0</v>
      </c>
      <c r="AH485">
        <v>0</v>
      </c>
      <c r="AI485">
        <v>0.2154692134113286</v>
      </c>
      <c r="AJ485">
        <v>0</v>
      </c>
      <c r="AK485">
        <v>6.8069620545518003E-2</v>
      </c>
      <c r="AL485">
        <v>0.1935839487928159</v>
      </c>
      <c r="AM485">
        <v>6.0924477792433152E-2</v>
      </c>
      <c r="AN485">
        <v>0.29494403676337411</v>
      </c>
      <c r="AO485">
        <v>0</v>
      </c>
      <c r="AP485">
        <v>6.7571482502341157E-2</v>
      </c>
      <c r="AQ485">
        <v>0.15998722898719039</v>
      </c>
      <c r="AR485">
        <v>0.26756944885413891</v>
      </c>
      <c r="AS485">
        <v>0.17497756958333549</v>
      </c>
    </row>
    <row r="486" spans="1:45" x14ac:dyDescent="0.3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 t="s">
        <v>143</v>
      </c>
      <c r="R486" s="4">
        <v>1</v>
      </c>
      <c r="S486" s="4">
        <v>30603.209469189031</v>
      </c>
      <c r="T486" s="4">
        <v>10423.434250963561</v>
      </c>
      <c r="U486" s="4">
        <v>36287.929196420468</v>
      </c>
      <c r="V486" s="4">
        <v>29877.3017409075</v>
      </c>
      <c r="W486" s="4">
        <v>36114.580043105423</v>
      </c>
      <c r="X486" s="4">
        <v>46694.238297422176</v>
      </c>
      <c r="Y486" s="4">
        <v>28476.851409623261</v>
      </c>
      <c r="Z486" s="4">
        <v>26519.91286085399</v>
      </c>
      <c r="AA486" s="4">
        <v>42069.729937090888</v>
      </c>
      <c r="AB486" s="4">
        <v>23058.00891289573</v>
      </c>
      <c r="AC486" s="4">
        <v>50466.310189274816</v>
      </c>
      <c r="AD486" s="4">
        <v>31024.281860143499</v>
      </c>
      <c r="AF486" t="s">
        <v>143</v>
      </c>
      <c r="AG486">
        <v>1</v>
      </c>
      <c r="AH486">
        <v>0.70871491088921645</v>
      </c>
      <c r="AI486">
        <v>0.47924494448679061</v>
      </c>
      <c r="AJ486">
        <v>0.76156191028879339</v>
      </c>
      <c r="AK486">
        <v>0.62449619469376005</v>
      </c>
      <c r="AL486">
        <v>0.67819165095272171</v>
      </c>
      <c r="AM486">
        <v>0.66586895225418807</v>
      </c>
      <c r="AN486">
        <v>0.51484486726053635</v>
      </c>
      <c r="AO486">
        <v>0.56789270203894882</v>
      </c>
      <c r="AP486">
        <v>0.65764734821310789</v>
      </c>
      <c r="AQ486">
        <v>0.53605615300717158</v>
      </c>
      <c r="AR486">
        <v>0.52744225158981628</v>
      </c>
      <c r="AS486">
        <v>0.47032068994052267</v>
      </c>
    </row>
    <row r="487" spans="1:45" x14ac:dyDescent="0.3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 t="s">
        <v>143</v>
      </c>
      <c r="R487" s="4">
        <v>2</v>
      </c>
      <c r="S487" s="4">
        <v>9083.9740560401588</v>
      </c>
      <c r="T487" s="4">
        <v>6639.8757869144474</v>
      </c>
      <c r="U487" s="4">
        <v>11361.4197352503</v>
      </c>
      <c r="V487" s="4">
        <v>14708.342471278431</v>
      </c>
      <c r="W487" s="4">
        <v>6828.1146781498674</v>
      </c>
      <c r="X487" s="4">
        <v>19158.6837599758</v>
      </c>
      <c r="Y487" s="4">
        <v>10520.86455750102</v>
      </c>
      <c r="Z487" s="4">
        <v>20178.896202262182</v>
      </c>
      <c r="AA487" s="4">
        <v>17577.763546083901</v>
      </c>
      <c r="AB487" s="4">
        <v>13074.44074243073</v>
      </c>
      <c r="AC487" s="4">
        <v>16659.586781173031</v>
      </c>
      <c r="AD487" s="4">
        <v>23397.58171006024</v>
      </c>
      <c r="AF487" t="s">
        <v>143</v>
      </c>
      <c r="AG487">
        <v>2</v>
      </c>
      <c r="AH487">
        <v>0.21036838865309559</v>
      </c>
      <c r="AI487">
        <v>0.30528584210188081</v>
      </c>
      <c r="AJ487">
        <v>0.23843808971120661</v>
      </c>
      <c r="AK487">
        <v>0.30743418476072187</v>
      </c>
      <c r="AL487">
        <v>0.12822440025446241</v>
      </c>
      <c r="AM487">
        <v>0.27320656995337889</v>
      </c>
      <c r="AN487">
        <v>0.19021109597608959</v>
      </c>
      <c r="AO487">
        <v>0.43210729796105118</v>
      </c>
      <c r="AP487">
        <v>0.27478116928455099</v>
      </c>
      <c r="AQ487">
        <v>0.30395661800563811</v>
      </c>
      <c r="AR487">
        <v>0.17411556203459599</v>
      </c>
      <c r="AS487">
        <v>0.35470174047614161</v>
      </c>
    </row>
    <row r="488" spans="1:45" x14ac:dyDescent="0.3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 t="s">
        <v>143</v>
      </c>
      <c r="R488" s="4">
        <v>3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  <c r="AB488" s="4">
        <v>0</v>
      </c>
      <c r="AC488" s="4">
        <v>2953.940727071601</v>
      </c>
      <c r="AD488" s="4">
        <v>0</v>
      </c>
      <c r="AF488" t="s">
        <v>143</v>
      </c>
      <c r="AG488">
        <v>3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3.0872737521448909E-2</v>
      </c>
      <c r="AS488">
        <v>0</v>
      </c>
    </row>
    <row r="489" spans="1:45" x14ac:dyDescent="0.3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 t="s">
        <v>143</v>
      </c>
      <c r="R489" s="4">
        <v>4</v>
      </c>
      <c r="S489" s="4">
        <v>3494.0858384865242</v>
      </c>
      <c r="T489" s="4">
        <v>0</v>
      </c>
      <c r="U489" s="4">
        <v>0</v>
      </c>
      <c r="V489" s="4">
        <v>0</v>
      </c>
      <c r="W489" s="4">
        <v>0</v>
      </c>
      <c r="X489" s="4">
        <v>0</v>
      </c>
      <c r="Y489" s="4">
        <v>0</v>
      </c>
      <c r="Z489" s="4">
        <v>0</v>
      </c>
      <c r="AA489" s="4">
        <v>0</v>
      </c>
      <c r="AB489" s="4">
        <v>0</v>
      </c>
      <c r="AC489" s="4">
        <v>0</v>
      </c>
      <c r="AD489" s="4">
        <v>0</v>
      </c>
      <c r="AF489" t="s">
        <v>143</v>
      </c>
      <c r="AG489">
        <v>4</v>
      </c>
      <c r="AH489">
        <v>8.0916700457687993E-2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</row>
    <row r="490" spans="1:45" x14ac:dyDescent="0.3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 t="s">
        <v>143</v>
      </c>
      <c r="R490" s="4">
        <v>5</v>
      </c>
      <c r="S490" s="4">
        <v>0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  <c r="AB490" s="4">
        <v>0</v>
      </c>
      <c r="AC490" s="4">
        <v>0</v>
      </c>
      <c r="AD490" s="4">
        <v>0</v>
      </c>
      <c r="AF490" t="s">
        <v>143</v>
      </c>
      <c r="AG490">
        <v>5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</row>
    <row r="491" spans="1:45" x14ac:dyDescent="0.3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 t="s">
        <v>145</v>
      </c>
      <c r="R491" s="4">
        <v>0</v>
      </c>
      <c r="S491" s="4">
        <v>459981.2515627098</v>
      </c>
      <c r="T491" s="4">
        <v>584871.60580015858</v>
      </c>
      <c r="U491" s="4">
        <v>576928.34718570509</v>
      </c>
      <c r="V491" s="4">
        <v>597546.92761143076</v>
      </c>
      <c r="W491" s="4">
        <v>635681.69326825836</v>
      </c>
      <c r="X491" s="4">
        <v>733854.2058791907</v>
      </c>
      <c r="Y491" s="4">
        <v>807384.57948102732</v>
      </c>
      <c r="Z491" s="4">
        <v>759057.39982210984</v>
      </c>
      <c r="AA491" s="4">
        <v>924127.36021648813</v>
      </c>
      <c r="AB491" s="4">
        <v>358967.76368005201</v>
      </c>
      <c r="AC491" s="4">
        <v>653932.59953476372</v>
      </c>
      <c r="AD491" s="4">
        <v>512543.44506934821</v>
      </c>
      <c r="AF491" t="s">
        <v>145</v>
      </c>
      <c r="AG491">
        <v>0</v>
      </c>
      <c r="AH491">
        <v>0.84442208025195675</v>
      </c>
      <c r="AI491">
        <v>0.87817441578304511</v>
      </c>
      <c r="AJ491">
        <v>0.91402402213980372</v>
      </c>
      <c r="AK491">
        <v>0.85373279106830002</v>
      </c>
      <c r="AL491">
        <v>0.89093210007719104</v>
      </c>
      <c r="AM491">
        <v>0.90456242288398336</v>
      </c>
      <c r="AN491">
        <v>0.86540433993883248</v>
      </c>
      <c r="AO491">
        <v>0.87384033736177624</v>
      </c>
      <c r="AP491">
        <v>0.90196690355097764</v>
      </c>
      <c r="AQ491">
        <v>0.82880339557982985</v>
      </c>
      <c r="AR491">
        <v>0.86827827874971519</v>
      </c>
      <c r="AS491">
        <v>0.84354927511994793</v>
      </c>
    </row>
    <row r="492" spans="1:45" x14ac:dyDescent="0.3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 t="s">
        <v>145</v>
      </c>
      <c r="R492" s="4">
        <v>1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4">
        <v>0</v>
      </c>
      <c r="AA492" s="4">
        <v>0</v>
      </c>
      <c r="AB492" s="4">
        <v>0</v>
      </c>
      <c r="AC492" s="4">
        <v>0</v>
      </c>
      <c r="AD492" s="4">
        <v>5011.4680457486247</v>
      </c>
      <c r="AF492" t="s">
        <v>145</v>
      </c>
      <c r="AG492">
        <v>1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8.2479256694153128E-3</v>
      </c>
    </row>
    <row r="493" spans="1:45" x14ac:dyDescent="0.3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 t="s">
        <v>145</v>
      </c>
      <c r="R493" s="4">
        <v>2</v>
      </c>
      <c r="S493" s="4">
        <v>4690.0340439571828</v>
      </c>
      <c r="T493" s="4">
        <v>2347.7410887562201</v>
      </c>
      <c r="U493" s="4">
        <v>5085.5661948957659</v>
      </c>
      <c r="V493" s="4">
        <v>1979.7637257175861</v>
      </c>
      <c r="W493" s="4">
        <v>2390.27726763697</v>
      </c>
      <c r="X493" s="4">
        <v>0</v>
      </c>
      <c r="Y493" s="4">
        <v>0</v>
      </c>
      <c r="Z493" s="4">
        <v>0</v>
      </c>
      <c r="AA493" s="4">
        <v>0</v>
      </c>
      <c r="AB493" s="4">
        <v>0</v>
      </c>
      <c r="AC493" s="4">
        <v>0</v>
      </c>
      <c r="AD493" s="4">
        <v>0</v>
      </c>
      <c r="AF493" t="s">
        <v>145</v>
      </c>
      <c r="AG493">
        <v>2</v>
      </c>
      <c r="AH493">
        <v>8.6098472283296958E-3</v>
      </c>
      <c r="AI493">
        <v>3.5250918980888309E-3</v>
      </c>
      <c r="AJ493">
        <v>8.0570311564541874E-3</v>
      </c>
      <c r="AK493">
        <v>2.8285464004790882E-3</v>
      </c>
      <c r="AL493">
        <v>3.350064613114307E-3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</row>
    <row r="494" spans="1:45" x14ac:dyDescent="0.3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 t="s">
        <v>145</v>
      </c>
      <c r="R494" s="4">
        <v>3</v>
      </c>
      <c r="S494" s="4">
        <v>62171.543016723597</v>
      </c>
      <c r="T494" s="4">
        <v>53801.337191149083</v>
      </c>
      <c r="U494" s="4">
        <v>40356.654462710161</v>
      </c>
      <c r="V494" s="4">
        <v>66255.2245676897</v>
      </c>
      <c r="W494" s="4">
        <v>55122.781759872763</v>
      </c>
      <c r="X494" s="4">
        <v>47736.256903383517</v>
      </c>
      <c r="Y494" s="4">
        <v>85797.601029422309</v>
      </c>
      <c r="Z494" s="4">
        <v>75539.563719017839</v>
      </c>
      <c r="AA494" s="4">
        <v>69839.010054799073</v>
      </c>
      <c r="AB494" s="4">
        <v>49099.345665953922</v>
      </c>
      <c r="AC494" s="4">
        <v>63841.589686198582</v>
      </c>
      <c r="AD494" s="4">
        <v>56931.246679547003</v>
      </c>
      <c r="AF494" t="s">
        <v>145</v>
      </c>
      <c r="AG494">
        <v>3</v>
      </c>
      <c r="AH494">
        <v>0.1141329641334273</v>
      </c>
      <c r="AI494">
        <v>8.0781760283174867E-2</v>
      </c>
      <c r="AJ494">
        <v>6.3936798758545341E-2</v>
      </c>
      <c r="AK494">
        <v>9.4660779228059225E-2</v>
      </c>
      <c r="AL494">
        <v>7.7256677729580864E-2</v>
      </c>
      <c r="AM494">
        <v>5.8840603294226218E-2</v>
      </c>
      <c r="AN494">
        <v>9.196313401839909E-2</v>
      </c>
      <c r="AO494">
        <v>8.6962485129395625E-2</v>
      </c>
      <c r="AP494">
        <v>6.8164279468401368E-2</v>
      </c>
      <c r="AQ494">
        <v>0.11336311648574859</v>
      </c>
      <c r="AR494">
        <v>8.4767551953848178E-2</v>
      </c>
      <c r="AS494">
        <v>9.3698031513619329E-2</v>
      </c>
    </row>
    <row r="495" spans="1:45" x14ac:dyDescent="0.3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 t="s">
        <v>145</v>
      </c>
      <c r="R495" s="4">
        <v>4</v>
      </c>
      <c r="S495" s="4">
        <v>17886.237941829499</v>
      </c>
      <c r="T495" s="4">
        <v>24987.793607872321</v>
      </c>
      <c r="U495" s="4">
        <v>8825.4764740686223</v>
      </c>
      <c r="V495" s="4">
        <v>34140.745919716363</v>
      </c>
      <c r="W495" s="4">
        <v>20307.08831945097</v>
      </c>
      <c r="X495" s="4">
        <v>29690.425427959821</v>
      </c>
      <c r="Y495" s="4">
        <v>39774.291071486223</v>
      </c>
      <c r="Z495" s="4">
        <v>34048.448404252289</v>
      </c>
      <c r="AA495" s="4">
        <v>30602.664998484212</v>
      </c>
      <c r="AB495" s="4">
        <v>25048.591668851259</v>
      </c>
      <c r="AC495" s="4">
        <v>35362.927690910183</v>
      </c>
      <c r="AD495" s="4">
        <v>33117.284587982773</v>
      </c>
      <c r="AF495" t="s">
        <v>145</v>
      </c>
      <c r="AG495">
        <v>4</v>
      </c>
      <c r="AH495">
        <v>3.2835108386286171E-2</v>
      </c>
      <c r="AI495">
        <v>3.7518732035691227E-2</v>
      </c>
      <c r="AJ495">
        <v>1.398214794519684E-2</v>
      </c>
      <c r="AK495">
        <v>4.8777883303161601E-2</v>
      </c>
      <c r="AL495">
        <v>2.846115758011376E-2</v>
      </c>
      <c r="AM495">
        <v>3.6596973821790453E-2</v>
      </c>
      <c r="AN495">
        <v>4.2632526042768418E-2</v>
      </c>
      <c r="AO495">
        <v>3.9197177508828243E-2</v>
      </c>
      <c r="AP495">
        <v>2.986881698062098E-2</v>
      </c>
      <c r="AQ495">
        <v>5.7833487934421508E-2</v>
      </c>
      <c r="AR495">
        <v>4.6954169296436539E-2</v>
      </c>
      <c r="AS495">
        <v>5.4504767697017523E-2</v>
      </c>
    </row>
    <row r="496" spans="1:45" x14ac:dyDescent="0.3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 t="s">
        <v>147</v>
      </c>
      <c r="R496" s="4">
        <v>0</v>
      </c>
      <c r="S496" s="4">
        <v>1569333.851146685</v>
      </c>
      <c r="T496" s="4">
        <v>1848916.827845464</v>
      </c>
      <c r="U496" s="4">
        <v>2181937.8050683718</v>
      </c>
      <c r="V496" s="4">
        <v>2018209.2331694679</v>
      </c>
      <c r="W496" s="4">
        <v>1549737.520803045</v>
      </c>
      <c r="X496" s="4">
        <v>1769233.3243093949</v>
      </c>
      <c r="Y496" s="4">
        <v>2801271.301490014</v>
      </c>
      <c r="Z496" s="4">
        <v>2488727.4556332179</v>
      </c>
      <c r="AA496" s="4">
        <v>3012707.8685608362</v>
      </c>
      <c r="AB496" s="4">
        <v>2065671.8358472211</v>
      </c>
      <c r="AC496" s="4">
        <v>2245346.1372311409</v>
      </c>
      <c r="AD496" s="4">
        <v>2008225.728556684</v>
      </c>
      <c r="AF496" t="s">
        <v>147</v>
      </c>
      <c r="AG496">
        <v>0</v>
      </c>
      <c r="AH496">
        <v>0.99546370205241519</v>
      </c>
      <c r="AI496">
        <v>0.99373684400712559</v>
      </c>
      <c r="AJ496">
        <v>0.99396325595385648</v>
      </c>
      <c r="AK496">
        <v>0.99260392569850842</v>
      </c>
      <c r="AL496">
        <v>0.99447732447705783</v>
      </c>
      <c r="AM496">
        <v>0.98782612031732875</v>
      </c>
      <c r="AN496">
        <v>0.99260167407267985</v>
      </c>
      <c r="AO496">
        <v>0.9960966977815533</v>
      </c>
      <c r="AP496">
        <v>0.99470955727677368</v>
      </c>
      <c r="AQ496">
        <v>0.99078900397732528</v>
      </c>
      <c r="AR496">
        <v>0.99641475657622225</v>
      </c>
      <c r="AS496">
        <v>0.98918247935072301</v>
      </c>
    </row>
    <row r="497" spans="1:45" x14ac:dyDescent="0.3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 t="s">
        <v>147</v>
      </c>
      <c r="R497" s="4">
        <v>1</v>
      </c>
      <c r="S497" s="4">
        <v>0</v>
      </c>
      <c r="T497" s="4">
        <v>0</v>
      </c>
      <c r="U497" s="4">
        <v>0</v>
      </c>
      <c r="V497" s="4">
        <v>0</v>
      </c>
      <c r="W497" s="4">
        <v>0</v>
      </c>
      <c r="X497" s="4">
        <v>0</v>
      </c>
      <c r="Y497" s="4">
        <v>0</v>
      </c>
      <c r="Z497" s="4">
        <v>0</v>
      </c>
      <c r="AA497" s="4">
        <v>0</v>
      </c>
      <c r="AB497" s="4">
        <v>0</v>
      </c>
      <c r="AC497" s="4">
        <v>0</v>
      </c>
      <c r="AD497" s="4">
        <v>0</v>
      </c>
      <c r="AF497" t="s">
        <v>147</v>
      </c>
      <c r="AG497">
        <v>1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</row>
    <row r="498" spans="1:45" x14ac:dyDescent="0.3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 t="s">
        <v>147</v>
      </c>
      <c r="R498" s="4">
        <v>2</v>
      </c>
      <c r="S498" s="4">
        <v>7151.4068402036764</v>
      </c>
      <c r="T498" s="4">
        <v>11653.039313659399</v>
      </c>
      <c r="U498" s="4">
        <v>13251.797765060781</v>
      </c>
      <c r="V498" s="4">
        <v>15038.04796457313</v>
      </c>
      <c r="W498" s="4">
        <v>8606.2268716127219</v>
      </c>
      <c r="X498" s="4">
        <v>15167.04925963867</v>
      </c>
      <c r="Y498" s="4">
        <v>20879.189145669301</v>
      </c>
      <c r="Z498" s="4">
        <v>9752.3216574427897</v>
      </c>
      <c r="AA498" s="4">
        <v>16023.32892434411</v>
      </c>
      <c r="AB498" s="4">
        <v>12504.32987037143</v>
      </c>
      <c r="AC498" s="4">
        <v>8079.0779336442774</v>
      </c>
      <c r="AD498" s="4">
        <v>18915.888471927439</v>
      </c>
      <c r="AF498" t="s">
        <v>147</v>
      </c>
      <c r="AG498">
        <v>2</v>
      </c>
      <c r="AH498">
        <v>4.5362979475848369E-3</v>
      </c>
      <c r="AI498">
        <v>6.2631559928745121E-3</v>
      </c>
      <c r="AJ498">
        <v>6.0367440461434729E-3</v>
      </c>
      <c r="AK498">
        <v>7.3960743014915911E-3</v>
      </c>
      <c r="AL498">
        <v>5.5226755229421179E-3</v>
      </c>
      <c r="AM498">
        <v>8.4683050115274827E-3</v>
      </c>
      <c r="AN498">
        <v>7.3983259273201624E-3</v>
      </c>
      <c r="AO498">
        <v>3.9033022184466731E-3</v>
      </c>
      <c r="AP498">
        <v>5.2904427232263558E-3</v>
      </c>
      <c r="AQ498">
        <v>5.9976383095661978E-3</v>
      </c>
      <c r="AR498">
        <v>3.5852434237776472E-3</v>
      </c>
      <c r="AS498">
        <v>9.3173118896503586E-3</v>
      </c>
    </row>
    <row r="499" spans="1:45" x14ac:dyDescent="0.3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 t="s">
        <v>147</v>
      </c>
      <c r="R499" s="4">
        <v>3</v>
      </c>
      <c r="S499" s="4">
        <v>0</v>
      </c>
      <c r="T499" s="4">
        <v>0</v>
      </c>
      <c r="U499" s="4">
        <v>0</v>
      </c>
      <c r="V499" s="4">
        <v>0</v>
      </c>
      <c r="W499" s="4">
        <v>0</v>
      </c>
      <c r="X499" s="4">
        <v>6636.8220672259622</v>
      </c>
      <c r="Y499" s="4">
        <v>0</v>
      </c>
      <c r="Z499" s="4">
        <v>0</v>
      </c>
      <c r="AA499" s="4">
        <v>0</v>
      </c>
      <c r="AB499" s="4">
        <v>6699.4511443150677</v>
      </c>
      <c r="AC499" s="4">
        <v>0</v>
      </c>
      <c r="AD499" s="4">
        <v>3045.704803895946</v>
      </c>
      <c r="AF499" t="s">
        <v>147</v>
      </c>
      <c r="AG499">
        <v>3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3.7055746711436958E-3</v>
      </c>
      <c r="AN499">
        <v>0</v>
      </c>
      <c r="AO499">
        <v>0</v>
      </c>
      <c r="AP499">
        <v>0</v>
      </c>
      <c r="AQ499">
        <v>3.213357713108508E-3</v>
      </c>
      <c r="AR499">
        <v>0</v>
      </c>
      <c r="AS499">
        <v>1.5002087596265761E-3</v>
      </c>
    </row>
    <row r="500" spans="1:45" x14ac:dyDescent="0.3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 t="s">
        <v>147</v>
      </c>
      <c r="R500" s="4">
        <v>4</v>
      </c>
      <c r="S500" s="4">
        <v>0</v>
      </c>
      <c r="T500" s="4">
        <v>0</v>
      </c>
      <c r="U500" s="4">
        <v>0</v>
      </c>
      <c r="V500" s="4">
        <v>0</v>
      </c>
      <c r="W500" s="4">
        <v>0</v>
      </c>
      <c r="X500" s="4">
        <v>0</v>
      </c>
      <c r="Y500" s="4">
        <v>0</v>
      </c>
      <c r="Z500" s="4">
        <v>0</v>
      </c>
      <c r="AA500" s="4">
        <v>0</v>
      </c>
      <c r="AB500" s="4">
        <v>0</v>
      </c>
      <c r="AC500" s="4">
        <v>0</v>
      </c>
      <c r="AD500" s="4">
        <v>0</v>
      </c>
      <c r="AF500" t="s">
        <v>147</v>
      </c>
      <c r="AG500">
        <v>4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</row>
    <row r="501" spans="1:45" x14ac:dyDescent="0.3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 t="s">
        <v>13</v>
      </c>
      <c r="R501" s="4">
        <v>0</v>
      </c>
      <c r="S501" s="4">
        <v>689519.52982509055</v>
      </c>
      <c r="T501" s="4">
        <v>821428.57143755455</v>
      </c>
      <c r="U501" s="4">
        <v>1213033.533977967</v>
      </c>
      <c r="V501" s="4">
        <v>1980668.101799557</v>
      </c>
      <c r="W501" s="4">
        <v>1713768.4278670221</v>
      </c>
      <c r="X501" s="4">
        <v>1091780.1606298159</v>
      </c>
      <c r="Y501" s="4">
        <v>1514934.065569239</v>
      </c>
      <c r="Z501" s="4">
        <v>1453284.560757051</v>
      </c>
      <c r="AA501" s="4">
        <v>2400991.023663051</v>
      </c>
      <c r="AB501" s="4">
        <v>978699.4986888906</v>
      </c>
      <c r="AC501" s="4">
        <v>2527786.2335850708</v>
      </c>
      <c r="AD501" s="4">
        <v>2318629.3088358571</v>
      </c>
      <c r="AF501" t="s">
        <v>13</v>
      </c>
      <c r="AG501">
        <v>0</v>
      </c>
      <c r="AH501">
        <v>1.461227166074675E-2</v>
      </c>
      <c r="AI501">
        <v>1.813080488927038E-2</v>
      </c>
      <c r="AJ501">
        <v>2.2008122325973569E-2</v>
      </c>
      <c r="AK501">
        <v>3.1134418253911989E-2</v>
      </c>
      <c r="AL501">
        <v>3.8591450578911127E-2</v>
      </c>
      <c r="AM501">
        <v>2.1821456343676441E-2</v>
      </c>
      <c r="AN501">
        <v>2.1725192504542801E-2</v>
      </c>
      <c r="AO501">
        <v>2.37584592767912E-2</v>
      </c>
      <c r="AP501">
        <v>3.1960449855107959E-2</v>
      </c>
      <c r="AQ501">
        <v>1.527671737514485E-2</v>
      </c>
      <c r="AR501">
        <v>4.8124950270682608E-2</v>
      </c>
      <c r="AS501">
        <v>4.0490822397797978E-2</v>
      </c>
    </row>
    <row r="502" spans="1:45" x14ac:dyDescent="0.3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 t="s">
        <v>13</v>
      </c>
      <c r="R502" s="4">
        <v>1</v>
      </c>
      <c r="S502" s="4">
        <v>0</v>
      </c>
      <c r="T502" s="4">
        <v>0</v>
      </c>
      <c r="U502" s="4">
        <v>0</v>
      </c>
      <c r="V502" s="4">
        <v>0</v>
      </c>
      <c r="W502" s="4">
        <v>0</v>
      </c>
      <c r="X502" s="4">
        <v>0</v>
      </c>
      <c r="Y502" s="4">
        <v>0</v>
      </c>
      <c r="Z502" s="4">
        <v>0</v>
      </c>
      <c r="AA502" s="4">
        <v>0</v>
      </c>
      <c r="AB502" s="4">
        <v>0</v>
      </c>
      <c r="AC502" s="4">
        <v>0</v>
      </c>
      <c r="AD502" s="4">
        <v>0</v>
      </c>
      <c r="AF502" t="s">
        <v>13</v>
      </c>
      <c r="AG502">
        <v>1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</row>
    <row r="503" spans="1:45" x14ac:dyDescent="0.3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 t="s">
        <v>13</v>
      </c>
      <c r="R503" s="4">
        <v>2</v>
      </c>
      <c r="S503" s="4">
        <v>45275251.758628488</v>
      </c>
      <c r="T503" s="4">
        <v>43337958.57033971</v>
      </c>
      <c r="U503" s="4">
        <v>52397209.957954593</v>
      </c>
      <c r="V503" s="4">
        <v>60400193.340774842</v>
      </c>
      <c r="W503" s="4">
        <v>41690848.180060528</v>
      </c>
      <c r="X503" s="4">
        <v>47826770.115264527</v>
      </c>
      <c r="Y503" s="4">
        <v>66536449.750914119</v>
      </c>
      <c r="Z503" s="4">
        <v>58467948.152403317</v>
      </c>
      <c r="AA503" s="4">
        <v>70936326.876306593</v>
      </c>
      <c r="AB503" s="4">
        <v>61503267.465384766</v>
      </c>
      <c r="AC503" s="4">
        <v>48455473.314989537</v>
      </c>
      <c r="AD503" s="4">
        <v>53519615.045258053</v>
      </c>
      <c r="AF503" t="s">
        <v>13</v>
      </c>
      <c r="AG503">
        <v>2</v>
      </c>
      <c r="AH503">
        <v>0.95947141391861956</v>
      </c>
      <c r="AI503">
        <v>0.95656773876637124</v>
      </c>
      <c r="AJ503">
        <v>0.9506449525041164</v>
      </c>
      <c r="AK503">
        <v>0.94943967663247697</v>
      </c>
      <c r="AL503">
        <v>0.93881430009547029</v>
      </c>
      <c r="AM503">
        <v>0.95591568134673044</v>
      </c>
      <c r="AN503">
        <v>0.95417827894991136</v>
      </c>
      <c r="AO503">
        <v>0.95584058531028049</v>
      </c>
      <c r="AP503">
        <v>0.94425880633942361</v>
      </c>
      <c r="AQ503">
        <v>0.96001687543041714</v>
      </c>
      <c r="AR503">
        <v>0.92251362581359708</v>
      </c>
      <c r="AS503">
        <v>0.93462685878153606</v>
      </c>
    </row>
    <row r="504" spans="1:45" x14ac:dyDescent="0.3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 t="s">
        <v>13</v>
      </c>
      <c r="R504" s="4">
        <v>3</v>
      </c>
      <c r="S504" s="4">
        <v>1222931.3380559869</v>
      </c>
      <c r="T504" s="4">
        <v>1146299.8618740491</v>
      </c>
      <c r="U504" s="4">
        <v>1507295.2063310349</v>
      </c>
      <c r="V504" s="4">
        <v>1235811.451279639</v>
      </c>
      <c r="W504" s="4">
        <v>1003365.00869342</v>
      </c>
      <c r="X504" s="4">
        <v>1113864.7671190239</v>
      </c>
      <c r="Y504" s="4">
        <v>1680291.299972401</v>
      </c>
      <c r="Z504" s="4">
        <v>1247908.9313364769</v>
      </c>
      <c r="AA504" s="4">
        <v>1786500.2736760529</v>
      </c>
      <c r="AB504" s="4">
        <v>1582810.4783126409</v>
      </c>
      <c r="AC504" s="4">
        <v>1542222.9582609481</v>
      </c>
      <c r="AD504" s="4">
        <v>1424838.2787239091</v>
      </c>
      <c r="AF504" t="s">
        <v>13</v>
      </c>
      <c r="AG504">
        <v>3</v>
      </c>
      <c r="AH504">
        <v>2.591631442063376E-2</v>
      </c>
      <c r="AI504">
        <v>2.5301456344358399E-2</v>
      </c>
      <c r="AJ504">
        <v>2.7346925169910039E-2</v>
      </c>
      <c r="AK504">
        <v>1.942590511361102E-2</v>
      </c>
      <c r="AL504">
        <v>2.259424932561856E-2</v>
      </c>
      <c r="AM504">
        <v>2.2262862309593161E-2</v>
      </c>
      <c r="AN504">
        <v>2.4096528545545781E-2</v>
      </c>
      <c r="AO504">
        <v>2.0400955412928318E-2</v>
      </c>
      <c r="AP504">
        <v>2.3780743805468321E-2</v>
      </c>
      <c r="AQ504">
        <v>2.4706407194437979E-2</v>
      </c>
      <c r="AR504">
        <v>2.9361423915720261E-2</v>
      </c>
      <c r="AS504">
        <v>2.4882318820665879E-2</v>
      </c>
    </row>
    <row r="505" spans="1:45" x14ac:dyDescent="0.3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 t="s">
        <v>149</v>
      </c>
      <c r="R505" s="4">
        <v>0</v>
      </c>
      <c r="S505" s="4">
        <v>6973929.6926322002</v>
      </c>
      <c r="T505" s="4">
        <v>11758652.6758736</v>
      </c>
      <c r="U505" s="4">
        <v>12735394.771980179</v>
      </c>
      <c r="V505" s="4">
        <v>16857684.601161279</v>
      </c>
      <c r="W505" s="4">
        <v>15178755.60970398</v>
      </c>
      <c r="X505" s="4">
        <v>11781610.963340901</v>
      </c>
      <c r="Y505" s="4">
        <v>17910954.016033441</v>
      </c>
      <c r="Z505" s="4">
        <v>15211338.392302269</v>
      </c>
      <c r="AA505" s="4">
        <v>17626445.440586381</v>
      </c>
      <c r="AB505" s="4">
        <v>11514528.234027131</v>
      </c>
      <c r="AC505" s="4">
        <v>19372138.251782261</v>
      </c>
      <c r="AD505" s="4">
        <v>19614133.756607808</v>
      </c>
      <c r="AF505" t="s">
        <v>149</v>
      </c>
      <c r="AG505">
        <v>0</v>
      </c>
      <c r="AH505">
        <v>0.98969849091344719</v>
      </c>
      <c r="AI505">
        <v>0.9743478350477377</v>
      </c>
      <c r="AJ505">
        <v>0.97645108229670474</v>
      </c>
      <c r="AK505">
        <v>0.97919186302745942</v>
      </c>
      <c r="AL505">
        <v>0.98802603375459508</v>
      </c>
      <c r="AM505">
        <v>0.98090176281831587</v>
      </c>
      <c r="AN505">
        <v>0.97560964884836865</v>
      </c>
      <c r="AO505">
        <v>0.98195998045748456</v>
      </c>
      <c r="AP505">
        <v>0.98100701147012093</v>
      </c>
      <c r="AQ505">
        <v>0.98795370749819067</v>
      </c>
      <c r="AR505">
        <v>0.98093023397028223</v>
      </c>
      <c r="AS505">
        <v>0.98697973365869196</v>
      </c>
    </row>
    <row r="506" spans="1:45" x14ac:dyDescent="0.3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 t="s">
        <v>149</v>
      </c>
      <c r="R506" s="4">
        <v>1</v>
      </c>
      <c r="S506" s="4">
        <v>0</v>
      </c>
      <c r="T506" s="4">
        <v>92498.611911242348</v>
      </c>
      <c r="U506" s="4">
        <v>136140.9000675306</v>
      </c>
      <c r="V506" s="4">
        <v>0</v>
      </c>
      <c r="W506" s="4">
        <v>1479.1296164913831</v>
      </c>
      <c r="X506" s="4">
        <v>0</v>
      </c>
      <c r="Y506" s="4">
        <v>170451.88296768261</v>
      </c>
      <c r="Z506" s="4">
        <v>73462.284070779264</v>
      </c>
      <c r="AA506" s="4">
        <v>133999.02655809649</v>
      </c>
      <c r="AB506" s="4">
        <v>0</v>
      </c>
      <c r="AC506" s="4">
        <v>54722.242543332679</v>
      </c>
      <c r="AD506" s="4">
        <v>0</v>
      </c>
      <c r="AF506" t="s">
        <v>149</v>
      </c>
      <c r="AG506">
        <v>1</v>
      </c>
      <c r="AH506">
        <v>0</v>
      </c>
      <c r="AI506">
        <v>7.6646385215170107E-3</v>
      </c>
      <c r="AJ506">
        <v>1.04382260303595E-2</v>
      </c>
      <c r="AK506">
        <v>0</v>
      </c>
      <c r="AL506">
        <v>9.6280525622049811E-5</v>
      </c>
      <c r="AM506">
        <v>0</v>
      </c>
      <c r="AN506">
        <v>9.2845139091296512E-3</v>
      </c>
      <c r="AO506">
        <v>4.7423192601519989E-3</v>
      </c>
      <c r="AP506">
        <v>7.457770486213839E-3</v>
      </c>
      <c r="AQ506">
        <v>0</v>
      </c>
      <c r="AR506">
        <v>2.7709229349770592E-3</v>
      </c>
      <c r="AS506">
        <v>0</v>
      </c>
    </row>
    <row r="507" spans="1:45" x14ac:dyDescent="0.3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 t="s">
        <v>149</v>
      </c>
      <c r="R507" s="4">
        <v>2</v>
      </c>
      <c r="S507" s="4">
        <v>0</v>
      </c>
      <c r="T507" s="4">
        <v>0</v>
      </c>
      <c r="U507" s="4">
        <v>0</v>
      </c>
      <c r="V507" s="4">
        <v>0</v>
      </c>
      <c r="W507" s="4">
        <v>0</v>
      </c>
      <c r="X507" s="4">
        <v>0</v>
      </c>
      <c r="Y507" s="4">
        <v>0</v>
      </c>
      <c r="Z507" s="4">
        <v>0</v>
      </c>
      <c r="AA507" s="4">
        <v>0</v>
      </c>
      <c r="AB507" s="4">
        <v>0</v>
      </c>
      <c r="AC507" s="4">
        <v>0</v>
      </c>
      <c r="AD507" s="4">
        <v>0</v>
      </c>
      <c r="AF507" t="s">
        <v>149</v>
      </c>
      <c r="AG507">
        <v>2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</row>
    <row r="508" spans="1:45" x14ac:dyDescent="0.3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 t="s">
        <v>149</v>
      </c>
      <c r="R508" s="4">
        <v>3</v>
      </c>
      <c r="S508" s="4">
        <v>21575.08542331745</v>
      </c>
      <c r="T508" s="4">
        <v>44651.330187165549</v>
      </c>
      <c r="U508" s="4">
        <v>60068.882908866683</v>
      </c>
      <c r="V508" s="4">
        <v>40023.895831336908</v>
      </c>
      <c r="W508" s="4">
        <v>9377.6068971742134</v>
      </c>
      <c r="X508" s="4">
        <v>48774.836757095589</v>
      </c>
      <c r="Y508" s="4">
        <v>64456.770389080462</v>
      </c>
      <c r="Z508" s="4">
        <v>51334.304323105032</v>
      </c>
      <c r="AA508" s="4">
        <v>61347.235242276751</v>
      </c>
      <c r="AB508" s="4">
        <v>40070.970904777547</v>
      </c>
      <c r="AC508" s="4">
        <v>72343.479374850474</v>
      </c>
      <c r="AD508" s="4">
        <v>72349.772933012791</v>
      </c>
      <c r="AF508" t="s">
        <v>149</v>
      </c>
      <c r="AG508">
        <v>3</v>
      </c>
      <c r="AH508">
        <v>3.0618073920855231E-3</v>
      </c>
      <c r="AI508">
        <v>3.6999074723188231E-3</v>
      </c>
      <c r="AJ508">
        <v>4.6056150420845541E-3</v>
      </c>
      <c r="AK508">
        <v>2.3248194548617898E-3</v>
      </c>
      <c r="AL508">
        <v>6.1041365886419115E-4</v>
      </c>
      <c r="AM508">
        <v>4.0608473242816851E-3</v>
      </c>
      <c r="AN508">
        <v>3.5109602240560702E-3</v>
      </c>
      <c r="AO508">
        <v>3.3138591207348311E-3</v>
      </c>
      <c r="AP508">
        <v>3.4143054031986562E-3</v>
      </c>
      <c r="AQ508">
        <v>3.438114307752353E-3</v>
      </c>
      <c r="AR508">
        <v>3.663194285889819E-3</v>
      </c>
      <c r="AS508">
        <v>3.6406277486322951E-3</v>
      </c>
    </row>
    <row r="509" spans="1:45" x14ac:dyDescent="0.3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 t="s">
        <v>149</v>
      </c>
      <c r="R509" s="4">
        <v>4</v>
      </c>
      <c r="S509" s="4">
        <v>51014.698998122287</v>
      </c>
      <c r="T509" s="4">
        <v>172426.25564938289</v>
      </c>
      <c r="U509" s="4">
        <v>110927.736600041</v>
      </c>
      <c r="V509" s="4">
        <v>318207.23686651932</v>
      </c>
      <c r="W509" s="4">
        <v>173095.81241581959</v>
      </c>
      <c r="X509" s="4">
        <v>180614.08789293599</v>
      </c>
      <c r="Y509" s="4">
        <v>212867.2152269971</v>
      </c>
      <c r="Z509" s="4">
        <v>154657.61272040359</v>
      </c>
      <c r="AA509" s="4">
        <v>145914.16973711649</v>
      </c>
      <c r="AB509" s="4">
        <v>100327.6875290092</v>
      </c>
      <c r="AC509" s="4">
        <v>249538.17014619941</v>
      </c>
      <c r="AD509" s="4">
        <v>186400.46970711279</v>
      </c>
      <c r="AF509" t="s">
        <v>149</v>
      </c>
      <c r="AG509">
        <v>4</v>
      </c>
      <c r="AH509">
        <v>7.239701694467332E-3</v>
      </c>
      <c r="AI509">
        <v>1.4287618958426481E-2</v>
      </c>
      <c r="AJ509">
        <v>8.5050766308512552E-3</v>
      </c>
      <c r="AK509">
        <v>1.8483317517678712E-2</v>
      </c>
      <c r="AL509">
        <v>1.126727206091876E-2</v>
      </c>
      <c r="AM509">
        <v>1.503738985740238E-2</v>
      </c>
      <c r="AN509">
        <v>1.159487701844553E-2</v>
      </c>
      <c r="AO509">
        <v>9.9838411616285962E-3</v>
      </c>
      <c r="AP509">
        <v>8.120912640466587E-3</v>
      </c>
      <c r="AQ509">
        <v>8.6081781940568775E-3</v>
      </c>
      <c r="AR509">
        <v>1.2635648808850901E-2</v>
      </c>
      <c r="AS509">
        <v>9.3796385926756733E-3</v>
      </c>
    </row>
    <row r="510" spans="1:45" x14ac:dyDescent="0.3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 t="s">
        <v>151</v>
      </c>
      <c r="R510" s="4">
        <v>0</v>
      </c>
      <c r="S510" s="4">
        <v>0</v>
      </c>
      <c r="T510" s="4">
        <v>19341.4025317083</v>
      </c>
      <c r="U510" s="4">
        <v>26858.92196977116</v>
      </c>
      <c r="V510" s="4">
        <v>29883.21358442583</v>
      </c>
      <c r="W510" s="4">
        <v>54329.122392899168</v>
      </c>
      <c r="X510" s="4">
        <v>32520.296869653292</v>
      </c>
      <c r="Y510" s="4">
        <v>26710.217149851731</v>
      </c>
      <c r="Z510" s="4">
        <v>36153.659251479512</v>
      </c>
      <c r="AA510" s="4">
        <v>65212.217224416672</v>
      </c>
      <c r="AB510" s="4">
        <v>20798.487592232559</v>
      </c>
      <c r="AC510" s="4">
        <v>70330.121201683272</v>
      </c>
      <c r="AD510" s="4">
        <v>79218.128421942602</v>
      </c>
      <c r="AF510" t="s">
        <v>151</v>
      </c>
      <c r="AG510">
        <v>0</v>
      </c>
      <c r="AH510">
        <v>0</v>
      </c>
      <c r="AI510">
        <v>0.29157029529012451</v>
      </c>
      <c r="AJ510">
        <v>0.37968857543415679</v>
      </c>
      <c r="AK510">
        <v>0.40656896394152031</v>
      </c>
      <c r="AL510">
        <v>0.501834782547943</v>
      </c>
      <c r="AM510">
        <v>0.5443401103238974</v>
      </c>
      <c r="AN510">
        <v>0.59739438532603406</v>
      </c>
      <c r="AO510">
        <v>0.49635368783080241</v>
      </c>
      <c r="AP510">
        <v>0.74718215705949498</v>
      </c>
      <c r="AQ510">
        <v>0.67749236631932563</v>
      </c>
      <c r="AR510">
        <v>0.60528573537650843</v>
      </c>
      <c r="AS510">
        <v>0.55945173741575283</v>
      </c>
    </row>
    <row r="511" spans="1:45" x14ac:dyDescent="0.3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 t="s">
        <v>151</v>
      </c>
      <c r="R511" s="4">
        <v>1</v>
      </c>
      <c r="S511" s="4">
        <v>0</v>
      </c>
      <c r="T511" s="4">
        <v>0</v>
      </c>
      <c r="U511" s="4">
        <v>0</v>
      </c>
      <c r="V511" s="4">
        <v>6527.1127676621772</v>
      </c>
      <c r="W511" s="4">
        <v>0</v>
      </c>
      <c r="X511" s="4">
        <v>4942.8881900129491</v>
      </c>
      <c r="Y511" s="4">
        <v>0</v>
      </c>
      <c r="Z511" s="4">
        <v>0</v>
      </c>
      <c r="AA511" s="4">
        <v>0</v>
      </c>
      <c r="AB511" s="4">
        <v>0</v>
      </c>
      <c r="AC511" s="4">
        <v>3462.875635865003</v>
      </c>
      <c r="AD511" s="4">
        <v>0</v>
      </c>
      <c r="AF511" t="s">
        <v>151</v>
      </c>
      <c r="AG511">
        <v>1</v>
      </c>
      <c r="AH511">
        <v>0</v>
      </c>
      <c r="AI511">
        <v>0</v>
      </c>
      <c r="AJ511">
        <v>0</v>
      </c>
      <c r="AK511">
        <v>8.8803082305074263E-2</v>
      </c>
      <c r="AL511">
        <v>0</v>
      </c>
      <c r="AM511">
        <v>8.2736400391876977E-2</v>
      </c>
      <c r="AN511">
        <v>0</v>
      </c>
      <c r="AO511">
        <v>0</v>
      </c>
      <c r="AP511">
        <v>0</v>
      </c>
      <c r="AQ511">
        <v>0</v>
      </c>
      <c r="AR511">
        <v>2.9802724493552792E-2</v>
      </c>
      <c r="AS511">
        <v>0</v>
      </c>
    </row>
    <row r="512" spans="1:45" x14ac:dyDescent="0.3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 t="s">
        <v>151</v>
      </c>
      <c r="R512" s="4">
        <v>2</v>
      </c>
      <c r="S512" s="4">
        <v>0</v>
      </c>
      <c r="T512" s="4">
        <v>0</v>
      </c>
      <c r="U512" s="4">
        <v>0</v>
      </c>
      <c r="V512" s="4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  <c r="AB512" s="4">
        <v>0</v>
      </c>
      <c r="AC512" s="4">
        <v>0</v>
      </c>
      <c r="AD512" s="4">
        <v>0</v>
      </c>
      <c r="AF512" t="s">
        <v>151</v>
      </c>
      <c r="AG512">
        <v>2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</row>
    <row r="513" spans="1:45" x14ac:dyDescent="0.3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 t="s">
        <v>151</v>
      </c>
      <c r="R513" s="4">
        <v>3</v>
      </c>
      <c r="S513" s="4">
        <v>0</v>
      </c>
      <c r="T513" s="4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4">
        <v>0</v>
      </c>
      <c r="AA513" s="4">
        <v>0</v>
      </c>
      <c r="AB513" s="4">
        <v>0</v>
      </c>
      <c r="AC513" s="4">
        <v>0</v>
      </c>
      <c r="AD513" s="4">
        <v>0</v>
      </c>
      <c r="AF513" t="s">
        <v>151</v>
      </c>
      <c r="AG513">
        <v>3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</row>
    <row r="514" spans="1:45" x14ac:dyDescent="0.3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 t="s">
        <v>151</v>
      </c>
      <c r="R514" s="4">
        <v>4</v>
      </c>
      <c r="S514" s="4">
        <v>0</v>
      </c>
      <c r="T514" s="4">
        <v>11430.67841815192</v>
      </c>
      <c r="U514" s="4">
        <v>8067.6272385670063</v>
      </c>
      <c r="V514" s="4">
        <v>5167.3297065766528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  <c r="AB514" s="4">
        <v>0</v>
      </c>
      <c r="AC514" s="4">
        <v>9096.7676880058025</v>
      </c>
      <c r="AD514" s="4">
        <v>0</v>
      </c>
      <c r="AF514" t="s">
        <v>151</v>
      </c>
      <c r="AG514">
        <v>4</v>
      </c>
      <c r="AH514">
        <v>0</v>
      </c>
      <c r="AI514">
        <v>0.17231668056559701</v>
      </c>
      <c r="AJ514">
        <v>0.11404723900657</v>
      </c>
      <c r="AK514">
        <v>7.0302876871382355E-2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7.8289979108582403E-2</v>
      </c>
      <c r="AS514">
        <v>0</v>
      </c>
    </row>
    <row r="515" spans="1:45" x14ac:dyDescent="0.3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 t="s">
        <v>151</v>
      </c>
      <c r="R515" s="4">
        <v>5</v>
      </c>
      <c r="S515" s="4">
        <v>14166.600057464841</v>
      </c>
      <c r="T515" s="4">
        <v>27010.467778966249</v>
      </c>
      <c r="U515" s="4">
        <v>25749.187005198171</v>
      </c>
      <c r="V515" s="4">
        <v>18045.936156375989</v>
      </c>
      <c r="W515" s="4">
        <v>26801.019854635881</v>
      </c>
      <c r="X515" s="4">
        <v>15085.87547523102</v>
      </c>
      <c r="Y515" s="4">
        <v>18000.978345021162</v>
      </c>
      <c r="Z515" s="4">
        <v>20343.008541898758</v>
      </c>
      <c r="AA515" s="4">
        <v>22065.318257769759</v>
      </c>
      <c r="AB515" s="4">
        <v>0</v>
      </c>
      <c r="AC515" s="4">
        <v>18954.025266059802</v>
      </c>
      <c r="AD515" s="4">
        <v>30482.397260897171</v>
      </c>
      <c r="AF515" t="s">
        <v>151</v>
      </c>
      <c r="AG515">
        <v>5</v>
      </c>
      <c r="AH515">
        <v>1</v>
      </c>
      <c r="AI515">
        <v>0.40718091944607249</v>
      </c>
      <c r="AJ515">
        <v>0.36400091349886338</v>
      </c>
      <c r="AK515">
        <v>0.24551969773011201</v>
      </c>
      <c r="AL515">
        <v>0.24755938212195711</v>
      </c>
      <c r="AM515">
        <v>0.25251451896132032</v>
      </c>
      <c r="AN515">
        <v>0.40260561467396611</v>
      </c>
      <c r="AO515">
        <v>0.27928922052148158</v>
      </c>
      <c r="AP515">
        <v>0.25281784294050502</v>
      </c>
      <c r="AQ515">
        <v>0</v>
      </c>
      <c r="AR515">
        <v>0.16312500142879521</v>
      </c>
      <c r="AS515">
        <v>0.21527181275192159</v>
      </c>
    </row>
    <row r="516" spans="1:45" x14ac:dyDescent="0.3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 t="s">
        <v>151</v>
      </c>
      <c r="R516" s="4">
        <v>6</v>
      </c>
      <c r="S516" s="4">
        <v>0</v>
      </c>
      <c r="T516" s="4">
        <v>8552.7496336586773</v>
      </c>
      <c r="U516" s="4">
        <v>10063.61099768589</v>
      </c>
      <c r="V516" s="4">
        <v>13877.37867737638</v>
      </c>
      <c r="W516" s="4">
        <v>27130.831846481269</v>
      </c>
      <c r="X516" s="4">
        <v>7193.5457013082969</v>
      </c>
      <c r="Y516" s="4">
        <v>0</v>
      </c>
      <c r="Z516" s="4">
        <v>16341.83454450223</v>
      </c>
      <c r="AA516" s="4">
        <v>0</v>
      </c>
      <c r="AB516" s="4">
        <v>9900.7329838255773</v>
      </c>
      <c r="AC516" s="4">
        <v>14349.467526660001</v>
      </c>
      <c r="AD516" s="4">
        <v>31899.04962256709</v>
      </c>
      <c r="AF516" t="s">
        <v>151</v>
      </c>
      <c r="AG516">
        <v>6</v>
      </c>
      <c r="AH516">
        <v>0</v>
      </c>
      <c r="AI516">
        <v>0.12893210469820621</v>
      </c>
      <c r="AJ516">
        <v>0.14226327206040959</v>
      </c>
      <c r="AK516">
        <v>0.18880537915191109</v>
      </c>
      <c r="AL516">
        <v>0.25060583533009989</v>
      </c>
      <c r="AM516">
        <v>0.1204089703229054</v>
      </c>
      <c r="AN516">
        <v>0</v>
      </c>
      <c r="AO516">
        <v>0.224357091647716</v>
      </c>
      <c r="AP516">
        <v>0</v>
      </c>
      <c r="AQ516">
        <v>0.32250763368067442</v>
      </c>
      <c r="AR516">
        <v>0.1234965595925611</v>
      </c>
      <c r="AS516">
        <v>0.2252764498323255</v>
      </c>
    </row>
    <row r="517" spans="1:45" x14ac:dyDescent="0.3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 t="s">
        <v>153</v>
      </c>
      <c r="R517" s="4">
        <v>0</v>
      </c>
      <c r="S517" s="4">
        <v>0</v>
      </c>
      <c r="T517" s="4">
        <v>0</v>
      </c>
      <c r="U517" s="4">
        <v>0</v>
      </c>
      <c r="V517" s="4">
        <v>0</v>
      </c>
      <c r="W517" s="4">
        <v>0</v>
      </c>
      <c r="X517" s="4">
        <v>0</v>
      </c>
      <c r="Y517" s="4">
        <v>0</v>
      </c>
      <c r="Z517" s="4">
        <v>0</v>
      </c>
      <c r="AA517" s="4">
        <v>0</v>
      </c>
      <c r="AB517" s="4">
        <v>0</v>
      </c>
      <c r="AC517" s="4">
        <v>0</v>
      </c>
      <c r="AD517" s="4">
        <v>0</v>
      </c>
      <c r="AF517" t="s">
        <v>153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</row>
    <row r="518" spans="1:45" x14ac:dyDescent="0.3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 t="s">
        <v>153</v>
      </c>
      <c r="R518" s="4">
        <v>1</v>
      </c>
      <c r="S518" s="4">
        <v>0</v>
      </c>
      <c r="T518" s="4">
        <v>0</v>
      </c>
      <c r="U518" s="4">
        <v>0</v>
      </c>
      <c r="V518" s="4">
        <v>0</v>
      </c>
      <c r="W518" s="4">
        <v>0</v>
      </c>
      <c r="X518" s="4">
        <v>0</v>
      </c>
      <c r="Y518" s="4">
        <v>0</v>
      </c>
      <c r="Z518" s="4">
        <v>0</v>
      </c>
      <c r="AA518" s="4">
        <v>0</v>
      </c>
      <c r="AB518" s="4">
        <v>0</v>
      </c>
      <c r="AC518" s="4">
        <v>0</v>
      </c>
      <c r="AD518" s="4">
        <v>0</v>
      </c>
      <c r="AF518" t="s">
        <v>153</v>
      </c>
      <c r="AG518">
        <v>1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</row>
    <row r="519" spans="1:45" x14ac:dyDescent="0.3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 t="s">
        <v>153</v>
      </c>
      <c r="R519" s="4">
        <v>2</v>
      </c>
      <c r="S519" s="4">
        <v>88875010.244594187</v>
      </c>
      <c r="T519" s="4">
        <v>156982419.4110961</v>
      </c>
      <c r="U519" s="4">
        <v>166438433.26051381</v>
      </c>
      <c r="V519" s="4">
        <v>178824138.14325431</v>
      </c>
      <c r="W519" s="4">
        <v>166612631.59437811</v>
      </c>
      <c r="X519" s="4">
        <v>143063797.4850584</v>
      </c>
      <c r="Y519" s="4">
        <v>257237206.93647709</v>
      </c>
      <c r="Z519" s="4">
        <v>178660993.2758505</v>
      </c>
      <c r="AA519" s="4">
        <v>244863397.43266171</v>
      </c>
      <c r="AB519" s="4">
        <v>114850241.8034344</v>
      </c>
      <c r="AC519" s="4">
        <v>272245685.30985999</v>
      </c>
      <c r="AD519" s="4">
        <v>205147235.22974661</v>
      </c>
      <c r="AF519" t="s">
        <v>153</v>
      </c>
      <c r="AG519">
        <v>2</v>
      </c>
      <c r="AH519">
        <v>0.96833090732617377</v>
      </c>
      <c r="AI519">
        <v>0.97503603203839695</v>
      </c>
      <c r="AJ519">
        <v>0.97024519811787924</v>
      </c>
      <c r="AK519">
        <v>0.97496615061003711</v>
      </c>
      <c r="AL519">
        <v>0.96889457311236959</v>
      </c>
      <c r="AM519">
        <v>0.96798705460957268</v>
      </c>
      <c r="AN519">
        <v>0.97069122852845113</v>
      </c>
      <c r="AO519">
        <v>0.96642950581953879</v>
      </c>
      <c r="AP519">
        <v>0.97343964411155603</v>
      </c>
      <c r="AQ519">
        <v>0.97047783868127835</v>
      </c>
      <c r="AR519">
        <v>0.98002360917597409</v>
      </c>
      <c r="AS519">
        <v>0.97008031946034867</v>
      </c>
    </row>
    <row r="520" spans="1:45" x14ac:dyDescent="0.3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 t="s">
        <v>153</v>
      </c>
      <c r="R520" s="4">
        <v>3</v>
      </c>
      <c r="S520" s="4">
        <v>2642298.6746660089</v>
      </c>
      <c r="T520" s="4">
        <v>3542464.3050048528</v>
      </c>
      <c r="U520" s="4">
        <v>4535186.0464413716</v>
      </c>
      <c r="V520" s="4">
        <v>4087533.52029743</v>
      </c>
      <c r="W520" s="4">
        <v>4975679.8813559934</v>
      </c>
      <c r="X520" s="4">
        <v>4374814.5667278776</v>
      </c>
      <c r="Y520" s="4">
        <v>7191429.713026165</v>
      </c>
      <c r="Z520" s="4">
        <v>5677171.2500322945</v>
      </c>
      <c r="AA520" s="4">
        <v>6082989.9377526436</v>
      </c>
      <c r="AB520" s="4">
        <v>3181535.2592485431</v>
      </c>
      <c r="AC520" s="4">
        <v>4828338.6731326114</v>
      </c>
      <c r="AD520" s="4">
        <v>5594621.7263945146</v>
      </c>
      <c r="AF520" t="s">
        <v>153</v>
      </c>
      <c r="AG520">
        <v>3</v>
      </c>
      <c r="AH520">
        <v>2.878896402964647E-2</v>
      </c>
      <c r="AI520">
        <v>2.200265706533916E-2</v>
      </c>
      <c r="AJ520">
        <v>2.6437658646086729E-2</v>
      </c>
      <c r="AK520">
        <v>2.2285620180545029E-2</v>
      </c>
      <c r="AL520">
        <v>2.8934836383395141E-2</v>
      </c>
      <c r="AM520">
        <v>2.9600527466442039E-2</v>
      </c>
      <c r="AN520">
        <v>2.7137045321508249E-2</v>
      </c>
      <c r="AO520">
        <v>3.0709477793792281E-2</v>
      </c>
      <c r="AP520">
        <v>2.4182559019538731E-2</v>
      </c>
      <c r="AQ520">
        <v>2.6883787213685058E-2</v>
      </c>
      <c r="AR520">
        <v>1.7380939893984721E-2</v>
      </c>
      <c r="AS520">
        <v>2.6455303799354561E-2</v>
      </c>
    </row>
    <row r="521" spans="1:45" x14ac:dyDescent="0.3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 t="s">
        <v>153</v>
      </c>
      <c r="R521" s="4">
        <v>4</v>
      </c>
      <c r="S521" s="4">
        <v>0</v>
      </c>
      <c r="T521" s="4">
        <v>0</v>
      </c>
      <c r="U521" s="4">
        <v>0</v>
      </c>
      <c r="V521" s="4">
        <v>0</v>
      </c>
      <c r="W521" s="4">
        <v>0</v>
      </c>
      <c r="X521" s="4">
        <v>0</v>
      </c>
      <c r="Y521" s="4">
        <v>0</v>
      </c>
      <c r="Z521" s="4">
        <v>0</v>
      </c>
      <c r="AA521" s="4">
        <v>0</v>
      </c>
      <c r="AB521" s="4">
        <v>0</v>
      </c>
      <c r="AC521" s="4">
        <v>0</v>
      </c>
      <c r="AD521" s="4">
        <v>0</v>
      </c>
      <c r="AF521" t="s">
        <v>153</v>
      </c>
      <c r="AG521">
        <v>4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</row>
    <row r="522" spans="1:45" x14ac:dyDescent="0.3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 t="s">
        <v>153</v>
      </c>
      <c r="R522" s="4">
        <v>5</v>
      </c>
      <c r="S522" s="4">
        <v>201234.7288943982</v>
      </c>
      <c r="T522" s="4">
        <v>339567.85905115091</v>
      </c>
      <c r="U522" s="4">
        <v>445413.28752067772</v>
      </c>
      <c r="V522" s="4">
        <v>327345.77395866322</v>
      </c>
      <c r="W522" s="4">
        <v>265729.45750891138</v>
      </c>
      <c r="X522" s="4">
        <v>217754.71681218591</v>
      </c>
      <c r="Y522" s="4">
        <v>396125.36416564678</v>
      </c>
      <c r="Z522" s="4">
        <v>392024.08346012858</v>
      </c>
      <c r="AA522" s="4">
        <v>412033.38741178322</v>
      </c>
      <c r="AB522" s="4">
        <v>174831.83331803631</v>
      </c>
      <c r="AC522" s="4">
        <v>514054.83793894883</v>
      </c>
      <c r="AD522" s="4">
        <v>537508.60564065119</v>
      </c>
      <c r="AF522" t="s">
        <v>153</v>
      </c>
      <c r="AG522">
        <v>5</v>
      </c>
      <c r="AH522">
        <v>2.192537666995112E-3</v>
      </c>
      <c r="AI522">
        <v>2.1090953951344508E-3</v>
      </c>
      <c r="AJ522">
        <v>2.596516290912254E-3</v>
      </c>
      <c r="AK522">
        <v>1.78472018637256E-3</v>
      </c>
      <c r="AL522">
        <v>1.545283972965984E-3</v>
      </c>
      <c r="AM522">
        <v>1.473354899420895E-3</v>
      </c>
      <c r="AN522">
        <v>1.4947892685220499E-3</v>
      </c>
      <c r="AO522">
        <v>2.120572791525728E-3</v>
      </c>
      <c r="AP522">
        <v>1.638013840408737E-3</v>
      </c>
      <c r="AQ522">
        <v>1.4773187854629291E-3</v>
      </c>
      <c r="AR522">
        <v>1.85048250449923E-3</v>
      </c>
      <c r="AS522">
        <v>2.5417184847196122E-3</v>
      </c>
    </row>
    <row r="523" spans="1:45" x14ac:dyDescent="0.3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 t="s">
        <v>153</v>
      </c>
      <c r="R523" s="4">
        <v>6</v>
      </c>
      <c r="S523" s="4">
        <v>63108.235706437117</v>
      </c>
      <c r="T523" s="4">
        <v>137208.1100913324</v>
      </c>
      <c r="U523" s="4">
        <v>123618.25644078761</v>
      </c>
      <c r="V523" s="4">
        <v>176722.72061087229</v>
      </c>
      <c r="W523" s="4">
        <v>107528.69261434959</v>
      </c>
      <c r="X523" s="4">
        <v>138788.9659600734</v>
      </c>
      <c r="Y523" s="4">
        <v>179391.08498807141</v>
      </c>
      <c r="Z523" s="4">
        <v>136883.63959958861</v>
      </c>
      <c r="AA523" s="4">
        <v>186088.3587559135</v>
      </c>
      <c r="AB523" s="4">
        <v>137403.94564948339</v>
      </c>
      <c r="AC523" s="4">
        <v>206948.52414464601</v>
      </c>
      <c r="AD523" s="4">
        <v>195118.6787284202</v>
      </c>
      <c r="AF523" t="s">
        <v>153</v>
      </c>
      <c r="AG523">
        <v>6</v>
      </c>
      <c r="AH523">
        <v>6.8759097718455991E-4</v>
      </c>
      <c r="AI523">
        <v>8.522155011294471E-4</v>
      </c>
      <c r="AJ523">
        <v>7.2062694512177667E-4</v>
      </c>
      <c r="AK523">
        <v>9.6350902304524701E-4</v>
      </c>
      <c r="AL523">
        <v>6.2530653126918658E-4</v>
      </c>
      <c r="AM523">
        <v>9.3906302456448355E-4</v>
      </c>
      <c r="AN523">
        <v>6.7693688151855829E-4</v>
      </c>
      <c r="AO523">
        <v>7.4044359514311266E-4</v>
      </c>
      <c r="AP523">
        <v>7.3978302849643247E-4</v>
      </c>
      <c r="AQ523">
        <v>1.1610553195735901E-3</v>
      </c>
      <c r="AR523">
        <v>7.4496842554195577E-4</v>
      </c>
      <c r="AS523">
        <v>9.2265825557711939E-4</v>
      </c>
    </row>
    <row r="524" spans="1:45" x14ac:dyDescent="0.3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 t="s">
        <v>155</v>
      </c>
      <c r="R524" s="4">
        <v>0</v>
      </c>
      <c r="S524" s="4">
        <v>2161345.9580638958</v>
      </c>
      <c r="T524" s="4">
        <v>1789772.1721638939</v>
      </c>
      <c r="U524" s="4">
        <v>1994655.723395786</v>
      </c>
      <c r="V524" s="4">
        <v>1892348.9660115731</v>
      </c>
      <c r="W524" s="4">
        <v>1195594.0246015161</v>
      </c>
      <c r="X524" s="4">
        <v>1419299.4780589</v>
      </c>
      <c r="Y524" s="4">
        <v>3664348.801576775</v>
      </c>
      <c r="Z524" s="4">
        <v>2722979.8732205438</v>
      </c>
      <c r="AA524" s="4">
        <v>4166966.8908214099</v>
      </c>
      <c r="AB524" s="4">
        <v>2680677.57995565</v>
      </c>
      <c r="AC524" s="4">
        <v>1786470.510400285</v>
      </c>
      <c r="AD524" s="4">
        <v>2273356.7563227601</v>
      </c>
      <c r="AF524" t="s">
        <v>155</v>
      </c>
      <c r="AG524">
        <v>0</v>
      </c>
      <c r="AH524">
        <v>0.87974282287256411</v>
      </c>
      <c r="AI524">
        <v>0.8728881523859392</v>
      </c>
      <c r="AJ524">
        <v>0.84877115772408329</v>
      </c>
      <c r="AK524">
        <v>0.84440820786825943</v>
      </c>
      <c r="AL524">
        <v>0.81313250045045826</v>
      </c>
      <c r="AM524">
        <v>0.86915504073932737</v>
      </c>
      <c r="AN524">
        <v>0.90944868419011482</v>
      </c>
      <c r="AO524">
        <v>0.89661835375895815</v>
      </c>
      <c r="AP524">
        <v>0.90982675743078878</v>
      </c>
      <c r="AQ524">
        <v>0.8699693193685637</v>
      </c>
      <c r="AR524">
        <v>0.84832317146456537</v>
      </c>
      <c r="AS524">
        <v>0.87047689595666988</v>
      </c>
    </row>
    <row r="525" spans="1:45" x14ac:dyDescent="0.3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 t="s">
        <v>155</v>
      </c>
      <c r="R525" s="4">
        <v>1</v>
      </c>
      <c r="S525" s="4">
        <v>178680.88050867539</v>
      </c>
      <c r="T525" s="4">
        <v>140273.42531657239</v>
      </c>
      <c r="U525" s="4">
        <v>237996.55994328021</v>
      </c>
      <c r="V525" s="4">
        <v>228464.23315154429</v>
      </c>
      <c r="W525" s="4">
        <v>187142.27792643869</v>
      </c>
      <c r="X525" s="4">
        <v>109869.6225450044</v>
      </c>
      <c r="Y525" s="4">
        <v>229259.80845409559</v>
      </c>
      <c r="Z525" s="4">
        <v>200697.93755809081</v>
      </c>
      <c r="AA525" s="4">
        <v>249958.02686059821</v>
      </c>
      <c r="AB525" s="4">
        <v>223073.4067725151</v>
      </c>
      <c r="AC525" s="4">
        <v>196554.77423853689</v>
      </c>
      <c r="AD525" s="4">
        <v>248162.70744676341</v>
      </c>
      <c r="AF525" t="s">
        <v>155</v>
      </c>
      <c r="AG525">
        <v>1</v>
      </c>
      <c r="AH525">
        <v>7.2729320183830701E-2</v>
      </c>
      <c r="AI525">
        <v>6.8412624219870544E-2</v>
      </c>
      <c r="AJ525">
        <v>0.10127292311552689</v>
      </c>
      <c r="AK525">
        <v>0.1019458234936948</v>
      </c>
      <c r="AL525">
        <v>0.12727687263328161</v>
      </c>
      <c r="AM525">
        <v>6.7282302104217998E-2</v>
      </c>
      <c r="AN525">
        <v>5.6899613663016241E-2</v>
      </c>
      <c r="AO525">
        <v>6.60854882351085E-2</v>
      </c>
      <c r="AP525">
        <v>5.4576507812747803E-2</v>
      </c>
      <c r="AQ525">
        <v>7.2394763663566911E-2</v>
      </c>
      <c r="AR525">
        <v>9.3335976428279371E-2</v>
      </c>
      <c r="AS525">
        <v>9.5022438809772236E-2</v>
      </c>
    </row>
    <row r="526" spans="1:45" x14ac:dyDescent="0.3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 t="s">
        <v>155</v>
      </c>
      <c r="R526" s="4">
        <v>2</v>
      </c>
      <c r="S526" s="4">
        <v>109327.75960521</v>
      </c>
      <c r="T526" s="4">
        <v>117215.44256300091</v>
      </c>
      <c r="U526" s="4">
        <v>107223.93248353151</v>
      </c>
      <c r="V526" s="4">
        <v>112529.87114478961</v>
      </c>
      <c r="W526" s="4">
        <v>81568.052162082953</v>
      </c>
      <c r="X526" s="4">
        <v>90658.728719000545</v>
      </c>
      <c r="Y526" s="4">
        <v>124892.721993607</v>
      </c>
      <c r="Z526" s="4">
        <v>94533.397325758124</v>
      </c>
      <c r="AA526" s="4">
        <v>145695.4904005416</v>
      </c>
      <c r="AB526" s="4">
        <v>162522.60981313829</v>
      </c>
      <c r="AC526" s="4">
        <v>119857.6353502837</v>
      </c>
      <c r="AD526" s="4">
        <v>82732.205019907153</v>
      </c>
      <c r="AF526" t="s">
        <v>155</v>
      </c>
      <c r="AG526">
        <v>2</v>
      </c>
      <c r="AH526">
        <v>4.4500192805587438E-2</v>
      </c>
      <c r="AI526">
        <v>5.7167036498402268E-2</v>
      </c>
      <c r="AJ526">
        <v>4.5626210198740018E-2</v>
      </c>
      <c r="AK526">
        <v>5.0213331965557127E-2</v>
      </c>
      <c r="AL526">
        <v>5.5475046584925712E-2</v>
      </c>
      <c r="AM526">
        <v>5.5517875030084783E-2</v>
      </c>
      <c r="AN526">
        <v>3.0996918642988501E-2</v>
      </c>
      <c r="AO526">
        <v>3.1127802272447311E-2</v>
      </c>
      <c r="AP526">
        <v>3.1811545202194563E-2</v>
      </c>
      <c r="AQ526">
        <v>5.2744009685595172E-2</v>
      </c>
      <c r="AR526">
        <v>5.6915582290699873E-2</v>
      </c>
      <c r="AS526">
        <v>3.1678474054318229E-2</v>
      </c>
    </row>
    <row r="527" spans="1:45" x14ac:dyDescent="0.3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 t="s">
        <v>155</v>
      </c>
      <c r="R527" s="4">
        <v>3</v>
      </c>
      <c r="S527" s="4">
        <v>7438.343885219374</v>
      </c>
      <c r="T527" s="4">
        <v>3141.6000562497588</v>
      </c>
      <c r="U527" s="4">
        <v>3005.6594914231041</v>
      </c>
      <c r="V527" s="4">
        <v>7692.6614371453743</v>
      </c>
      <c r="W527" s="4">
        <v>6051.3670886172267</v>
      </c>
      <c r="X527" s="4">
        <v>858.77611981735845</v>
      </c>
      <c r="Y527" s="4">
        <v>10696.648332119261</v>
      </c>
      <c r="Z527" s="4">
        <v>4032.5337844722071</v>
      </c>
      <c r="AA527" s="4">
        <v>9762.5680025705879</v>
      </c>
      <c r="AB527" s="4">
        <v>15073.665108480311</v>
      </c>
      <c r="AC527" s="4">
        <v>3001.4534343857508</v>
      </c>
      <c r="AD527" s="4">
        <v>7370.4970399103649</v>
      </c>
      <c r="AF527" t="s">
        <v>155</v>
      </c>
      <c r="AG527">
        <v>3</v>
      </c>
      <c r="AH527">
        <v>3.0276641380177932E-3</v>
      </c>
      <c r="AI527">
        <v>1.5321868957879289E-3</v>
      </c>
      <c r="AJ527">
        <v>1.2789761442723751E-3</v>
      </c>
      <c r="AK527">
        <v>3.4326366724885919E-3</v>
      </c>
      <c r="AL527">
        <v>4.1155803313343998E-3</v>
      </c>
      <c r="AM527">
        <v>5.2589999851662195E-4</v>
      </c>
      <c r="AN527">
        <v>2.654783503880485E-3</v>
      </c>
      <c r="AO527">
        <v>1.327826121253893E-3</v>
      </c>
      <c r="AP527">
        <v>2.1315853527757371E-3</v>
      </c>
      <c r="AQ527">
        <v>4.8919072822742223E-3</v>
      </c>
      <c r="AR527">
        <v>1.425269816455474E-3</v>
      </c>
      <c r="AS527">
        <v>2.822191179239669E-3</v>
      </c>
    </row>
    <row r="528" spans="1:45" x14ac:dyDescent="0.3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 t="s">
        <v>155</v>
      </c>
      <c r="R528" s="4">
        <v>4</v>
      </c>
      <c r="S528" s="4">
        <v>0</v>
      </c>
      <c r="T528" s="4">
        <v>0</v>
      </c>
      <c r="U528" s="4">
        <v>0</v>
      </c>
      <c r="V528" s="4">
        <v>0</v>
      </c>
      <c r="W528" s="4">
        <v>0</v>
      </c>
      <c r="X528" s="4">
        <v>12278.06890537147</v>
      </c>
      <c r="Y528" s="4">
        <v>0</v>
      </c>
      <c r="Z528" s="4">
        <v>8340.8727437506877</v>
      </c>
      <c r="AA528" s="4">
        <v>7573.4351642972197</v>
      </c>
      <c r="AB528" s="4">
        <v>0</v>
      </c>
      <c r="AC528" s="4">
        <v>0</v>
      </c>
      <c r="AD528" s="4">
        <v>0</v>
      </c>
      <c r="AF528" t="s">
        <v>155</v>
      </c>
      <c r="AG528">
        <v>4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7.5188821278531779E-3</v>
      </c>
      <c r="AN528">
        <v>0</v>
      </c>
      <c r="AO528">
        <v>2.746468918835445E-3</v>
      </c>
      <c r="AP528">
        <v>1.653604201493083E-3</v>
      </c>
      <c r="AQ528">
        <v>0</v>
      </c>
      <c r="AR528">
        <v>0</v>
      </c>
      <c r="AS528">
        <v>0</v>
      </c>
    </row>
    <row r="529" spans="1:45" x14ac:dyDescent="0.3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 t="s">
        <v>155</v>
      </c>
      <c r="R529" s="4">
        <v>5</v>
      </c>
      <c r="S529" s="4">
        <v>0</v>
      </c>
      <c r="T529" s="4">
        <v>0</v>
      </c>
      <c r="U529" s="4">
        <v>7169.3784824759414</v>
      </c>
      <c r="V529" s="4">
        <v>0</v>
      </c>
      <c r="W529" s="4">
        <v>0</v>
      </c>
      <c r="X529" s="4">
        <v>0</v>
      </c>
      <c r="Y529" s="4">
        <v>0</v>
      </c>
      <c r="Z529" s="4">
        <v>6359.5453935514797</v>
      </c>
      <c r="AA529" s="4">
        <v>0</v>
      </c>
      <c r="AB529" s="4">
        <v>0</v>
      </c>
      <c r="AC529" s="4">
        <v>0</v>
      </c>
      <c r="AD529" s="4">
        <v>0</v>
      </c>
      <c r="AF529" t="s">
        <v>155</v>
      </c>
      <c r="AG529">
        <v>5</v>
      </c>
      <c r="AH529">
        <v>0</v>
      </c>
      <c r="AI529">
        <v>0</v>
      </c>
      <c r="AJ529">
        <v>3.050732817377427E-3</v>
      </c>
      <c r="AK529">
        <v>0</v>
      </c>
      <c r="AL529">
        <v>0</v>
      </c>
      <c r="AM529">
        <v>0</v>
      </c>
      <c r="AN529">
        <v>0</v>
      </c>
      <c r="AO529">
        <v>2.0940606933967081E-3</v>
      </c>
      <c r="AP529">
        <v>0</v>
      </c>
      <c r="AQ529">
        <v>0</v>
      </c>
      <c r="AR529">
        <v>0</v>
      </c>
      <c r="AS529">
        <v>0</v>
      </c>
    </row>
    <row r="530" spans="1:45" x14ac:dyDescent="0.3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 t="s">
        <v>7</v>
      </c>
      <c r="R530" s="4">
        <v>0</v>
      </c>
      <c r="S530" s="4">
        <v>265013.72695924703</v>
      </c>
      <c r="T530" s="4">
        <v>352382.10315600969</v>
      </c>
      <c r="U530" s="4">
        <v>221765.70759126829</v>
      </c>
      <c r="V530" s="4">
        <v>219142.17106122611</v>
      </c>
      <c r="W530" s="4">
        <v>203977.878250712</v>
      </c>
      <c r="X530" s="4">
        <v>242778.8209597207</v>
      </c>
      <c r="Y530" s="4">
        <v>260285.02896793239</v>
      </c>
      <c r="Z530" s="4">
        <v>263260.05137546541</v>
      </c>
      <c r="AA530" s="4">
        <v>293937.06598633021</v>
      </c>
      <c r="AB530" s="4">
        <v>251618.42946810389</v>
      </c>
      <c r="AC530" s="4">
        <v>239869.24632077271</v>
      </c>
      <c r="AD530" s="4">
        <v>317183.012170628</v>
      </c>
      <c r="AF530" t="s">
        <v>7</v>
      </c>
      <c r="AG530">
        <v>0</v>
      </c>
      <c r="AH530">
        <v>1</v>
      </c>
      <c r="AI530">
        <v>1</v>
      </c>
      <c r="AJ530">
        <v>1</v>
      </c>
      <c r="AK530">
        <v>0.96708869199452452</v>
      </c>
      <c r="AL530">
        <v>1</v>
      </c>
      <c r="AM530">
        <v>0.98898503029773432</v>
      </c>
      <c r="AN530">
        <v>0.97227514993435527</v>
      </c>
      <c r="AO530">
        <v>0.99796287012176887</v>
      </c>
      <c r="AP530">
        <v>0.95295363591366977</v>
      </c>
      <c r="AQ530">
        <v>0.97248901988748448</v>
      </c>
      <c r="AR530">
        <v>0.98882495301769957</v>
      </c>
      <c r="AS530">
        <v>1</v>
      </c>
    </row>
    <row r="531" spans="1:45" x14ac:dyDescent="0.3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 t="s">
        <v>7</v>
      </c>
      <c r="R531" s="4">
        <v>1</v>
      </c>
      <c r="S531" s="4">
        <v>0</v>
      </c>
      <c r="T531" s="4">
        <v>0</v>
      </c>
      <c r="U531" s="4">
        <v>0</v>
      </c>
      <c r="V531" s="4">
        <v>0</v>
      </c>
      <c r="W531" s="4">
        <v>0</v>
      </c>
      <c r="X531" s="4">
        <v>0</v>
      </c>
      <c r="Y531" s="4">
        <v>0</v>
      </c>
      <c r="Z531" s="4">
        <v>0</v>
      </c>
      <c r="AA531" s="4">
        <v>0</v>
      </c>
      <c r="AB531" s="4">
        <v>0</v>
      </c>
      <c r="AC531" s="4">
        <v>0</v>
      </c>
      <c r="AD531" s="4">
        <v>0</v>
      </c>
      <c r="AF531" t="s">
        <v>7</v>
      </c>
      <c r="AG531">
        <v>1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</row>
    <row r="532" spans="1:45" x14ac:dyDescent="0.3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 t="s">
        <v>7</v>
      </c>
      <c r="R532" s="4">
        <v>2</v>
      </c>
      <c r="S532" s="4">
        <v>0</v>
      </c>
      <c r="T532" s="4">
        <v>0</v>
      </c>
      <c r="U532" s="4">
        <v>0</v>
      </c>
      <c r="V532" s="4">
        <v>306.70660790793249</v>
      </c>
      <c r="W532" s="4">
        <v>0</v>
      </c>
      <c r="X532" s="4">
        <v>2703.9856775365151</v>
      </c>
      <c r="Y532" s="4">
        <v>2954.5538962558649</v>
      </c>
      <c r="Z532" s="4">
        <v>537.38964891164358</v>
      </c>
      <c r="AA532" s="4">
        <v>10044.26660805217</v>
      </c>
      <c r="AB532" s="4">
        <v>2634.5133579493809</v>
      </c>
      <c r="AC532" s="4">
        <v>2710.8439052464519</v>
      </c>
      <c r="AD532" s="4">
        <v>0</v>
      </c>
      <c r="AF532" t="s">
        <v>7</v>
      </c>
      <c r="AG532">
        <v>2</v>
      </c>
      <c r="AH532">
        <v>0</v>
      </c>
      <c r="AI532">
        <v>0</v>
      </c>
      <c r="AJ532">
        <v>0</v>
      </c>
      <c r="AK532">
        <v>1.3535162622117559E-3</v>
      </c>
      <c r="AL532">
        <v>0</v>
      </c>
      <c r="AM532">
        <v>1.101496970226561E-2</v>
      </c>
      <c r="AN532">
        <v>1.103651387043555E-2</v>
      </c>
      <c r="AO532">
        <v>2.0371298782310191E-3</v>
      </c>
      <c r="AP532">
        <v>3.2563842712761921E-2</v>
      </c>
      <c r="AQ532">
        <v>1.01822244052972E-2</v>
      </c>
      <c r="AR532">
        <v>1.117504698230048E-2</v>
      </c>
      <c r="AS532">
        <v>0</v>
      </c>
    </row>
    <row r="533" spans="1:45" x14ac:dyDescent="0.3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 t="s">
        <v>7</v>
      </c>
      <c r="R533" s="4">
        <v>3</v>
      </c>
      <c r="S533" s="4">
        <v>0</v>
      </c>
      <c r="T533" s="4">
        <v>0</v>
      </c>
      <c r="U533" s="4">
        <v>0</v>
      </c>
      <c r="V533" s="4">
        <v>0</v>
      </c>
      <c r="W533" s="4">
        <v>0</v>
      </c>
      <c r="X533" s="4">
        <v>0</v>
      </c>
      <c r="Y533" s="4">
        <v>0</v>
      </c>
      <c r="Z533" s="4">
        <v>0</v>
      </c>
      <c r="AA533" s="4">
        <v>0</v>
      </c>
      <c r="AB533" s="4">
        <v>0</v>
      </c>
      <c r="AC533" s="4">
        <v>0</v>
      </c>
      <c r="AD533" s="4">
        <v>0</v>
      </c>
      <c r="AF533" t="s">
        <v>7</v>
      </c>
      <c r="AG533">
        <v>3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</row>
    <row r="534" spans="1:45" x14ac:dyDescent="0.3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 t="s">
        <v>7</v>
      </c>
      <c r="R534" s="4">
        <v>4</v>
      </c>
      <c r="S534" s="4">
        <v>0</v>
      </c>
      <c r="T534" s="4">
        <v>0</v>
      </c>
      <c r="U534" s="4">
        <v>0</v>
      </c>
      <c r="V534" s="4">
        <v>0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  <c r="AB534" s="4">
        <v>0</v>
      </c>
      <c r="AC534" s="4">
        <v>0</v>
      </c>
      <c r="AD534" s="4">
        <v>0</v>
      </c>
      <c r="AF534" t="s">
        <v>7</v>
      </c>
      <c r="AG534">
        <v>4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</row>
    <row r="535" spans="1:45" x14ac:dyDescent="0.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 t="s">
        <v>7</v>
      </c>
      <c r="R535" s="4">
        <v>5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  <c r="AB535" s="4">
        <v>0</v>
      </c>
      <c r="AC535" s="4">
        <v>0</v>
      </c>
      <c r="AD535" s="4">
        <v>0</v>
      </c>
      <c r="AF535" t="s">
        <v>7</v>
      </c>
      <c r="AG535">
        <v>5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0</v>
      </c>
      <c r="AR535">
        <v>0</v>
      </c>
      <c r="AS535">
        <v>0</v>
      </c>
    </row>
    <row r="536" spans="1:45" x14ac:dyDescent="0.3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 t="s">
        <v>7</v>
      </c>
      <c r="R536" s="4">
        <v>6</v>
      </c>
      <c r="S536" s="4">
        <v>0</v>
      </c>
      <c r="T536" s="4">
        <v>0</v>
      </c>
      <c r="U536" s="4">
        <v>0</v>
      </c>
      <c r="V536" s="4">
        <v>7150.9914796480643</v>
      </c>
      <c r="W536" s="4">
        <v>0</v>
      </c>
      <c r="X536" s="4">
        <v>0</v>
      </c>
      <c r="Y536" s="4">
        <v>4467.5872568479326</v>
      </c>
      <c r="Z536" s="4">
        <v>0</v>
      </c>
      <c r="AA536" s="4">
        <v>4467.1111796006217</v>
      </c>
      <c r="AB536" s="4">
        <v>4483.5820317962798</v>
      </c>
      <c r="AC536" s="4">
        <v>0</v>
      </c>
      <c r="AD536" s="4">
        <v>0</v>
      </c>
      <c r="AF536" t="s">
        <v>7</v>
      </c>
      <c r="AG536">
        <v>6</v>
      </c>
      <c r="AH536">
        <v>0</v>
      </c>
      <c r="AI536">
        <v>0</v>
      </c>
      <c r="AJ536">
        <v>0</v>
      </c>
      <c r="AK536">
        <v>3.1557791743263668E-2</v>
      </c>
      <c r="AL536">
        <v>0</v>
      </c>
      <c r="AM536">
        <v>0</v>
      </c>
      <c r="AN536">
        <v>1.668833619520926E-2</v>
      </c>
      <c r="AO536">
        <v>0</v>
      </c>
      <c r="AP536">
        <v>1.4482521373568411E-2</v>
      </c>
      <c r="AQ536">
        <v>1.7328755707218261E-2</v>
      </c>
      <c r="AR536">
        <v>0</v>
      </c>
      <c r="AS536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F91C-C3C4-4478-91A9-456FEC4EF6F2}">
  <dimension ref="A1:AC77"/>
  <sheetViews>
    <sheetView topLeftCell="A43" zoomScale="55" zoomScaleNormal="55" workbookViewId="0"/>
  </sheetViews>
  <sheetFormatPr defaultRowHeight="14" x14ac:dyDescent="0.3"/>
  <cols>
    <col min="1" max="1" width="27.26953125" style="4" bestFit="1" customWidth="1"/>
    <col min="2" max="2" width="15.7265625" style="4" customWidth="1"/>
    <col min="3" max="3" width="9.90625" style="4" bestFit="1" customWidth="1"/>
    <col min="4" max="7" width="11.81640625" style="4" bestFit="1" customWidth="1"/>
    <col min="8" max="16384" width="8.7265625" style="4"/>
  </cols>
  <sheetData>
    <row r="1" spans="1:7" x14ac:dyDescent="0.3">
      <c r="A1" s="7" t="s">
        <v>186</v>
      </c>
    </row>
    <row r="2" spans="1:7" x14ac:dyDescent="0.3">
      <c r="A2" s="4" t="s">
        <v>0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7" x14ac:dyDescent="0.3">
      <c r="A3" s="4" t="s">
        <v>7</v>
      </c>
      <c r="B3" s="9">
        <v>252537.01529054603</v>
      </c>
      <c r="C3" s="9">
        <v>276408.78036231548</v>
      </c>
      <c r="D3" s="9">
        <v>21719.477036526783</v>
      </c>
      <c r="E3" s="9">
        <v>12083.778110524046</v>
      </c>
      <c r="F3" s="4">
        <v>0.35947353192356724</v>
      </c>
    </row>
    <row r="4" spans="1:7" x14ac:dyDescent="0.3">
      <c r="A4" s="4" t="s">
        <v>9</v>
      </c>
      <c r="B4" s="9">
        <v>29216792.707193598</v>
      </c>
      <c r="C4" s="9">
        <v>38172632.496727236</v>
      </c>
      <c r="D4" s="9">
        <v>2981101.0522305006</v>
      </c>
      <c r="E4" s="9">
        <v>4062527.8297424708</v>
      </c>
      <c r="F4" s="4">
        <v>0.10588695106771566</v>
      </c>
    </row>
    <row r="5" spans="1:7" x14ac:dyDescent="0.3">
      <c r="A5" s="4" t="s">
        <v>11</v>
      </c>
      <c r="B5" s="9">
        <v>743872.91105511878</v>
      </c>
      <c r="C5" s="9">
        <v>923488.03006329795</v>
      </c>
      <c r="D5" s="9">
        <v>90784.827287348147</v>
      </c>
      <c r="E5" s="9">
        <v>110885.68954600318</v>
      </c>
      <c r="F5" s="4">
        <v>0.23859328442903938</v>
      </c>
    </row>
    <row r="6" spans="1:7" x14ac:dyDescent="0.3">
      <c r="A6" s="4" t="s">
        <v>13</v>
      </c>
      <c r="B6" s="9">
        <v>50944666.313652128</v>
      </c>
      <c r="C6" s="9">
        <v>63312996.252772994</v>
      </c>
      <c r="D6" s="9">
        <v>2985888.6322234794</v>
      </c>
      <c r="E6" s="9">
        <v>3360695.1065111859</v>
      </c>
      <c r="F6" s="4">
        <v>2.0434367328776487E-2</v>
      </c>
      <c r="G6" s="4" t="s">
        <v>184</v>
      </c>
    </row>
    <row r="7" spans="1:7" x14ac:dyDescent="0.3">
      <c r="A7" s="4" t="s">
        <v>15</v>
      </c>
      <c r="B7" s="9">
        <v>2498847.0551682874</v>
      </c>
      <c r="C7" s="9">
        <v>3098208.7563519347</v>
      </c>
      <c r="D7" s="9">
        <v>185195.93650379268</v>
      </c>
      <c r="E7" s="9">
        <v>68818.724264855395</v>
      </c>
      <c r="F7" s="4">
        <v>1.2597719655552985E-2</v>
      </c>
      <c r="G7" s="4" t="s">
        <v>184</v>
      </c>
    </row>
    <row r="8" spans="1:7" x14ac:dyDescent="0.3">
      <c r="A8" s="4" t="s">
        <v>16</v>
      </c>
      <c r="B8" s="9">
        <v>1049729.9173035135</v>
      </c>
      <c r="C8" s="9">
        <v>1040977.6205401784</v>
      </c>
      <c r="D8" s="9">
        <v>187105.68388723372</v>
      </c>
      <c r="E8" s="9">
        <v>175676.89965881308</v>
      </c>
      <c r="F8" s="4">
        <v>0.97346719251840186</v>
      </c>
    </row>
    <row r="9" spans="1:7" x14ac:dyDescent="0.3">
      <c r="A9" s="4" t="s">
        <v>18</v>
      </c>
      <c r="B9" s="9">
        <v>275729.0136315116</v>
      </c>
      <c r="C9" s="9">
        <v>201311.89510229553</v>
      </c>
      <c r="D9" s="9">
        <v>80588.705054610487</v>
      </c>
      <c r="E9" s="9">
        <v>43897.72821045266</v>
      </c>
      <c r="F9" s="4">
        <v>0.43628743817909432</v>
      </c>
    </row>
    <row r="10" spans="1:7" x14ac:dyDescent="0.3">
      <c r="A10" s="4" t="s">
        <v>20</v>
      </c>
      <c r="B10" s="9">
        <v>794869.00872835761</v>
      </c>
      <c r="C10" s="9">
        <v>956434.51555347734</v>
      </c>
      <c r="D10" s="9">
        <v>145832.25403835785</v>
      </c>
      <c r="E10" s="9">
        <v>82039.223229759358</v>
      </c>
      <c r="F10" s="4">
        <v>0.35702372157521767</v>
      </c>
    </row>
    <row r="11" spans="1:7" x14ac:dyDescent="0.3">
      <c r="A11" s="4" t="s">
        <v>22</v>
      </c>
      <c r="B11" s="9">
        <v>325573.96430143825</v>
      </c>
      <c r="C11" s="9">
        <v>279676.13659561001</v>
      </c>
      <c r="D11" s="9">
        <v>81376.330191314846</v>
      </c>
      <c r="E11" s="9">
        <v>37011.382702044939</v>
      </c>
      <c r="F11" s="4">
        <v>0.6188148102471891</v>
      </c>
    </row>
    <row r="13" spans="1:7" x14ac:dyDescent="0.3">
      <c r="A13" s="7" t="s">
        <v>187</v>
      </c>
    </row>
    <row r="14" spans="1:7" x14ac:dyDescent="0.3">
      <c r="A14" s="4" t="s">
        <v>0</v>
      </c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</row>
    <row r="15" spans="1:7" x14ac:dyDescent="0.3">
      <c r="A15" s="4" t="s">
        <v>7</v>
      </c>
      <c r="B15" s="4" t="s">
        <v>8</v>
      </c>
      <c r="C15" s="4">
        <v>1.0000000000000002</v>
      </c>
      <c r="D15" s="4">
        <v>1.0945277865278671</v>
      </c>
      <c r="E15" s="4">
        <v>8.6005122898670239E-2</v>
      </c>
      <c r="F15" s="4">
        <v>4.7849532460109069E-2</v>
      </c>
      <c r="G15" s="4">
        <v>0.35947353192356879</v>
      </c>
    </row>
    <row r="16" spans="1:7" x14ac:dyDescent="0.3">
      <c r="A16" s="4" t="s">
        <v>9</v>
      </c>
      <c r="B16" s="4" t="s">
        <v>10</v>
      </c>
      <c r="C16" s="4">
        <v>1</v>
      </c>
      <c r="D16" s="4">
        <v>1.3065305586170168</v>
      </c>
      <c r="E16" s="4">
        <v>0.10203382288078836</v>
      </c>
      <c r="F16" s="4">
        <v>0.13904770008318595</v>
      </c>
      <c r="G16" s="4">
        <v>0.10588695106771566</v>
      </c>
    </row>
    <row r="17" spans="1:8" x14ac:dyDescent="0.3">
      <c r="A17" s="4" t="s">
        <v>11</v>
      </c>
      <c r="B17" s="4" t="s">
        <v>12</v>
      </c>
      <c r="C17" s="4">
        <v>0.99999999999999989</v>
      </c>
      <c r="D17" s="4">
        <v>1.2414594164390402</v>
      </c>
      <c r="E17" s="4">
        <v>0.12204346460012611</v>
      </c>
      <c r="F17" s="4">
        <v>0.14906536842257301</v>
      </c>
      <c r="G17" s="4">
        <v>0.23859328442903938</v>
      </c>
    </row>
    <row r="18" spans="1:8" x14ac:dyDescent="0.3">
      <c r="A18" s="3" t="s">
        <v>13</v>
      </c>
      <c r="B18" s="3" t="s">
        <v>14</v>
      </c>
      <c r="C18" s="3">
        <v>1.0000000000000002</v>
      </c>
      <c r="D18" s="3">
        <v>1.2427796830186797</v>
      </c>
      <c r="E18" s="3">
        <v>5.8610426729271192E-2</v>
      </c>
      <c r="F18" s="3">
        <v>6.5967555579230244E-2</v>
      </c>
      <c r="G18" s="3">
        <v>2.0434367328776487E-2</v>
      </c>
      <c r="H18" s="4" t="s">
        <v>184</v>
      </c>
    </row>
    <row r="19" spans="1:8" x14ac:dyDescent="0.3">
      <c r="A19" s="3" t="s">
        <v>15</v>
      </c>
      <c r="B19" s="3" t="s">
        <v>28</v>
      </c>
      <c r="C19" s="3">
        <v>1.0000000000000002</v>
      </c>
      <c r="D19" s="3">
        <v>1.2398552964432163</v>
      </c>
      <c r="E19" s="3">
        <v>7.4112553675807297E-2</v>
      </c>
      <c r="F19" s="3">
        <v>2.7540190634124568E-2</v>
      </c>
      <c r="G19" s="3">
        <v>1.2597719655553001E-2</v>
      </c>
      <c r="H19" s="4" t="s">
        <v>184</v>
      </c>
    </row>
    <row r="20" spans="1:8" x14ac:dyDescent="0.3">
      <c r="A20" s="4" t="s">
        <v>16</v>
      </c>
      <c r="B20" s="4" t="s">
        <v>17</v>
      </c>
      <c r="C20" s="4">
        <v>1</v>
      </c>
      <c r="D20" s="4">
        <v>0.99166233464526032</v>
      </c>
      <c r="E20" s="4">
        <v>0.17824173704400101</v>
      </c>
      <c r="F20" s="4">
        <v>0.16735438017245607</v>
      </c>
      <c r="G20" s="4">
        <v>0.97346719251840141</v>
      </c>
    </row>
    <row r="21" spans="1:8" x14ac:dyDescent="0.3">
      <c r="A21" s="4" t="s">
        <v>18</v>
      </c>
      <c r="B21" s="4" t="s">
        <v>19</v>
      </c>
      <c r="C21" s="4">
        <v>1</v>
      </c>
      <c r="D21" s="4">
        <v>0.73010776940337452</v>
      </c>
      <c r="E21" s="4">
        <v>0.2922750275468306</v>
      </c>
      <c r="F21" s="4">
        <v>0.15920605391610418</v>
      </c>
      <c r="G21" s="4">
        <v>0.43628743817909499</v>
      </c>
    </row>
    <row r="22" spans="1:8" x14ac:dyDescent="0.3">
      <c r="A22" s="4" t="s">
        <v>20</v>
      </c>
      <c r="B22" s="4" t="s">
        <v>21</v>
      </c>
      <c r="C22" s="4">
        <v>1</v>
      </c>
      <c r="D22" s="4">
        <v>1.2032605436254138</v>
      </c>
      <c r="E22" s="4">
        <v>0.18346702719189203</v>
      </c>
      <c r="F22" s="4">
        <v>0.10321099744599029</v>
      </c>
      <c r="G22" s="4">
        <v>0.35702372157521767</v>
      </c>
    </row>
    <row r="23" spans="1:8" x14ac:dyDescent="0.3">
      <c r="A23" s="4" t="s">
        <v>22</v>
      </c>
      <c r="B23" s="4" t="s">
        <v>23</v>
      </c>
      <c r="C23" s="4">
        <v>1</v>
      </c>
      <c r="D23" s="4">
        <v>0.85902488301142854</v>
      </c>
      <c r="E23" s="4">
        <v>0.24994729036739302</v>
      </c>
      <c r="F23" s="4">
        <v>0.11368041293307261</v>
      </c>
      <c r="G23" s="4">
        <v>0.61881481024718876</v>
      </c>
    </row>
    <row r="25" spans="1:8" x14ac:dyDescent="0.3">
      <c r="A25" s="7" t="s">
        <v>194</v>
      </c>
    </row>
    <row r="26" spans="1:8" x14ac:dyDescent="0.3">
      <c r="A26" s="4" t="s">
        <v>0</v>
      </c>
      <c r="B26" s="4" t="s">
        <v>1</v>
      </c>
      <c r="C26" s="4" t="s">
        <v>2</v>
      </c>
      <c r="D26" s="4" t="s">
        <v>3</v>
      </c>
      <c r="E26" s="4" t="s">
        <v>4</v>
      </c>
      <c r="F26" s="4" t="s">
        <v>5</v>
      </c>
      <c r="G26" s="4" t="s">
        <v>6</v>
      </c>
    </row>
    <row r="27" spans="1:8" x14ac:dyDescent="0.3">
      <c r="A27" s="4" t="s">
        <v>7</v>
      </c>
      <c r="B27" s="4" t="s">
        <v>175</v>
      </c>
      <c r="C27" s="4">
        <v>5.259631957210611E-3</v>
      </c>
      <c r="D27" s="4">
        <v>8.0832688793326547E-3</v>
      </c>
      <c r="E27" s="4">
        <v>5.2596319572106118E-3</v>
      </c>
      <c r="F27" s="4">
        <v>3.6354474736365904E-3</v>
      </c>
      <c r="G27" s="4">
        <v>0.66815800359879751</v>
      </c>
    </row>
    <row r="28" spans="1:8" x14ac:dyDescent="0.3">
      <c r="A28" s="4" t="s">
        <v>9</v>
      </c>
      <c r="B28" s="4" t="s">
        <v>176</v>
      </c>
      <c r="C28" s="4">
        <v>1.2873444183329733E-2</v>
      </c>
      <c r="D28" s="4">
        <v>1.1758327637719827E-2</v>
      </c>
      <c r="E28" s="4">
        <v>5.4519597019502854E-4</v>
      </c>
      <c r="F28" s="4">
        <v>1.5610947595919294E-3</v>
      </c>
      <c r="G28" s="4">
        <v>0.5153602130986028</v>
      </c>
    </row>
    <row r="29" spans="1:8" x14ac:dyDescent="0.3">
      <c r="A29" s="4" t="s">
        <v>11</v>
      </c>
      <c r="B29" s="4" t="s">
        <v>177</v>
      </c>
      <c r="C29" s="4">
        <v>2.4105584705332517E-2</v>
      </c>
      <c r="D29" s="4">
        <v>1.6795987892560565E-2</v>
      </c>
      <c r="E29" s="4">
        <v>6.3223349109720103E-3</v>
      </c>
      <c r="F29" s="4">
        <v>3.8431759670603987E-3</v>
      </c>
      <c r="G29" s="4">
        <v>0.34647998034599425</v>
      </c>
    </row>
    <row r="30" spans="1:8" x14ac:dyDescent="0.3">
      <c r="A30" s="4" t="s">
        <v>13</v>
      </c>
      <c r="B30" s="4" t="s">
        <v>178</v>
      </c>
      <c r="C30" s="4">
        <v>2.3807952113954155E-2</v>
      </c>
      <c r="D30" s="4">
        <v>2.4538062949127758E-2</v>
      </c>
      <c r="E30" s="4">
        <v>1.1869118145902081E-3</v>
      </c>
      <c r="F30" s="4">
        <v>1.1732548257595687E-3</v>
      </c>
      <c r="G30" s="4">
        <v>0.67106357965655161</v>
      </c>
    </row>
    <row r="31" spans="1:8" x14ac:dyDescent="0.3">
      <c r="A31" s="4" t="s">
        <v>15</v>
      </c>
      <c r="B31" s="4" t="s">
        <v>179</v>
      </c>
      <c r="C31" s="4">
        <v>1.8619958590291003E-2</v>
      </c>
      <c r="D31" s="4">
        <v>1.9241016696104202E-2</v>
      </c>
      <c r="E31" s="4">
        <v>1.8067038149184281E-3</v>
      </c>
      <c r="F31" s="4">
        <v>3.0315012892432516E-3</v>
      </c>
      <c r="G31" s="4">
        <v>0.86381877370207949</v>
      </c>
    </row>
    <row r="32" spans="1:8" x14ac:dyDescent="0.3">
      <c r="A32" s="3" t="s">
        <v>16</v>
      </c>
      <c r="B32" s="3" t="s">
        <v>180</v>
      </c>
      <c r="C32" s="3">
        <v>1.5160854129557255E-2</v>
      </c>
      <c r="D32" s="3">
        <v>2.1471542897390566E-3</v>
      </c>
      <c r="E32" s="3">
        <v>4.5530552829930078E-3</v>
      </c>
      <c r="F32" s="3">
        <v>2.147154289739057E-3</v>
      </c>
      <c r="G32" s="3">
        <v>2.7173277651212469E-2</v>
      </c>
      <c r="H32" s="4" t="s">
        <v>184</v>
      </c>
    </row>
    <row r="33" spans="1:8" x14ac:dyDescent="0.3">
      <c r="A33" s="4" t="s">
        <v>18</v>
      </c>
      <c r="B33" s="4" t="s">
        <v>181</v>
      </c>
      <c r="C33" s="4">
        <v>1.7084699265478578E-2</v>
      </c>
      <c r="D33" s="4">
        <v>5.0080804728737782E-3</v>
      </c>
      <c r="E33" s="4">
        <v>8.5889300637322242E-3</v>
      </c>
      <c r="F33" s="4">
        <v>5.008080472873779E-3</v>
      </c>
      <c r="G33" s="4">
        <v>0.25239753933092757</v>
      </c>
    </row>
    <row r="34" spans="1:8" x14ac:dyDescent="0.3">
      <c r="A34" s="4" t="s">
        <v>20</v>
      </c>
      <c r="B34" s="4" t="s">
        <v>182</v>
      </c>
      <c r="C34" s="4">
        <v>2.1232921386104275E-2</v>
      </c>
      <c r="D34" s="4">
        <v>9.7738840857403333E-3</v>
      </c>
      <c r="E34" s="4">
        <v>8.0139897003243532E-3</v>
      </c>
      <c r="F34" s="4">
        <v>4.3404832530420864E-3</v>
      </c>
      <c r="G34" s="4">
        <v>0.23721196227440688</v>
      </c>
    </row>
    <row r="35" spans="1:8" x14ac:dyDescent="0.3">
      <c r="A35" s="3" t="s">
        <v>22</v>
      </c>
      <c r="B35" s="3" t="s">
        <v>183</v>
      </c>
      <c r="C35" s="3">
        <v>1.8195724068236E-2</v>
      </c>
      <c r="D35" s="3">
        <v>2.8825615571619148E-3</v>
      </c>
      <c r="E35" s="3">
        <v>4.1634822275024201E-3</v>
      </c>
      <c r="F35" s="3">
        <v>2.8825615571619152E-3</v>
      </c>
      <c r="G35" s="3">
        <v>1.2808839602551393E-2</v>
      </c>
      <c r="H35" s="4" t="s">
        <v>184</v>
      </c>
    </row>
    <row r="37" spans="1:8" x14ac:dyDescent="0.3">
      <c r="A37" s="7" t="s">
        <v>201</v>
      </c>
    </row>
    <row r="38" spans="1:8" x14ac:dyDescent="0.3">
      <c r="A38" s="4" t="s">
        <v>0</v>
      </c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</row>
    <row r="39" spans="1:8" x14ac:dyDescent="0.3">
      <c r="A39" s="4" t="s">
        <v>7</v>
      </c>
      <c r="B39" s="4" t="s">
        <v>175</v>
      </c>
      <c r="C39" s="4">
        <v>1</v>
      </c>
      <c r="D39" s="4">
        <v>1.0000000000000002</v>
      </c>
      <c r="E39" s="4">
        <v>1</v>
      </c>
      <c r="F39" s="4">
        <v>0.44974966537754568</v>
      </c>
      <c r="G39" s="4">
        <v>0.99999999999999989</v>
      </c>
    </row>
    <row r="40" spans="1:8" x14ac:dyDescent="0.3">
      <c r="A40" s="3" t="s">
        <v>9</v>
      </c>
      <c r="B40" s="3" t="s">
        <v>176</v>
      </c>
      <c r="C40" s="3">
        <v>1</v>
      </c>
      <c r="D40" s="3">
        <v>0.59431834119466687</v>
      </c>
      <c r="E40" s="3">
        <v>4.2350435705545031E-2</v>
      </c>
      <c r="F40" s="3">
        <v>7.8904694319972102E-2</v>
      </c>
      <c r="G40" s="3">
        <v>1.0911567871400396E-3</v>
      </c>
      <c r="H40" s="4" t="s">
        <v>185</v>
      </c>
    </row>
    <row r="41" spans="1:8" x14ac:dyDescent="0.3">
      <c r="A41" s="4" t="s">
        <v>11</v>
      </c>
      <c r="B41" s="4" t="s">
        <v>177</v>
      </c>
      <c r="C41" s="4">
        <v>1</v>
      </c>
      <c r="D41" s="4">
        <v>0.4533735847386488</v>
      </c>
      <c r="E41" s="4">
        <v>0.26227677064283839</v>
      </c>
      <c r="F41" s="4">
        <v>0.10373873070838269</v>
      </c>
      <c r="G41" s="4">
        <v>8.1341255191882844E-2</v>
      </c>
    </row>
    <row r="42" spans="1:8" x14ac:dyDescent="0.3">
      <c r="A42" s="4" t="s">
        <v>13</v>
      </c>
      <c r="B42" s="4" t="s">
        <v>178</v>
      </c>
      <c r="C42" s="4">
        <v>0.99999999999999989</v>
      </c>
      <c r="D42" s="4">
        <v>0.6706355417893487</v>
      </c>
      <c r="E42" s="4">
        <v>4.9853587108592293E-2</v>
      </c>
      <c r="F42" s="4">
        <v>3.2065545978974895E-2</v>
      </c>
      <c r="G42" s="4">
        <v>2.4189507728508754E-4</v>
      </c>
      <c r="H42" s="4" t="s">
        <v>210</v>
      </c>
    </row>
    <row r="43" spans="1:8" x14ac:dyDescent="0.3">
      <c r="A43" s="3" t="s">
        <v>15</v>
      </c>
      <c r="B43" s="3" t="s">
        <v>179</v>
      </c>
      <c r="C43" s="3">
        <v>1</v>
      </c>
      <c r="D43" s="3">
        <v>0.67238441086198353</v>
      </c>
      <c r="E43" s="3">
        <v>9.7030495860527685E-2</v>
      </c>
      <c r="F43" s="3">
        <v>0.10593692841646335</v>
      </c>
      <c r="G43" s="3">
        <v>4.574459826859744E-2</v>
      </c>
      <c r="H43" s="4" t="s">
        <v>184</v>
      </c>
    </row>
    <row r="44" spans="1:8" x14ac:dyDescent="0.3">
      <c r="A44" s="3" t="s">
        <v>16</v>
      </c>
      <c r="B44" s="3" t="s">
        <v>180</v>
      </c>
      <c r="C44" s="3">
        <v>1</v>
      </c>
      <c r="D44" s="3">
        <v>9.2152668121522549E-2</v>
      </c>
      <c r="E44" s="3">
        <v>0.3003165418046253</v>
      </c>
      <c r="F44" s="3">
        <v>9.2152668121522549E-2</v>
      </c>
      <c r="G44" s="3">
        <v>1.6107961346596342E-2</v>
      </c>
      <c r="H44" s="4" t="s">
        <v>184</v>
      </c>
    </row>
    <row r="45" spans="1:8" x14ac:dyDescent="0.3">
      <c r="A45" s="4" t="s">
        <v>18</v>
      </c>
      <c r="B45" s="4" t="s">
        <v>181</v>
      </c>
      <c r="C45" s="4">
        <v>1.0000000000000002</v>
      </c>
      <c r="D45" s="4">
        <v>0.1907358330257494</v>
      </c>
      <c r="E45" s="4">
        <v>0.50272644137711331</v>
      </c>
      <c r="F45" s="4">
        <v>0.19073583302574942</v>
      </c>
      <c r="G45" s="4">
        <v>0.16322029649752956</v>
      </c>
    </row>
    <row r="46" spans="1:8" x14ac:dyDescent="0.3">
      <c r="A46" s="4" t="s">
        <v>20</v>
      </c>
      <c r="B46" s="4" t="s">
        <v>182</v>
      </c>
      <c r="C46" s="4">
        <v>1.0000000000000002</v>
      </c>
      <c r="D46" s="4">
        <v>0.29951995551061328</v>
      </c>
      <c r="E46" s="4">
        <v>0.37743226919160777</v>
      </c>
      <c r="F46" s="4">
        <v>0.13301378852471352</v>
      </c>
      <c r="G46" s="4">
        <v>0.11061079540531539</v>
      </c>
    </row>
    <row r="47" spans="1:8" x14ac:dyDescent="0.3">
      <c r="A47" s="3" t="s">
        <v>22</v>
      </c>
      <c r="B47" s="3" t="s">
        <v>183</v>
      </c>
      <c r="C47" s="3">
        <v>1.0000000000000002</v>
      </c>
      <c r="D47" s="3">
        <v>0.10308075203634483</v>
      </c>
      <c r="E47" s="3">
        <v>0.22881651820443616</v>
      </c>
      <c r="F47" s="3">
        <v>0.10308075203634486</v>
      </c>
      <c r="G47" s="3">
        <v>5.0627591117816456E-3</v>
      </c>
      <c r="H47" s="4" t="s">
        <v>185</v>
      </c>
    </row>
    <row r="50" spans="1:29" ht="20.5" thickBot="1" x14ac:dyDescent="0.45">
      <c r="A50" s="21" t="s">
        <v>211</v>
      </c>
    </row>
    <row r="51" spans="1:29" x14ac:dyDescent="0.3">
      <c r="A51" s="10" t="s">
        <v>205</v>
      </c>
      <c r="B51" s="19">
        <v>31.14</v>
      </c>
      <c r="C51" s="19">
        <v>31.78</v>
      </c>
      <c r="D51" s="19">
        <v>28.29</v>
      </c>
      <c r="E51" s="19">
        <v>31.26</v>
      </c>
      <c r="F51" s="19">
        <v>22.63</v>
      </c>
      <c r="G51" s="11">
        <f>AVERAGE(B51:F51)</f>
        <v>29.020000000000003</v>
      </c>
    </row>
    <row r="52" spans="1:29" ht="14.5" thickBot="1" x14ac:dyDescent="0.35">
      <c r="A52" s="12" t="s">
        <v>206</v>
      </c>
      <c r="B52" s="20">
        <v>22.48</v>
      </c>
      <c r="C52" s="20">
        <v>19.350000000000001</v>
      </c>
      <c r="D52" s="20">
        <v>18.88</v>
      </c>
      <c r="E52" s="20">
        <v>21.45</v>
      </c>
      <c r="F52" s="20">
        <v>20.93</v>
      </c>
      <c r="G52" s="13">
        <f>AVERAGE(B52:F52)</f>
        <v>20.618000000000002</v>
      </c>
    </row>
    <row r="53" spans="1:29" x14ac:dyDescent="0.3">
      <c r="B53" s="14"/>
      <c r="C53" s="14"/>
      <c r="D53" s="14"/>
      <c r="E53" s="14"/>
      <c r="F53" s="14"/>
    </row>
    <row r="54" spans="1:29" ht="20" x14ac:dyDescent="0.4">
      <c r="A54" s="21" t="s">
        <v>213</v>
      </c>
      <c r="B54" s="14"/>
      <c r="C54" s="14"/>
      <c r="D54" s="14"/>
      <c r="E54" s="14"/>
      <c r="F54" s="14"/>
    </row>
    <row r="55" spans="1:29" ht="14.5" thickBot="1" x14ac:dyDescent="0.35">
      <c r="B55" s="22" t="s">
        <v>194</v>
      </c>
      <c r="C55" s="22"/>
      <c r="D55" s="22"/>
      <c r="E55" s="22"/>
      <c r="F55" s="22"/>
      <c r="G55" s="22"/>
      <c r="H55" s="22"/>
      <c r="I55" s="23" t="s">
        <v>207</v>
      </c>
      <c r="J55" s="23"/>
      <c r="K55" s="23"/>
      <c r="L55" s="23"/>
      <c r="M55" s="23"/>
      <c r="N55" s="23"/>
      <c r="W55" s="23" t="s">
        <v>207</v>
      </c>
      <c r="X55" s="23"/>
      <c r="Y55" s="23"/>
      <c r="Z55" s="23"/>
      <c r="AA55" s="23"/>
      <c r="AB55" s="23"/>
    </row>
    <row r="56" spans="1:29" x14ac:dyDescent="0.3">
      <c r="A56" s="4" t="s">
        <v>0</v>
      </c>
      <c r="B56" s="4" t="s">
        <v>1</v>
      </c>
      <c r="C56" s="4" t="s">
        <v>159</v>
      </c>
      <c r="D56" s="4" t="s">
        <v>160</v>
      </c>
      <c r="E56" s="4" t="s">
        <v>161</v>
      </c>
      <c r="F56" s="4" t="s">
        <v>162</v>
      </c>
      <c r="G56" s="4" t="s">
        <v>163</v>
      </c>
      <c r="H56" s="4" t="s">
        <v>164</v>
      </c>
      <c r="I56" s="10" t="s">
        <v>159</v>
      </c>
      <c r="J56" s="15" t="s">
        <v>160</v>
      </c>
      <c r="K56" s="15" t="s">
        <v>161</v>
      </c>
      <c r="L56" s="15" t="s">
        <v>162</v>
      </c>
      <c r="M56" s="15" t="s">
        <v>163</v>
      </c>
      <c r="N56" s="15" t="s">
        <v>164</v>
      </c>
      <c r="O56" s="11" t="s">
        <v>208</v>
      </c>
      <c r="Q56" s="4" t="s">
        <v>165</v>
      </c>
      <c r="R56" s="4" t="s">
        <v>166</v>
      </c>
      <c r="S56" s="4" t="s">
        <v>167</v>
      </c>
      <c r="T56" s="4" t="s">
        <v>168</v>
      </c>
      <c r="U56" s="4" t="s">
        <v>169</v>
      </c>
      <c r="V56" s="4" t="s">
        <v>170</v>
      </c>
      <c r="W56" s="10" t="s">
        <v>165</v>
      </c>
      <c r="X56" s="15" t="s">
        <v>166</v>
      </c>
      <c r="Y56" s="15" t="s">
        <v>167</v>
      </c>
      <c r="Z56" s="15" t="s">
        <v>168</v>
      </c>
      <c r="AA56" s="15" t="s">
        <v>169</v>
      </c>
      <c r="AB56" s="15" t="s">
        <v>170</v>
      </c>
      <c r="AC56" s="11" t="s">
        <v>208</v>
      </c>
    </row>
    <row r="57" spans="1:29" x14ac:dyDescent="0.3">
      <c r="A57" s="4" t="s">
        <v>7</v>
      </c>
      <c r="B57" s="4" t="s">
        <v>175</v>
      </c>
      <c r="C57" s="4">
        <v>0</v>
      </c>
      <c r="D57" s="4">
        <v>0</v>
      </c>
      <c r="E57" s="4">
        <v>3.1600000000000003E-2</v>
      </c>
      <c r="F57" s="4">
        <v>0</v>
      </c>
      <c r="G57" s="4">
        <v>0</v>
      </c>
      <c r="H57" s="4">
        <v>0</v>
      </c>
      <c r="I57" s="16">
        <f>C57/$G$51</f>
        <v>0</v>
      </c>
      <c r="J57" s="4">
        <f t="shared" ref="J57:N57" si="0">D57/$G$51</f>
        <v>0</v>
      </c>
      <c r="K57" s="4">
        <f t="shared" si="0"/>
        <v>1.0889042039972433E-3</v>
      </c>
      <c r="L57" s="4">
        <f t="shared" si="0"/>
        <v>0</v>
      </c>
      <c r="M57" s="4">
        <f t="shared" si="0"/>
        <v>0</v>
      </c>
      <c r="N57" s="4">
        <f t="shared" si="0"/>
        <v>0</v>
      </c>
      <c r="O57" s="17">
        <f>AVERAGE(I57:N57)</f>
        <v>1.8148403399954055E-4</v>
      </c>
      <c r="Q57" s="4">
        <v>0</v>
      </c>
      <c r="R57" s="4">
        <v>0</v>
      </c>
      <c r="S57" s="4">
        <v>1.7299999999999999E-2</v>
      </c>
      <c r="T57" s="4">
        <v>1.4500000000000001E-2</v>
      </c>
      <c r="U57" s="4">
        <v>0</v>
      </c>
      <c r="V57" s="4">
        <v>1.67E-2</v>
      </c>
      <c r="W57" s="16">
        <f>Q57/$G$52</f>
        <v>0</v>
      </c>
      <c r="X57" s="4">
        <f t="shared" ref="X57:AB65" si="1">R57/$G$52</f>
        <v>0</v>
      </c>
      <c r="Y57" s="4">
        <f t="shared" si="1"/>
        <v>8.390726549616838E-4</v>
      </c>
      <c r="Z57" s="4">
        <f t="shared" si="1"/>
        <v>7.0326898826268301E-4</v>
      </c>
      <c r="AA57" s="4">
        <f t="shared" si="1"/>
        <v>0</v>
      </c>
      <c r="AB57" s="4">
        <f t="shared" si="1"/>
        <v>8.0997186924046936E-4</v>
      </c>
      <c r="AC57" s="17">
        <f>AVERAGE(W57:AB57)</f>
        <v>3.9205225207747271E-4</v>
      </c>
    </row>
    <row r="58" spans="1:29" x14ac:dyDescent="0.3">
      <c r="A58" s="4" t="s">
        <v>9</v>
      </c>
      <c r="B58" s="4" t="s">
        <v>176</v>
      </c>
      <c r="C58" s="4">
        <v>1.18E-2</v>
      </c>
      <c r="D58" s="4">
        <v>1.2999999999999999E-2</v>
      </c>
      <c r="E58" s="4">
        <v>1.54E-2</v>
      </c>
      <c r="F58" s="4">
        <v>1.2800000000000001E-2</v>
      </c>
      <c r="G58" s="4">
        <v>1.1900000000000001E-2</v>
      </c>
      <c r="H58" s="4">
        <v>1.24E-2</v>
      </c>
      <c r="I58" s="16">
        <f t="shared" ref="I58:I65" si="2">C58/$G$51</f>
        <v>4.0661612680909713E-4</v>
      </c>
      <c r="J58" s="4">
        <f t="shared" ref="J58:J65" si="3">D58/$G$51</f>
        <v>4.4796691936595446E-4</v>
      </c>
      <c r="K58" s="4">
        <f t="shared" ref="K58:K65" si="4">E58/$G$51</f>
        <v>5.3066850447966918E-4</v>
      </c>
      <c r="L58" s="4">
        <f t="shared" ref="L58:L65" si="5">F58/$G$51</f>
        <v>4.4107512060647828E-4</v>
      </c>
      <c r="M58" s="4">
        <f t="shared" ref="M58:M65" si="6">G58/$G$51</f>
        <v>4.1006202618883527E-4</v>
      </c>
      <c r="N58" s="4">
        <f t="shared" ref="N58:N65" si="7">H58/$G$51</f>
        <v>4.2729152308752577E-4</v>
      </c>
      <c r="O58" s="17">
        <f t="shared" ref="O58:O65" si="8">AVERAGE(I58:N58)</f>
        <v>4.4394670342292664E-4</v>
      </c>
      <c r="Q58" s="4">
        <v>1.4500000000000001E-2</v>
      </c>
      <c r="R58" s="4">
        <v>1.4500000000000001E-2</v>
      </c>
      <c r="S58" s="4">
        <v>1.5800000000000002E-2</v>
      </c>
      <c r="T58" s="4">
        <v>6.3E-3</v>
      </c>
      <c r="U58" s="4">
        <v>8.3000000000000001E-3</v>
      </c>
      <c r="V58" s="4">
        <v>1.11E-2</v>
      </c>
      <c r="W58" s="16">
        <f t="shared" ref="W58:W65" si="9">Q58/$G$52</f>
        <v>7.0326898826268301E-4</v>
      </c>
      <c r="X58" s="4">
        <f t="shared" si="1"/>
        <v>7.0326898826268301E-4</v>
      </c>
      <c r="Y58" s="4">
        <f t="shared" si="1"/>
        <v>7.6632069065864781E-4</v>
      </c>
      <c r="Z58" s="4">
        <f t="shared" si="1"/>
        <v>3.0555825007275194E-4</v>
      </c>
      <c r="AA58" s="4">
        <f t="shared" si="1"/>
        <v>4.0256086914346683E-4</v>
      </c>
      <c r="AB58" s="4">
        <f t="shared" si="1"/>
        <v>5.3836453584246767E-4</v>
      </c>
      <c r="AC58" s="17">
        <f t="shared" ref="AC58:AC65" si="10">AVERAGE(W58:AB58)</f>
        <v>5.6989038704045013E-4</v>
      </c>
    </row>
    <row r="59" spans="1:29" x14ac:dyDescent="0.3">
      <c r="A59" s="4" t="s">
        <v>11</v>
      </c>
      <c r="B59" s="4" t="s">
        <v>177</v>
      </c>
      <c r="C59" s="4">
        <v>4.5100000000000001E-2</v>
      </c>
      <c r="D59" s="4">
        <v>1.4500000000000001E-2</v>
      </c>
      <c r="E59" s="4">
        <v>3.0599999999999999E-2</v>
      </c>
      <c r="F59" s="4">
        <v>0</v>
      </c>
      <c r="G59" s="4">
        <v>3.0599999999999999E-2</v>
      </c>
      <c r="H59" s="4">
        <v>2.3800000000000002E-2</v>
      </c>
      <c r="I59" s="16">
        <f t="shared" si="2"/>
        <v>1.5541006202618882E-3</v>
      </c>
      <c r="J59" s="4">
        <f t="shared" si="3"/>
        <v>4.9965541006202611E-4</v>
      </c>
      <c r="K59" s="4">
        <f t="shared" si="4"/>
        <v>1.0544452101998621E-3</v>
      </c>
      <c r="L59" s="4">
        <f t="shared" si="5"/>
        <v>0</v>
      </c>
      <c r="M59" s="4">
        <f t="shared" si="6"/>
        <v>1.0544452101998621E-3</v>
      </c>
      <c r="N59" s="4">
        <f t="shared" si="7"/>
        <v>8.2012405237767054E-4</v>
      </c>
      <c r="O59" s="17">
        <f t="shared" si="8"/>
        <v>8.3046175051688465E-4</v>
      </c>
      <c r="Q59" s="4">
        <v>1.54E-2</v>
      </c>
      <c r="R59" s="4">
        <v>2.8299999999999999E-2</v>
      </c>
      <c r="S59" s="4">
        <v>1.8499999999999999E-2</v>
      </c>
      <c r="T59" s="4">
        <v>2.1700000000000001E-2</v>
      </c>
      <c r="U59" s="4">
        <v>1.7000000000000001E-2</v>
      </c>
      <c r="V59" s="4">
        <v>0</v>
      </c>
      <c r="W59" s="16">
        <f t="shared" si="9"/>
        <v>7.4692016684450478E-4</v>
      </c>
      <c r="X59" s="4">
        <f t="shared" si="1"/>
        <v>1.3725870598506158E-3</v>
      </c>
      <c r="Y59" s="4">
        <f t="shared" si="1"/>
        <v>8.9727422640411279E-4</v>
      </c>
      <c r="Z59" s="4">
        <f t="shared" si="1"/>
        <v>1.0524784169172567E-3</v>
      </c>
      <c r="AA59" s="4">
        <f t="shared" si="1"/>
        <v>8.2452226210107669E-4</v>
      </c>
      <c r="AB59" s="4">
        <f t="shared" si="1"/>
        <v>0</v>
      </c>
      <c r="AC59" s="17">
        <f t="shared" si="10"/>
        <v>8.1563035535292766E-4</v>
      </c>
    </row>
    <row r="60" spans="1:29" x14ac:dyDescent="0.3">
      <c r="A60" s="4" t="s">
        <v>13</v>
      </c>
      <c r="B60" s="4" t="s">
        <v>178</v>
      </c>
      <c r="C60" s="4">
        <v>2.23E-2</v>
      </c>
      <c r="D60" s="4">
        <v>2.2599999999999999E-2</v>
      </c>
      <c r="E60" s="4">
        <v>1.9400000000000001E-2</v>
      </c>
      <c r="F60" s="4">
        <v>2.7300000000000001E-2</v>
      </c>
      <c r="G60" s="4">
        <v>2.53E-2</v>
      </c>
      <c r="H60" s="4">
        <v>2.5899999999999999E-2</v>
      </c>
      <c r="I60" s="16">
        <f t="shared" si="2"/>
        <v>7.6843556168159884E-4</v>
      </c>
      <c r="J60" s="4">
        <f t="shared" si="3"/>
        <v>7.7877325982081305E-4</v>
      </c>
      <c r="K60" s="4">
        <f t="shared" si="4"/>
        <v>6.6850447966919357E-4</v>
      </c>
      <c r="L60" s="4">
        <f t="shared" si="5"/>
        <v>9.4073053066850445E-4</v>
      </c>
      <c r="M60" s="4">
        <f t="shared" si="6"/>
        <v>8.7181254307374214E-4</v>
      </c>
      <c r="N60" s="4">
        <f t="shared" si="7"/>
        <v>8.9248793935217078E-4</v>
      </c>
      <c r="O60" s="17">
        <f t="shared" si="8"/>
        <v>8.2012405237767043E-4</v>
      </c>
      <c r="Q60" s="4">
        <v>2.4899999999999999E-2</v>
      </c>
      <c r="R60" s="4">
        <v>2.9399999999999999E-2</v>
      </c>
      <c r="S60" s="4">
        <v>2.47E-2</v>
      </c>
      <c r="T60" s="4">
        <v>2.3800000000000002E-2</v>
      </c>
      <c r="U60" s="4">
        <v>2.0400000000000001E-2</v>
      </c>
      <c r="V60" s="4">
        <v>2.41E-2</v>
      </c>
      <c r="W60" s="16">
        <f t="shared" si="9"/>
        <v>1.2076826074304003E-3</v>
      </c>
      <c r="X60" s="4">
        <f t="shared" si="1"/>
        <v>1.425938500339509E-3</v>
      </c>
      <c r="Y60" s="4">
        <f t="shared" si="1"/>
        <v>1.1979823455233289E-3</v>
      </c>
      <c r="Z60" s="4">
        <f t="shared" si="1"/>
        <v>1.1543311669415075E-3</v>
      </c>
      <c r="AA60" s="4">
        <f t="shared" si="1"/>
        <v>9.8942671452129202E-4</v>
      </c>
      <c r="AB60" s="4">
        <f t="shared" si="1"/>
        <v>1.1688815598021145E-3</v>
      </c>
      <c r="AC60" s="17">
        <f t="shared" si="10"/>
        <v>1.1907071490930253E-3</v>
      </c>
    </row>
    <row r="61" spans="1:29" x14ac:dyDescent="0.3">
      <c r="A61" s="4" t="s">
        <v>15</v>
      </c>
      <c r="B61" s="4" t="s">
        <v>204</v>
      </c>
      <c r="C61" s="4">
        <v>1.8200000000000001E-2</v>
      </c>
      <c r="D61" s="4">
        <v>1.2E-2</v>
      </c>
      <c r="E61" s="4">
        <v>2.3199999999999998E-2</v>
      </c>
      <c r="F61" s="4">
        <v>2.1999999999999999E-2</v>
      </c>
      <c r="G61" s="4">
        <v>1.4999999999999999E-2</v>
      </c>
      <c r="H61" s="4">
        <v>2.1399999999999999E-2</v>
      </c>
      <c r="I61" s="16">
        <f t="shared" si="2"/>
        <v>6.271536871123363E-4</v>
      </c>
      <c r="J61" s="4">
        <f t="shared" si="3"/>
        <v>4.1350792556857336E-4</v>
      </c>
      <c r="K61" s="4">
        <f t="shared" si="4"/>
        <v>7.994486560992418E-4</v>
      </c>
      <c r="L61" s="4">
        <f t="shared" si="5"/>
        <v>7.5809786354238441E-4</v>
      </c>
      <c r="M61" s="4">
        <f t="shared" si="6"/>
        <v>5.1688490696071671E-4</v>
      </c>
      <c r="N61" s="4">
        <f t="shared" si="7"/>
        <v>7.3742246726395577E-4</v>
      </c>
      <c r="O61" s="17">
        <f t="shared" si="8"/>
        <v>6.420859177578681E-4</v>
      </c>
      <c r="Q61" s="4">
        <v>1.5100000000000001E-2</v>
      </c>
      <c r="R61" s="4">
        <v>1.7100000000000001E-2</v>
      </c>
      <c r="S61" s="4">
        <v>1.47E-2</v>
      </c>
      <c r="T61" s="4">
        <v>1.61E-2</v>
      </c>
      <c r="U61" s="4">
        <v>3.4200000000000001E-2</v>
      </c>
      <c r="V61" s="4">
        <v>1.8200000000000001E-2</v>
      </c>
      <c r="W61" s="16">
        <f t="shared" si="9"/>
        <v>7.3236977398389756E-4</v>
      </c>
      <c r="X61" s="4">
        <f t="shared" si="1"/>
        <v>8.2937239305461239E-4</v>
      </c>
      <c r="Y61" s="4">
        <f t="shared" si="1"/>
        <v>7.1296925016975452E-4</v>
      </c>
      <c r="Z61" s="4">
        <f t="shared" si="1"/>
        <v>7.8087108351925492E-4</v>
      </c>
      <c r="AA61" s="4">
        <f t="shared" si="1"/>
        <v>1.6587447861092248E-3</v>
      </c>
      <c r="AB61" s="4">
        <f t="shared" si="1"/>
        <v>8.8272383354350567E-4</v>
      </c>
      <c r="AC61" s="17">
        <f t="shared" si="10"/>
        <v>9.3284185339670824E-4</v>
      </c>
    </row>
    <row r="62" spans="1:29" x14ac:dyDescent="0.3">
      <c r="A62" s="4" t="s">
        <v>16</v>
      </c>
      <c r="B62" s="4" t="s">
        <v>180</v>
      </c>
      <c r="C62" s="4">
        <v>7.4000000000000003E-3</v>
      </c>
      <c r="D62" s="4">
        <v>1.7600000000000001E-2</v>
      </c>
      <c r="E62" s="4">
        <v>0</v>
      </c>
      <c r="F62" s="4">
        <v>1.43E-2</v>
      </c>
      <c r="G62" s="4">
        <v>1.8800000000000001E-2</v>
      </c>
      <c r="H62" s="4">
        <v>3.2800000000000003E-2</v>
      </c>
      <c r="I62" s="16">
        <f t="shared" si="2"/>
        <v>2.5499655410062027E-4</v>
      </c>
      <c r="J62" s="4">
        <f t="shared" si="3"/>
        <v>6.0647829083390766E-4</v>
      </c>
      <c r="K62" s="4">
        <f t="shared" si="4"/>
        <v>0</v>
      </c>
      <c r="L62" s="4">
        <f t="shared" si="5"/>
        <v>4.9276361130254993E-4</v>
      </c>
      <c r="M62" s="4">
        <f t="shared" si="6"/>
        <v>6.4782908339076494E-4</v>
      </c>
      <c r="N62" s="4">
        <f t="shared" si="7"/>
        <v>1.1302549965541005E-3</v>
      </c>
      <c r="O62" s="17">
        <f t="shared" si="8"/>
        <v>5.2205375603032393E-4</v>
      </c>
      <c r="Q62" s="4">
        <v>1.29E-2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16">
        <f t="shared" si="9"/>
        <v>6.256668930061111E-4</v>
      </c>
      <c r="X62" s="4">
        <f t="shared" si="1"/>
        <v>0</v>
      </c>
      <c r="Y62" s="4">
        <f t="shared" si="1"/>
        <v>0</v>
      </c>
      <c r="Z62" s="4">
        <f t="shared" si="1"/>
        <v>0</v>
      </c>
      <c r="AA62" s="4">
        <f t="shared" si="1"/>
        <v>0</v>
      </c>
      <c r="AB62" s="4">
        <f t="shared" si="1"/>
        <v>0</v>
      </c>
      <c r="AC62" s="17">
        <f t="shared" si="10"/>
        <v>1.0427781550101851E-4</v>
      </c>
    </row>
    <row r="63" spans="1:29" x14ac:dyDescent="0.3">
      <c r="A63" s="4" t="s">
        <v>18</v>
      </c>
      <c r="B63" s="4" t="s">
        <v>181</v>
      </c>
      <c r="C63" s="4">
        <v>1.9199999999999998E-2</v>
      </c>
      <c r="D63" s="4">
        <v>0</v>
      </c>
      <c r="E63" s="4">
        <v>4.9599999999999998E-2</v>
      </c>
      <c r="F63" s="4">
        <v>0</v>
      </c>
      <c r="G63" s="4">
        <v>3.3700000000000001E-2</v>
      </c>
      <c r="H63" s="4">
        <v>0</v>
      </c>
      <c r="I63" s="16">
        <f t="shared" si="2"/>
        <v>6.6161268090971729E-4</v>
      </c>
      <c r="J63" s="4">
        <f t="shared" si="3"/>
        <v>0</v>
      </c>
      <c r="K63" s="4">
        <f t="shared" si="4"/>
        <v>1.7091660923501031E-3</v>
      </c>
      <c r="L63" s="4">
        <f t="shared" si="5"/>
        <v>0</v>
      </c>
      <c r="M63" s="4">
        <f t="shared" si="6"/>
        <v>1.1612680909717436E-3</v>
      </c>
      <c r="N63" s="4">
        <f t="shared" si="7"/>
        <v>0</v>
      </c>
      <c r="O63" s="17">
        <f t="shared" si="8"/>
        <v>5.8867447737192733E-4</v>
      </c>
      <c r="Q63" s="4">
        <v>0.03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16">
        <f t="shared" si="9"/>
        <v>1.4550392860607235E-3</v>
      </c>
      <c r="X63" s="4">
        <f t="shared" si="1"/>
        <v>0</v>
      </c>
      <c r="Y63" s="4">
        <f t="shared" si="1"/>
        <v>0</v>
      </c>
      <c r="Z63" s="4">
        <f t="shared" si="1"/>
        <v>0</v>
      </c>
      <c r="AA63" s="4">
        <f t="shared" si="1"/>
        <v>0</v>
      </c>
      <c r="AB63" s="4">
        <f t="shared" si="1"/>
        <v>0</v>
      </c>
      <c r="AC63" s="17">
        <f t="shared" si="10"/>
        <v>2.4250654767678725E-4</v>
      </c>
    </row>
    <row r="64" spans="1:29" x14ac:dyDescent="0.3">
      <c r="A64" s="4" t="s">
        <v>20</v>
      </c>
      <c r="B64" s="4" t="s">
        <v>182</v>
      </c>
      <c r="C64" s="4">
        <v>1.11E-2</v>
      </c>
      <c r="D64" s="4">
        <v>5.4000000000000003E-3</v>
      </c>
      <c r="E64" s="4">
        <v>1.18E-2</v>
      </c>
      <c r="F64" s="4">
        <v>3.6900000000000002E-2</v>
      </c>
      <c r="G64" s="4">
        <v>8.2000000000000007E-3</v>
      </c>
      <c r="H64" s="4">
        <v>5.3999999999999999E-2</v>
      </c>
      <c r="I64" s="16">
        <f t="shared" si="2"/>
        <v>3.8249483115093035E-4</v>
      </c>
      <c r="J64" s="4">
        <f t="shared" si="3"/>
        <v>1.8607856650585801E-4</v>
      </c>
      <c r="K64" s="4">
        <f t="shared" si="4"/>
        <v>4.0661612680909713E-4</v>
      </c>
      <c r="L64" s="4">
        <f t="shared" si="5"/>
        <v>1.2715368711233631E-3</v>
      </c>
      <c r="M64" s="4">
        <f t="shared" si="6"/>
        <v>2.8256374913852514E-4</v>
      </c>
      <c r="N64" s="4">
        <f t="shared" si="7"/>
        <v>1.86078566505858E-3</v>
      </c>
      <c r="O64" s="17">
        <f t="shared" si="8"/>
        <v>7.3167930163105894E-4</v>
      </c>
      <c r="Q64" s="4">
        <v>1.4800000000000001E-2</v>
      </c>
      <c r="R64" s="9">
        <v>7.3041999999999996E-4</v>
      </c>
      <c r="S64" s="4">
        <v>1.5E-3</v>
      </c>
      <c r="T64" s="4">
        <v>1.5599999999999999E-2</v>
      </c>
      <c r="U64" s="4">
        <v>2.5899999999999999E-2</v>
      </c>
      <c r="V64" s="4">
        <v>0</v>
      </c>
      <c r="W64" s="16">
        <f t="shared" si="9"/>
        <v>7.1781938112329034E-4</v>
      </c>
      <c r="X64" s="4">
        <f t="shared" si="1"/>
        <v>3.542632651081579E-5</v>
      </c>
      <c r="Y64" s="4">
        <f t="shared" si="1"/>
        <v>7.275196430303618E-5</v>
      </c>
      <c r="Z64" s="4">
        <f t="shared" si="1"/>
        <v>7.5662042875157618E-4</v>
      </c>
      <c r="AA64" s="4">
        <f t="shared" si="1"/>
        <v>1.256183916965758E-3</v>
      </c>
      <c r="AB64" s="4">
        <f t="shared" si="1"/>
        <v>0</v>
      </c>
      <c r="AC64" s="17">
        <f t="shared" si="10"/>
        <v>4.7313366960907943E-4</v>
      </c>
    </row>
    <row r="65" spans="1:29" ht="14.5" thickBot="1" x14ac:dyDescent="0.35">
      <c r="A65" s="4" t="s">
        <v>22</v>
      </c>
      <c r="B65" s="4" t="s">
        <v>183</v>
      </c>
      <c r="C65" s="4">
        <v>2.7400000000000001E-2</v>
      </c>
      <c r="D65" s="4">
        <v>2.2800000000000001E-2</v>
      </c>
      <c r="E65" s="4">
        <v>1.83E-2</v>
      </c>
      <c r="F65" s="4">
        <v>0</v>
      </c>
      <c r="G65" s="4">
        <v>2.64E-2</v>
      </c>
      <c r="H65" s="4">
        <v>1.43E-2</v>
      </c>
      <c r="I65" s="12">
        <f t="shared" si="2"/>
        <v>9.4417643004824248E-4</v>
      </c>
      <c r="J65" s="18">
        <f t="shared" si="3"/>
        <v>7.8566505858028944E-4</v>
      </c>
      <c r="K65" s="18">
        <f t="shared" si="4"/>
        <v>6.3059958649207433E-4</v>
      </c>
      <c r="L65" s="18">
        <f t="shared" si="5"/>
        <v>0</v>
      </c>
      <c r="M65" s="18">
        <f t="shared" si="6"/>
        <v>9.0971743625086138E-4</v>
      </c>
      <c r="N65" s="18">
        <f t="shared" si="7"/>
        <v>4.9276361130254993E-4</v>
      </c>
      <c r="O65" s="13">
        <f t="shared" si="8"/>
        <v>6.271536871123363E-4</v>
      </c>
      <c r="Q65" s="4">
        <v>0</v>
      </c>
      <c r="R65" s="4">
        <v>0</v>
      </c>
      <c r="S65" s="4">
        <v>1.7299999999999999E-2</v>
      </c>
      <c r="T65" s="4">
        <v>0</v>
      </c>
      <c r="U65" s="4">
        <v>0</v>
      </c>
      <c r="V65" s="4">
        <v>0</v>
      </c>
      <c r="W65" s="12">
        <f t="shared" si="9"/>
        <v>0</v>
      </c>
      <c r="X65" s="18">
        <f t="shared" si="1"/>
        <v>0</v>
      </c>
      <c r="Y65" s="18">
        <f t="shared" si="1"/>
        <v>8.390726549616838E-4</v>
      </c>
      <c r="Z65" s="18">
        <f t="shared" si="1"/>
        <v>0</v>
      </c>
      <c r="AA65" s="18">
        <f t="shared" si="1"/>
        <v>0</v>
      </c>
      <c r="AB65" s="18">
        <f t="shared" si="1"/>
        <v>0</v>
      </c>
      <c r="AC65" s="13">
        <f t="shared" si="10"/>
        <v>1.3984544249361398E-4</v>
      </c>
    </row>
    <row r="67" spans="1:29" x14ac:dyDescent="0.3">
      <c r="A67" s="7" t="s">
        <v>212</v>
      </c>
    </row>
    <row r="68" spans="1:29" x14ac:dyDescent="0.3">
      <c r="A68" s="4" t="s">
        <v>0</v>
      </c>
      <c r="B68" s="4" t="s">
        <v>1</v>
      </c>
      <c r="C68" s="4" t="s">
        <v>2</v>
      </c>
      <c r="D68" s="4" t="s">
        <v>3</v>
      </c>
      <c r="E68" s="4" t="s">
        <v>4</v>
      </c>
      <c r="F68" s="4" t="s">
        <v>5</v>
      </c>
      <c r="G68" s="4" t="s">
        <v>6</v>
      </c>
      <c r="H68" s="4" t="s">
        <v>209</v>
      </c>
    </row>
    <row r="69" spans="1:29" x14ac:dyDescent="0.3">
      <c r="A69" s="4" t="s">
        <v>7</v>
      </c>
      <c r="B69" s="4" t="s">
        <v>175</v>
      </c>
      <c r="C69" s="4">
        <f>O57</f>
        <v>1.8148403399954055E-4</v>
      </c>
      <c r="D69" s="4">
        <f>AC57</f>
        <v>3.9205225207747271E-4</v>
      </c>
      <c r="E69" s="4">
        <f>_xlfn.STDEV.S(I57:N57)/SQRT(6)</f>
        <v>1.8148403399954055E-4</v>
      </c>
      <c r="F69" s="4">
        <f>_xlfn.STDEV.S(W57:AB57)/SQRT(6)</f>
        <v>1.763003884438203E-4</v>
      </c>
      <c r="G69" s="4">
        <f>TTEST(I57:N57,W57:AB57,2,2)</f>
        <v>0.42471009744350474</v>
      </c>
      <c r="H69" s="4" t="b">
        <f>IF(G69&lt;0.05,TRUE)</f>
        <v>0</v>
      </c>
    </row>
    <row r="70" spans="1:29" x14ac:dyDescent="0.3">
      <c r="A70" s="4" t="s">
        <v>9</v>
      </c>
      <c r="B70" s="4" t="s">
        <v>176</v>
      </c>
      <c r="C70" s="4">
        <f t="shared" ref="C70:C77" si="11">O58</f>
        <v>4.4394670342292664E-4</v>
      </c>
      <c r="D70" s="4">
        <f t="shared" ref="D70:D77" si="12">AC58</f>
        <v>5.6989038704045013E-4</v>
      </c>
      <c r="E70" s="4">
        <f t="shared" ref="E70:E77" si="13">_xlfn.STDEV.S(I58:N58)/SQRT(6)</f>
        <v>1.8586928414174835E-5</v>
      </c>
      <c r="F70" s="4">
        <f t="shared" ref="F70:F77" si="14">_xlfn.STDEV.S(W58:AB58)/SQRT(6)</f>
        <v>7.5944956425655271E-5</v>
      </c>
      <c r="G70" s="4">
        <f t="shared" ref="G70:G77" si="15">TTEST(I58:N58,W58:AB58,2,2)</f>
        <v>0.13829759728449822</v>
      </c>
      <c r="H70" s="4" t="b">
        <f t="shared" ref="H70:H77" si="16">IF(G70&lt;0.05,TRUE)</f>
        <v>0</v>
      </c>
    </row>
    <row r="71" spans="1:29" x14ac:dyDescent="0.3">
      <c r="A71" s="4" t="s">
        <v>11</v>
      </c>
      <c r="B71" s="4" t="s">
        <v>177</v>
      </c>
      <c r="C71" s="4">
        <f t="shared" si="11"/>
        <v>8.3046175051688465E-4</v>
      </c>
      <c r="D71" s="4">
        <f t="shared" si="12"/>
        <v>8.1563035535292766E-4</v>
      </c>
      <c r="E71" s="4">
        <f t="shared" si="13"/>
        <v>2.178070106147841E-4</v>
      </c>
      <c r="F71" s="4">
        <f t="shared" si="14"/>
        <v>1.8645969441280976E-4</v>
      </c>
      <c r="G71" s="4">
        <f t="shared" si="15"/>
        <v>0.95976399017756198</v>
      </c>
      <c r="H71" s="4" t="b">
        <f t="shared" si="16"/>
        <v>0</v>
      </c>
    </row>
    <row r="72" spans="1:29" x14ac:dyDescent="0.3">
      <c r="A72" s="3" t="s">
        <v>13</v>
      </c>
      <c r="B72" s="3" t="s">
        <v>178</v>
      </c>
      <c r="C72" s="3">
        <f t="shared" si="11"/>
        <v>8.2012405237767043E-4</v>
      </c>
      <c r="D72" s="3">
        <f t="shared" si="12"/>
        <v>1.1907071490930253E-3</v>
      </c>
      <c r="E72" s="3">
        <f t="shared" si="13"/>
        <v>4.0753011241720046E-5</v>
      </c>
      <c r="F72" s="3">
        <f t="shared" si="14"/>
        <v>5.7151338580088955E-5</v>
      </c>
      <c r="G72" s="3">
        <f t="shared" si="15"/>
        <v>3.5791371296906417E-4</v>
      </c>
      <c r="H72" s="3" t="b">
        <f t="shared" si="16"/>
        <v>1</v>
      </c>
      <c r="I72" s="3" t="s">
        <v>210</v>
      </c>
    </row>
    <row r="73" spans="1:29" x14ac:dyDescent="0.3">
      <c r="A73" s="4" t="s">
        <v>15</v>
      </c>
      <c r="B73" s="4" t="s">
        <v>204</v>
      </c>
      <c r="C73" s="4">
        <f t="shared" si="11"/>
        <v>6.420859177578681E-4</v>
      </c>
      <c r="D73" s="4">
        <f t="shared" si="12"/>
        <v>9.3284185339670824E-4</v>
      </c>
      <c r="E73" s="4">
        <f t="shared" si="13"/>
        <v>6.2036823415533064E-5</v>
      </c>
      <c r="F73" s="4">
        <f t="shared" si="14"/>
        <v>1.4739752870261683E-4</v>
      </c>
      <c r="G73" s="4">
        <f t="shared" si="15"/>
        <v>9.9079515001469207E-2</v>
      </c>
      <c r="H73" s="4" t="b">
        <f t="shared" si="16"/>
        <v>0</v>
      </c>
    </row>
    <row r="74" spans="1:29" x14ac:dyDescent="0.3">
      <c r="A74" s="4" t="s">
        <v>16</v>
      </c>
      <c r="B74" s="4" t="s">
        <v>180</v>
      </c>
      <c r="C74" s="4">
        <f t="shared" si="11"/>
        <v>5.2205375603032393E-4</v>
      </c>
      <c r="D74" s="4">
        <f t="shared" si="12"/>
        <v>1.0427781550101851E-4</v>
      </c>
      <c r="E74" s="4">
        <f t="shared" si="13"/>
        <v>1.5679851932657123E-4</v>
      </c>
      <c r="F74" s="4">
        <f t="shared" si="14"/>
        <v>1.0427781550101854E-4</v>
      </c>
      <c r="G74" s="4">
        <f t="shared" si="15"/>
        <v>5.0816157523359468E-2</v>
      </c>
      <c r="H74" s="4" t="b">
        <f t="shared" si="16"/>
        <v>0</v>
      </c>
    </row>
    <row r="75" spans="1:29" x14ac:dyDescent="0.3">
      <c r="A75" s="4" t="s">
        <v>18</v>
      </c>
      <c r="B75" s="4" t="s">
        <v>181</v>
      </c>
      <c r="C75" s="4">
        <f t="shared" si="11"/>
        <v>5.8867447737192733E-4</v>
      </c>
      <c r="D75" s="4">
        <f t="shared" si="12"/>
        <v>2.4250654767678725E-4</v>
      </c>
      <c r="E75" s="4">
        <f t="shared" si="13"/>
        <v>2.9598974126560264E-4</v>
      </c>
      <c r="F75" s="4">
        <f t="shared" si="14"/>
        <v>2.4250654767678728E-4</v>
      </c>
      <c r="G75" s="4">
        <f t="shared" si="15"/>
        <v>0.38691908989477042</v>
      </c>
      <c r="H75" s="4" t="b">
        <f t="shared" si="16"/>
        <v>0</v>
      </c>
    </row>
    <row r="76" spans="1:29" x14ac:dyDescent="0.3">
      <c r="A76" s="4" t="s">
        <v>20</v>
      </c>
      <c r="B76" s="4" t="s">
        <v>182</v>
      </c>
      <c r="C76" s="4">
        <f t="shared" si="11"/>
        <v>7.3167930163105894E-4</v>
      </c>
      <c r="D76" s="4">
        <f t="shared" si="12"/>
        <v>4.7313366960907943E-4</v>
      </c>
      <c r="E76" s="4">
        <f t="shared" si="13"/>
        <v>2.7648436839360459E-4</v>
      </c>
      <c r="F76" s="4">
        <f t="shared" si="14"/>
        <v>2.104877056882703E-4</v>
      </c>
      <c r="G76" s="4">
        <f t="shared" si="15"/>
        <v>0.47397290428727012</v>
      </c>
      <c r="H76" s="4" t="b">
        <f t="shared" si="16"/>
        <v>0</v>
      </c>
    </row>
    <row r="77" spans="1:29" x14ac:dyDescent="0.3">
      <c r="A77" s="3" t="s">
        <v>22</v>
      </c>
      <c r="B77" s="3" t="s">
        <v>183</v>
      </c>
      <c r="C77" s="3">
        <f t="shared" si="11"/>
        <v>6.271536871123363E-4</v>
      </c>
      <c r="D77" s="3">
        <f t="shared" si="12"/>
        <v>1.3984544249361398E-4</v>
      </c>
      <c r="E77" s="3">
        <f t="shared" si="13"/>
        <v>1.4339524175134151E-4</v>
      </c>
      <c r="F77" s="3">
        <f t="shared" si="14"/>
        <v>1.3984544249361398E-4</v>
      </c>
      <c r="G77" s="3">
        <f t="shared" si="15"/>
        <v>3.5273189853171176E-2</v>
      </c>
      <c r="H77" s="3" t="b">
        <f t="shared" si="16"/>
        <v>1</v>
      </c>
      <c r="I77" s="3" t="s">
        <v>184</v>
      </c>
    </row>
  </sheetData>
  <mergeCells count="3">
    <mergeCell ref="B55:H55"/>
    <mergeCell ref="I55:N55"/>
    <mergeCell ref="W55:AB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BFDB7-74FF-4607-8B7A-95FAFF5AC9A4}">
  <dimension ref="A1:AC60"/>
  <sheetViews>
    <sheetView topLeftCell="A25" zoomScale="55" zoomScaleNormal="55" workbookViewId="0"/>
  </sheetViews>
  <sheetFormatPr defaultRowHeight="14" x14ac:dyDescent="0.3"/>
  <cols>
    <col min="1" max="1" width="27.26953125" style="4" bestFit="1" customWidth="1"/>
    <col min="2" max="2" width="10.7265625" style="4" bestFit="1" customWidth="1"/>
    <col min="3" max="4" width="11.90625" style="4" bestFit="1" customWidth="1"/>
    <col min="5" max="5" width="11.1796875" style="4" bestFit="1" customWidth="1"/>
    <col min="6" max="7" width="8.81640625" style="4" bestFit="1" customWidth="1"/>
    <col min="8" max="8" width="8.7265625" style="4"/>
    <col min="9" max="9" width="13.7265625" style="4" bestFit="1" customWidth="1"/>
    <col min="10" max="16384" width="8.7265625" style="4"/>
  </cols>
  <sheetData>
    <row r="1" spans="1:8" x14ac:dyDescent="0.3">
      <c r="A1" s="7" t="s">
        <v>186</v>
      </c>
    </row>
    <row r="2" spans="1:8" x14ac:dyDescent="0.3">
      <c r="A2" s="4" t="s">
        <v>0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8" x14ac:dyDescent="0.3">
      <c r="A3" s="4" t="s">
        <v>136</v>
      </c>
      <c r="B3" s="9">
        <v>3896477.0810865723</v>
      </c>
      <c r="C3" s="9">
        <v>5442607.1232633432</v>
      </c>
      <c r="D3" s="4">
        <v>437158.65357719036</v>
      </c>
      <c r="E3" s="4">
        <v>1028004.9370785994</v>
      </c>
      <c r="F3" s="4">
        <v>0.19644747151566566</v>
      </c>
    </row>
    <row r="4" spans="1:8" x14ac:dyDescent="0.3">
      <c r="A4" s="4" t="s">
        <v>147</v>
      </c>
      <c r="B4" s="9">
        <v>1835812.1587374005</v>
      </c>
      <c r="C4" s="9">
        <v>2452974.9365451206</v>
      </c>
      <c r="D4" s="4">
        <v>102467.82859647961</v>
      </c>
      <c r="E4" s="4">
        <v>165722.97365278253</v>
      </c>
      <c r="F4" s="4">
        <v>1.003034866229266E-2</v>
      </c>
      <c r="G4" s="4" t="s">
        <v>184</v>
      </c>
    </row>
    <row r="5" spans="1:8" x14ac:dyDescent="0.3">
      <c r="A5" s="4" t="s">
        <v>145</v>
      </c>
      <c r="B5" s="9">
        <v>677773.1632034739</v>
      </c>
      <c r="C5" s="9">
        <v>770004.53018440725</v>
      </c>
      <c r="D5" s="4">
        <v>36331.812870915419</v>
      </c>
      <c r="E5" s="4">
        <v>89673.324076616394</v>
      </c>
      <c r="F5" s="4">
        <v>0.3629328642896491</v>
      </c>
    </row>
    <row r="6" spans="1:8" x14ac:dyDescent="0.3">
      <c r="A6" s="4" t="s">
        <v>107</v>
      </c>
      <c r="B6" s="9">
        <v>1185136.5397433697</v>
      </c>
      <c r="C6" s="9">
        <v>2329305.6270657689</v>
      </c>
      <c r="D6" s="4">
        <v>76768.391429559648</v>
      </c>
      <c r="E6" s="4">
        <v>476945.30468086177</v>
      </c>
      <c r="F6" s="4">
        <v>3.9380078992802568E-2</v>
      </c>
      <c r="G6" s="4" t="s">
        <v>184</v>
      </c>
    </row>
    <row r="7" spans="1:8" x14ac:dyDescent="0.3">
      <c r="A7" s="4" t="s">
        <v>88</v>
      </c>
      <c r="B7" s="9">
        <v>45579948.480355836</v>
      </c>
      <c r="C7" s="9">
        <v>56481179.310741335</v>
      </c>
      <c r="D7" s="4">
        <v>2960506.1593124769</v>
      </c>
      <c r="E7" s="4">
        <v>6599974.8361069337</v>
      </c>
      <c r="F7" s="4">
        <v>0.16272210283588473</v>
      </c>
    </row>
    <row r="8" spans="1:8" x14ac:dyDescent="0.3">
      <c r="A8" s="4" t="s">
        <v>71</v>
      </c>
      <c r="B8" s="9">
        <v>6545410.4868028769</v>
      </c>
      <c r="C8" s="9">
        <v>5276846.6558324918</v>
      </c>
      <c r="D8" s="4">
        <v>436988.07974077197</v>
      </c>
      <c r="E8" s="4">
        <v>442560.99326071021</v>
      </c>
      <c r="F8" s="4">
        <v>6.8685995165649882E-2</v>
      </c>
    </row>
    <row r="10" spans="1:8" x14ac:dyDescent="0.3">
      <c r="A10" s="7" t="s">
        <v>187</v>
      </c>
    </row>
    <row r="11" spans="1:8" x14ac:dyDescent="0.3">
      <c r="A11" s="4" t="s">
        <v>0</v>
      </c>
      <c r="B11" s="4" t="s">
        <v>1</v>
      </c>
      <c r="C11" s="4" t="s">
        <v>2</v>
      </c>
      <c r="D11" s="4" t="s">
        <v>3</v>
      </c>
      <c r="E11" s="4" t="s">
        <v>4</v>
      </c>
      <c r="F11" s="4" t="s">
        <v>5</v>
      </c>
      <c r="G11" s="4" t="s">
        <v>6</v>
      </c>
    </row>
    <row r="12" spans="1:8" x14ac:dyDescent="0.3">
      <c r="A12" s="4" t="s">
        <v>136</v>
      </c>
      <c r="B12" s="4" t="s">
        <v>195</v>
      </c>
      <c r="C12" s="4">
        <v>0.99999999999999989</v>
      </c>
      <c r="D12" s="4">
        <v>1.3968020368146545</v>
      </c>
      <c r="E12" s="4">
        <v>0.11219330807799444</v>
      </c>
      <c r="F12" s="4">
        <v>0.26382932984990881</v>
      </c>
      <c r="G12" s="4">
        <v>0.19644747151566511</v>
      </c>
    </row>
    <row r="13" spans="1:8" x14ac:dyDescent="0.3">
      <c r="A13" s="4" t="s">
        <v>147</v>
      </c>
      <c r="B13" s="4" t="s">
        <v>196</v>
      </c>
      <c r="C13" s="4">
        <v>1</v>
      </c>
      <c r="D13" s="4">
        <v>1.3361796983805689</v>
      </c>
      <c r="E13" s="4">
        <v>5.581607470502481E-2</v>
      </c>
      <c r="F13" s="4">
        <v>9.027229330846151E-2</v>
      </c>
      <c r="G13" s="4">
        <v>1.0030348662292634E-2</v>
      </c>
      <c r="H13" s="4" t="s">
        <v>184</v>
      </c>
    </row>
    <row r="14" spans="1:8" x14ac:dyDescent="0.3">
      <c r="A14" s="4" t="s">
        <v>145</v>
      </c>
      <c r="B14" s="4" t="s">
        <v>197</v>
      </c>
      <c r="C14" s="4">
        <v>1</v>
      </c>
      <c r="D14" s="4">
        <v>1.1360799925228737</v>
      </c>
      <c r="E14" s="4">
        <v>5.3604679033312903E-2</v>
      </c>
      <c r="F14" s="4">
        <v>0.13230580516463386</v>
      </c>
      <c r="G14" s="4">
        <v>0.36293286428964988</v>
      </c>
    </row>
    <row r="15" spans="1:8" x14ac:dyDescent="0.3">
      <c r="A15" s="4" t="s">
        <v>107</v>
      </c>
      <c r="B15" s="4" t="s">
        <v>198</v>
      </c>
      <c r="C15" s="4">
        <v>1</v>
      </c>
      <c r="D15" s="4">
        <v>1.9654322932024006</v>
      </c>
      <c r="E15" s="4">
        <v>6.4775988972699428E-2</v>
      </c>
      <c r="F15" s="4">
        <v>0.40243911877372363</v>
      </c>
      <c r="G15" s="4">
        <v>3.9380078992802568E-2</v>
      </c>
      <c r="H15" s="4" t="s">
        <v>184</v>
      </c>
    </row>
    <row r="16" spans="1:8" x14ac:dyDescent="0.3">
      <c r="A16" s="4" t="s">
        <v>88</v>
      </c>
      <c r="B16" s="4" t="s">
        <v>199</v>
      </c>
      <c r="C16" s="4">
        <v>1</v>
      </c>
      <c r="D16" s="4">
        <v>1.2391672477445592</v>
      </c>
      <c r="E16" s="4">
        <v>6.495194176422564E-2</v>
      </c>
      <c r="F16" s="4">
        <v>0.14479996261846165</v>
      </c>
      <c r="G16" s="4">
        <v>0.16272210283588406</v>
      </c>
    </row>
    <row r="17" spans="1:8" x14ac:dyDescent="0.3">
      <c r="A17" s="4" t="s">
        <v>71</v>
      </c>
      <c r="B17" s="4" t="s">
        <v>200</v>
      </c>
      <c r="C17" s="4">
        <v>1</v>
      </c>
      <c r="D17" s="4">
        <v>0.80619033236676041</v>
      </c>
      <c r="E17" s="4">
        <v>6.6762517128886756E-2</v>
      </c>
      <c r="F17" s="4">
        <v>6.7613940203295073E-2</v>
      </c>
      <c r="G17" s="4">
        <v>6.8685995165649646E-2</v>
      </c>
    </row>
    <row r="19" spans="1:8" x14ac:dyDescent="0.3">
      <c r="A19" s="7" t="s">
        <v>202</v>
      </c>
    </row>
    <row r="20" spans="1:8" x14ac:dyDescent="0.3">
      <c r="A20" s="4" t="s">
        <v>0</v>
      </c>
      <c r="B20" s="4" t="s">
        <v>1</v>
      </c>
      <c r="C20" s="4" t="s">
        <v>2</v>
      </c>
      <c r="D20" s="4" t="s">
        <v>3</v>
      </c>
      <c r="E20" s="4" t="s">
        <v>4</v>
      </c>
      <c r="F20" s="4" t="s">
        <v>5</v>
      </c>
      <c r="G20" s="4" t="s">
        <v>6</v>
      </c>
    </row>
    <row r="21" spans="1:8" x14ac:dyDescent="0.3">
      <c r="A21" s="4" t="s">
        <v>136</v>
      </c>
      <c r="B21" s="4" t="s">
        <v>188</v>
      </c>
      <c r="C21" s="4">
        <v>4.7734622550305366E-3</v>
      </c>
      <c r="D21" s="4">
        <v>2.363779368120543E-3</v>
      </c>
      <c r="E21" s="4">
        <v>2.1001376179000781E-3</v>
      </c>
      <c r="F21" s="4">
        <v>1.9505317717296378E-3</v>
      </c>
      <c r="G21" s="4">
        <v>0.42015196373271835</v>
      </c>
    </row>
    <row r="22" spans="1:8" x14ac:dyDescent="0.3">
      <c r="A22" s="4" t="s">
        <v>147</v>
      </c>
      <c r="B22" s="4" t="s">
        <v>189</v>
      </c>
      <c r="C22" s="4">
        <v>6.3705421370940027E-3</v>
      </c>
      <c r="D22" s="4">
        <v>5.9153774153312315E-3</v>
      </c>
      <c r="E22" s="4">
        <v>5.6740954607172078E-4</v>
      </c>
      <c r="F22" s="4">
        <v>8.8783586503736098E-4</v>
      </c>
      <c r="G22" s="4">
        <v>0.67491967832017241</v>
      </c>
    </row>
    <row r="23" spans="1:8" x14ac:dyDescent="0.3">
      <c r="A23" s="4" t="s">
        <v>145</v>
      </c>
      <c r="B23" s="4" t="s">
        <v>190</v>
      </c>
      <c r="C23" s="4">
        <v>4.3950968827443518E-3</v>
      </c>
      <c r="D23" s="4">
        <v>0</v>
      </c>
      <c r="E23" s="4">
        <v>1.351466379414977E-3</v>
      </c>
      <c r="F23" s="4">
        <v>0</v>
      </c>
      <c r="G23" s="4">
        <v>8.6896217716237699E-3</v>
      </c>
      <c r="H23" s="4" t="s">
        <v>185</v>
      </c>
    </row>
    <row r="24" spans="1:8" x14ac:dyDescent="0.3">
      <c r="A24" s="4" t="s">
        <v>107</v>
      </c>
      <c r="B24" s="4" t="s">
        <v>191</v>
      </c>
      <c r="C24" s="4">
        <v>5.1631972713697349E-2</v>
      </c>
      <c r="D24" s="4">
        <v>4.3765607148189979E-2</v>
      </c>
      <c r="E24" s="4">
        <v>1.0860627776270854E-2</v>
      </c>
      <c r="F24" s="4">
        <v>1.3308970774757888E-2</v>
      </c>
      <c r="G24" s="4">
        <v>0.65678910446105909</v>
      </c>
    </row>
    <row r="25" spans="1:8" x14ac:dyDescent="0.3">
      <c r="A25" s="4" t="s">
        <v>88</v>
      </c>
      <c r="B25" s="4" t="s">
        <v>192</v>
      </c>
      <c r="C25" s="4">
        <v>7.3928713746922959E-3</v>
      </c>
      <c r="D25" s="4">
        <v>6.0023627837821822E-3</v>
      </c>
      <c r="E25" s="4">
        <v>7.7419379940275922E-4</v>
      </c>
      <c r="F25" s="4">
        <v>4.3081838016960328E-4</v>
      </c>
      <c r="G25" s="4">
        <v>0.14761813004830338</v>
      </c>
    </row>
    <row r="26" spans="1:8" x14ac:dyDescent="0.3">
      <c r="A26" s="4" t="s">
        <v>71</v>
      </c>
      <c r="B26" s="4" t="s">
        <v>193</v>
      </c>
      <c r="C26" s="4">
        <v>1.147136081159944E-2</v>
      </c>
      <c r="D26" s="4">
        <v>9.5411090061176557E-3</v>
      </c>
      <c r="E26" s="4">
        <v>1.643330051194887E-3</v>
      </c>
      <c r="F26" s="4">
        <v>9.8491267379384223E-4</v>
      </c>
      <c r="G26" s="4">
        <v>0.33744940976122817</v>
      </c>
    </row>
    <row r="28" spans="1:8" x14ac:dyDescent="0.3">
      <c r="A28" s="7" t="s">
        <v>201</v>
      </c>
    </row>
    <row r="29" spans="1:8" x14ac:dyDescent="0.3">
      <c r="A29" s="4" t="s">
        <v>0</v>
      </c>
      <c r="B29" s="4" t="s">
        <v>1</v>
      </c>
      <c r="C29" s="4" t="s">
        <v>2</v>
      </c>
      <c r="D29" s="4" t="s">
        <v>3</v>
      </c>
      <c r="E29" s="4" t="s">
        <v>4</v>
      </c>
      <c r="F29" s="4" t="s">
        <v>5</v>
      </c>
      <c r="G29" s="4" t="s">
        <v>6</v>
      </c>
    </row>
    <row r="30" spans="1:8" x14ac:dyDescent="0.3">
      <c r="A30" s="4" t="s">
        <v>136</v>
      </c>
      <c r="B30" s="4" t="s">
        <v>188</v>
      </c>
      <c r="C30" s="4">
        <v>1</v>
      </c>
      <c r="D30" s="4">
        <v>0.32221204776364443</v>
      </c>
      <c r="E30" s="4">
        <v>0.43996108185140426</v>
      </c>
      <c r="F30" s="4">
        <v>0.26588134445761252</v>
      </c>
      <c r="G30" s="4">
        <v>0.21673593900739163</v>
      </c>
    </row>
    <row r="31" spans="1:8" x14ac:dyDescent="0.3">
      <c r="A31" s="4" t="s">
        <v>147</v>
      </c>
      <c r="B31" s="4" t="s">
        <v>189</v>
      </c>
      <c r="C31" s="4">
        <v>1.0000000000000002</v>
      </c>
      <c r="D31" s="4">
        <v>0.60419120126551107</v>
      </c>
      <c r="E31" s="4">
        <v>8.9067701596045226E-2</v>
      </c>
      <c r="F31" s="4">
        <v>9.0682737577022415E-2</v>
      </c>
      <c r="G31" s="4">
        <v>1.0986366725116542E-2</v>
      </c>
      <c r="H31" s="4" t="s">
        <v>184</v>
      </c>
    </row>
    <row r="32" spans="1:8" x14ac:dyDescent="0.3">
      <c r="A32" s="4" t="s">
        <v>145</v>
      </c>
      <c r="B32" s="4" t="s">
        <v>190</v>
      </c>
      <c r="C32" s="4">
        <v>1</v>
      </c>
      <c r="D32" s="4">
        <v>0</v>
      </c>
      <c r="E32" s="4">
        <v>0.30749410433271385</v>
      </c>
      <c r="F32" s="4">
        <v>0</v>
      </c>
      <c r="G32" s="4">
        <v>8.6896217716237855E-3</v>
      </c>
      <c r="H32" s="4" t="s">
        <v>185</v>
      </c>
    </row>
    <row r="33" spans="1:29" x14ac:dyDescent="0.3">
      <c r="A33" s="4" t="s">
        <v>107</v>
      </c>
      <c r="B33" s="4" t="s">
        <v>191</v>
      </c>
      <c r="C33" s="4">
        <v>1</v>
      </c>
      <c r="D33" s="4">
        <v>0.55154705414361749</v>
      </c>
      <c r="E33" s="4">
        <v>0.21034694599979245</v>
      </c>
      <c r="F33" s="4">
        <v>0.16772356429664645</v>
      </c>
      <c r="G33" s="4">
        <v>0.12649478684837714</v>
      </c>
    </row>
    <row r="34" spans="1:29" x14ac:dyDescent="0.3">
      <c r="A34" s="4" t="s">
        <v>88</v>
      </c>
      <c r="B34" s="4" t="s">
        <v>192</v>
      </c>
      <c r="C34" s="4">
        <v>1</v>
      </c>
      <c r="D34" s="4">
        <v>0.52829611957068279</v>
      </c>
      <c r="E34" s="4">
        <v>0.1047216649883865</v>
      </c>
      <c r="F34" s="4">
        <v>3.7918347604426958E-2</v>
      </c>
      <c r="G34" s="4">
        <v>1.729312889434752E-3</v>
      </c>
      <c r="H34" s="4" t="s">
        <v>185</v>
      </c>
    </row>
    <row r="35" spans="1:29" x14ac:dyDescent="0.3">
      <c r="A35" s="4" t="s">
        <v>71</v>
      </c>
      <c r="B35" s="4" t="s">
        <v>193</v>
      </c>
      <c r="C35" s="4">
        <v>0.99999999999999967</v>
      </c>
      <c r="D35" s="4">
        <v>0.54119309625944212</v>
      </c>
      <c r="E35" s="4">
        <v>0.14325502250205646</v>
      </c>
      <c r="F35" s="4">
        <v>5.5866455265722641E-2</v>
      </c>
      <c r="G35" s="4">
        <v>1.3716929195680757E-2</v>
      </c>
      <c r="H35" s="4" t="s">
        <v>184</v>
      </c>
    </row>
    <row r="39" spans="1:29" ht="20.5" thickBot="1" x14ac:dyDescent="0.45">
      <c r="A39" s="21" t="s">
        <v>211</v>
      </c>
    </row>
    <row r="40" spans="1:29" x14ac:dyDescent="0.3">
      <c r="A40" s="10" t="s">
        <v>205</v>
      </c>
      <c r="B40" s="19">
        <v>31.14</v>
      </c>
      <c r="C40" s="19">
        <v>31.78</v>
      </c>
      <c r="D40" s="19">
        <v>28.29</v>
      </c>
      <c r="E40" s="19">
        <v>31.26</v>
      </c>
      <c r="F40" s="19">
        <v>22.63</v>
      </c>
      <c r="G40" s="11">
        <f>AVERAGE(B40:F40)</f>
        <v>29.020000000000003</v>
      </c>
    </row>
    <row r="41" spans="1:29" ht="14.5" thickBot="1" x14ac:dyDescent="0.35">
      <c r="A41" s="12" t="s">
        <v>206</v>
      </c>
      <c r="B41" s="20">
        <v>22.48</v>
      </c>
      <c r="C41" s="20">
        <v>19.350000000000001</v>
      </c>
      <c r="D41" s="20">
        <v>18.88</v>
      </c>
      <c r="E41" s="20">
        <v>21.45</v>
      </c>
      <c r="F41" s="20">
        <v>20.93</v>
      </c>
      <c r="G41" s="13">
        <f>AVERAGE(B41:F41)</f>
        <v>20.618000000000002</v>
      </c>
    </row>
    <row r="42" spans="1:29" x14ac:dyDescent="0.3">
      <c r="B42" s="14"/>
      <c r="C42" s="14"/>
      <c r="D42" s="14"/>
      <c r="E42" s="14"/>
      <c r="F42" s="14"/>
    </row>
    <row r="43" spans="1:29" ht="20" x14ac:dyDescent="0.4">
      <c r="A43" s="21" t="s">
        <v>214</v>
      </c>
    </row>
    <row r="44" spans="1:29" ht="14.5" thickBot="1" x14ac:dyDescent="0.35">
      <c r="B44" s="22" t="s">
        <v>194</v>
      </c>
      <c r="C44" s="22"/>
      <c r="D44" s="22"/>
      <c r="E44" s="22"/>
      <c r="F44" s="22"/>
      <c r="G44" s="22"/>
      <c r="H44" s="22"/>
      <c r="I44" s="23" t="s">
        <v>207</v>
      </c>
      <c r="J44" s="23"/>
      <c r="K44" s="23"/>
      <c r="L44" s="23"/>
      <c r="M44" s="23"/>
      <c r="N44" s="23"/>
      <c r="W44" s="23" t="s">
        <v>207</v>
      </c>
      <c r="X44" s="23"/>
      <c r="Y44" s="23"/>
      <c r="Z44" s="23"/>
      <c r="AA44" s="23"/>
      <c r="AB44" s="23"/>
    </row>
    <row r="45" spans="1:29" x14ac:dyDescent="0.3">
      <c r="A45" s="4" t="s">
        <v>0</v>
      </c>
      <c r="B45" s="4" t="s">
        <v>1</v>
      </c>
      <c r="C45" s="4" t="s">
        <v>159</v>
      </c>
      <c r="D45" s="4" t="s">
        <v>160</v>
      </c>
      <c r="E45" s="4" t="s">
        <v>161</v>
      </c>
      <c r="F45" s="4" t="s">
        <v>162</v>
      </c>
      <c r="G45" s="4" t="s">
        <v>163</v>
      </c>
      <c r="H45" s="4" t="s">
        <v>164</v>
      </c>
      <c r="I45" s="10" t="s">
        <v>159</v>
      </c>
      <c r="J45" s="15" t="s">
        <v>160</v>
      </c>
      <c r="K45" s="15" t="s">
        <v>161</v>
      </c>
      <c r="L45" s="15" t="s">
        <v>162</v>
      </c>
      <c r="M45" s="15" t="s">
        <v>163</v>
      </c>
      <c r="N45" s="15" t="s">
        <v>164</v>
      </c>
      <c r="O45" s="11" t="s">
        <v>208</v>
      </c>
      <c r="Q45" s="4" t="s">
        <v>165</v>
      </c>
      <c r="R45" s="4" t="s">
        <v>166</v>
      </c>
      <c r="S45" s="4" t="s">
        <v>167</v>
      </c>
      <c r="T45" s="4" t="s">
        <v>168</v>
      </c>
      <c r="U45" s="4" t="s">
        <v>169</v>
      </c>
      <c r="V45" s="4" t="s">
        <v>170</v>
      </c>
      <c r="W45" s="10" t="s">
        <v>165</v>
      </c>
      <c r="X45" s="15" t="s">
        <v>166</v>
      </c>
      <c r="Y45" s="15" t="s">
        <v>167</v>
      </c>
      <c r="Z45" s="15" t="s">
        <v>168</v>
      </c>
      <c r="AA45" s="15" t="s">
        <v>169</v>
      </c>
      <c r="AB45" s="15" t="s">
        <v>170</v>
      </c>
      <c r="AC45" s="11" t="s">
        <v>208</v>
      </c>
    </row>
    <row r="46" spans="1:29" x14ac:dyDescent="0.3">
      <c r="A46" s="4" t="s">
        <v>136</v>
      </c>
      <c r="B46" s="4" t="s">
        <v>188</v>
      </c>
      <c r="C46" s="4">
        <v>2.3E-3</v>
      </c>
      <c r="D46" s="4">
        <v>1.26E-2</v>
      </c>
      <c r="E46" s="4">
        <v>4.4999999999999997E-3</v>
      </c>
      <c r="F46" s="4">
        <v>0</v>
      </c>
      <c r="G46" s="4">
        <v>0</v>
      </c>
      <c r="H46" s="4">
        <v>9.1999999999999998E-3</v>
      </c>
      <c r="I46" s="16">
        <f>C46/$G$40</f>
        <v>7.9255685733976559E-5</v>
      </c>
      <c r="J46" s="4">
        <f t="shared" ref="J46:N51" si="0">D46/$G$40</f>
        <v>4.34183321847002E-4</v>
      </c>
      <c r="K46" s="4">
        <f t="shared" si="0"/>
        <v>1.55065472088215E-4</v>
      </c>
      <c r="L46" s="4">
        <f t="shared" si="0"/>
        <v>0</v>
      </c>
      <c r="M46" s="4">
        <f t="shared" si="0"/>
        <v>0</v>
      </c>
      <c r="N46" s="4">
        <f t="shared" si="0"/>
        <v>3.1702274293590624E-4</v>
      </c>
      <c r="O46" s="17">
        <f>AVERAGE(I46:N46)</f>
        <v>1.6425453710084998E-4</v>
      </c>
      <c r="Q46" s="4">
        <v>0</v>
      </c>
      <c r="R46" s="4">
        <v>0</v>
      </c>
      <c r="S46" s="4">
        <v>1.1900000000000001E-2</v>
      </c>
      <c r="T46" s="4">
        <v>0</v>
      </c>
      <c r="U46" s="4">
        <v>0</v>
      </c>
      <c r="V46" s="4">
        <v>2.2000000000000001E-3</v>
      </c>
      <c r="W46" s="16">
        <f>Q46/$G$41</f>
        <v>0</v>
      </c>
      <c r="X46" s="4">
        <f t="shared" ref="X46:AB51" si="1">R46/$G$41</f>
        <v>0</v>
      </c>
      <c r="Y46" s="4">
        <f t="shared" si="1"/>
        <v>5.7716558347075373E-4</v>
      </c>
      <c r="Z46" s="4">
        <f t="shared" si="1"/>
        <v>0</v>
      </c>
      <c r="AA46" s="4">
        <f t="shared" si="1"/>
        <v>0</v>
      </c>
      <c r="AB46" s="4">
        <f t="shared" si="1"/>
        <v>1.0670288097778639E-4</v>
      </c>
      <c r="AC46" s="17">
        <f>AVERAGE(W46:AB46)</f>
        <v>1.1397807740809001E-4</v>
      </c>
    </row>
    <row r="47" spans="1:29" x14ac:dyDescent="0.3">
      <c r="A47" s="4" t="s">
        <v>147</v>
      </c>
      <c r="B47" s="4" t="s">
        <v>189</v>
      </c>
      <c r="C47" s="4">
        <v>8.5000000000000006E-3</v>
      </c>
      <c r="D47" s="4">
        <v>5.4999999999999997E-3</v>
      </c>
      <c r="E47" s="4">
        <v>7.4000000000000003E-3</v>
      </c>
      <c r="F47" s="4">
        <v>6.0000000000000001E-3</v>
      </c>
      <c r="G47" s="4">
        <v>6.3E-3</v>
      </c>
      <c r="H47" s="4">
        <v>4.4999999999999997E-3</v>
      </c>
      <c r="I47" s="16">
        <f t="shared" ref="I47:I51" si="2">C47/$G$40</f>
        <v>2.9290144727773946E-4</v>
      </c>
      <c r="J47" s="4">
        <f t="shared" si="0"/>
        <v>1.895244658855961E-4</v>
      </c>
      <c r="K47" s="4">
        <f t="shared" si="0"/>
        <v>2.5499655410062027E-4</v>
      </c>
      <c r="L47" s="4">
        <f t="shared" si="0"/>
        <v>2.0675396278428668E-4</v>
      </c>
      <c r="M47" s="4">
        <f t="shared" si="0"/>
        <v>2.17091660923501E-4</v>
      </c>
      <c r="N47" s="4">
        <f t="shared" si="0"/>
        <v>1.55065472088215E-4</v>
      </c>
      <c r="O47" s="17">
        <f t="shared" ref="O47:O51" si="3">AVERAGE(I47:N47)</f>
        <v>2.1938892717665972E-4</v>
      </c>
      <c r="Q47" s="4">
        <v>9.2999999999999992E-3</v>
      </c>
      <c r="R47" s="4">
        <v>3.5999999999999999E-3</v>
      </c>
      <c r="S47" s="4">
        <v>6.0000000000000001E-3</v>
      </c>
      <c r="T47" s="4">
        <v>5.3E-3</v>
      </c>
      <c r="U47" s="4">
        <v>3.8999999999999998E-3</v>
      </c>
      <c r="V47" s="4">
        <v>7.4000000000000003E-3</v>
      </c>
      <c r="W47" s="16">
        <f t="shared" ref="W47:W51" si="4">Q47/$G$41</f>
        <v>4.5106217867882424E-4</v>
      </c>
      <c r="X47" s="4">
        <f t="shared" si="1"/>
        <v>1.7460471432728683E-4</v>
      </c>
      <c r="Y47" s="4">
        <f t="shared" si="1"/>
        <v>2.9100785721214472E-4</v>
      </c>
      <c r="Z47" s="4">
        <f t="shared" si="1"/>
        <v>2.5705694053739447E-4</v>
      </c>
      <c r="AA47" s="4">
        <f t="shared" si="1"/>
        <v>1.8915510718789405E-4</v>
      </c>
      <c r="AB47" s="4">
        <f t="shared" si="1"/>
        <v>3.5890969056164517E-4</v>
      </c>
      <c r="AC47" s="17">
        <f t="shared" ref="AC47:AC51" si="5">AVERAGE(W47:AB47)</f>
        <v>2.8696608141753156E-4</v>
      </c>
    </row>
    <row r="48" spans="1:29" x14ac:dyDescent="0.3">
      <c r="A48" s="4" t="s">
        <v>145</v>
      </c>
      <c r="B48" s="4" t="s">
        <v>190</v>
      </c>
      <c r="C48" s="4">
        <v>0</v>
      </c>
      <c r="D48" s="4">
        <v>3.3999999999999998E-3</v>
      </c>
      <c r="E48" s="4">
        <v>2.8E-3</v>
      </c>
      <c r="F48" s="4">
        <v>8.0999999999999996E-3</v>
      </c>
      <c r="G48" s="4">
        <v>3.5000000000000001E-3</v>
      </c>
      <c r="H48" s="4">
        <v>8.6E-3</v>
      </c>
      <c r="I48" s="16">
        <f t="shared" si="2"/>
        <v>0</v>
      </c>
      <c r="J48" s="4">
        <f t="shared" si="0"/>
        <v>1.1716057891109577E-4</v>
      </c>
      <c r="K48" s="4">
        <f t="shared" si="0"/>
        <v>9.6485182632667109E-5</v>
      </c>
      <c r="L48" s="4">
        <f t="shared" si="0"/>
        <v>2.7911784975878699E-4</v>
      </c>
      <c r="M48" s="4">
        <f t="shared" si="0"/>
        <v>1.206064782908339E-4</v>
      </c>
      <c r="N48" s="4">
        <f t="shared" si="0"/>
        <v>2.9634734665747754E-4</v>
      </c>
      <c r="O48" s="17">
        <f t="shared" si="3"/>
        <v>1.5161957270847689E-4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16">
        <f t="shared" si="4"/>
        <v>0</v>
      </c>
      <c r="X48" s="4">
        <f t="shared" si="1"/>
        <v>0</v>
      </c>
      <c r="Y48" s="4">
        <f t="shared" si="1"/>
        <v>0</v>
      </c>
      <c r="Z48" s="4">
        <f t="shared" si="1"/>
        <v>0</v>
      </c>
      <c r="AA48" s="4">
        <f t="shared" si="1"/>
        <v>0</v>
      </c>
      <c r="AB48" s="4">
        <f t="shared" si="1"/>
        <v>0</v>
      </c>
      <c r="AC48" s="17">
        <f t="shared" si="5"/>
        <v>0</v>
      </c>
    </row>
    <row r="49" spans="1:29" x14ac:dyDescent="0.3">
      <c r="A49" s="4" t="s">
        <v>107</v>
      </c>
      <c r="B49" s="4" t="s">
        <v>191</v>
      </c>
      <c r="C49" s="4">
        <v>3.7499999999999999E-2</v>
      </c>
      <c r="D49" s="4">
        <v>7.0199999999999999E-2</v>
      </c>
      <c r="E49" s="4">
        <v>9.1999999999999998E-2</v>
      </c>
      <c r="F49" s="4">
        <v>4.2099999999999999E-2</v>
      </c>
      <c r="G49" s="4">
        <v>5.1999999999999998E-2</v>
      </c>
      <c r="H49" s="4">
        <v>1.6E-2</v>
      </c>
      <c r="I49" s="16">
        <f t="shared" si="2"/>
        <v>1.2922122674017917E-3</v>
      </c>
      <c r="J49" s="4">
        <f t="shared" si="0"/>
        <v>2.4190213645761539E-3</v>
      </c>
      <c r="K49" s="4">
        <f t="shared" si="0"/>
        <v>3.1702274293590625E-3</v>
      </c>
      <c r="L49" s="4">
        <f t="shared" si="0"/>
        <v>1.4507236388697448E-3</v>
      </c>
      <c r="M49" s="4">
        <f t="shared" si="0"/>
        <v>1.7918676774638178E-3</v>
      </c>
      <c r="N49" s="4">
        <f t="shared" si="0"/>
        <v>5.5134390075809781E-4</v>
      </c>
      <c r="O49" s="17">
        <f t="shared" si="3"/>
        <v>1.7792327130714449E-3</v>
      </c>
      <c r="Q49" s="4">
        <v>3.8699999999999998E-2</v>
      </c>
      <c r="R49" s="4">
        <v>0.04</v>
      </c>
      <c r="S49" s="4">
        <v>0.10829999999999999</v>
      </c>
      <c r="T49" s="4">
        <v>1.9E-2</v>
      </c>
      <c r="U49" s="4">
        <v>2.4899999999999999E-2</v>
      </c>
      <c r="V49" s="4">
        <v>3.1699999999999999E-2</v>
      </c>
      <c r="W49" s="16">
        <f t="shared" si="4"/>
        <v>1.8770006790183333E-3</v>
      </c>
      <c r="X49" s="4">
        <f t="shared" si="1"/>
        <v>1.940052381414298E-3</v>
      </c>
      <c r="Y49" s="4">
        <f t="shared" si="1"/>
        <v>5.2526918226792115E-3</v>
      </c>
      <c r="Z49" s="4">
        <f t="shared" si="1"/>
        <v>9.2152488117179152E-4</v>
      </c>
      <c r="AA49" s="4">
        <f t="shared" si="1"/>
        <v>1.2076826074304003E-3</v>
      </c>
      <c r="AB49" s="4">
        <f t="shared" si="1"/>
        <v>1.5374915122708312E-3</v>
      </c>
      <c r="AC49" s="17">
        <f t="shared" si="5"/>
        <v>2.122740647330811E-3</v>
      </c>
    </row>
    <row r="50" spans="1:29" x14ac:dyDescent="0.3">
      <c r="A50" s="4" t="s">
        <v>88</v>
      </c>
      <c r="B50" s="4" t="s">
        <v>192</v>
      </c>
      <c r="C50" s="4">
        <v>6.6E-3</v>
      </c>
      <c r="D50" s="4">
        <v>9.9000000000000008E-3</v>
      </c>
      <c r="E50" s="4">
        <v>9.2999999999999992E-3</v>
      </c>
      <c r="F50" s="4">
        <v>4.7999999999999996E-3</v>
      </c>
      <c r="G50" s="4">
        <v>6.4000000000000003E-3</v>
      </c>
      <c r="H50" s="4">
        <v>7.4999999999999997E-3</v>
      </c>
      <c r="I50" s="16">
        <f t="shared" si="2"/>
        <v>2.2742935906271535E-4</v>
      </c>
      <c r="J50" s="4">
        <f t="shared" si="0"/>
        <v>3.4114403859407302E-4</v>
      </c>
      <c r="K50" s="4">
        <f t="shared" si="0"/>
        <v>3.2046864231564433E-4</v>
      </c>
      <c r="L50" s="4">
        <f t="shared" si="0"/>
        <v>1.6540317022742932E-4</v>
      </c>
      <c r="M50" s="4">
        <f t="shared" si="0"/>
        <v>2.2053756030323914E-4</v>
      </c>
      <c r="N50" s="4">
        <f t="shared" si="0"/>
        <v>2.5844245348035836E-4</v>
      </c>
      <c r="O50" s="17">
        <f t="shared" si="3"/>
        <v>2.5557087066390994E-4</v>
      </c>
      <c r="Q50" s="4">
        <v>6.8999999999999999E-3</v>
      </c>
      <c r="R50" s="4">
        <v>6.6E-3</v>
      </c>
      <c r="S50" s="4">
        <v>7.1999999999999998E-3</v>
      </c>
      <c r="T50" s="4">
        <v>4.7000000000000002E-3</v>
      </c>
      <c r="U50" s="4">
        <v>5.0000000000000001E-3</v>
      </c>
      <c r="V50" s="4">
        <v>5.5999999999999999E-3</v>
      </c>
      <c r="W50" s="16">
        <f t="shared" si="4"/>
        <v>3.3465903579396638E-4</v>
      </c>
      <c r="X50" s="4">
        <f t="shared" si="1"/>
        <v>3.2010864293335916E-4</v>
      </c>
      <c r="Y50" s="4">
        <f t="shared" si="1"/>
        <v>3.4920942865457365E-4</v>
      </c>
      <c r="Z50" s="4">
        <f t="shared" si="1"/>
        <v>2.2795615481618003E-4</v>
      </c>
      <c r="AA50" s="4">
        <f t="shared" si="1"/>
        <v>2.4250654767678725E-4</v>
      </c>
      <c r="AB50" s="4">
        <f t="shared" si="1"/>
        <v>2.7160733339800174E-4</v>
      </c>
      <c r="AC50" s="17">
        <f t="shared" si="5"/>
        <v>2.9100785721214472E-4</v>
      </c>
    </row>
    <row r="51" spans="1:29" ht="14.5" thickBot="1" x14ac:dyDescent="0.35">
      <c r="A51" s="4" t="s">
        <v>71</v>
      </c>
      <c r="B51" s="4" t="s">
        <v>193</v>
      </c>
      <c r="C51" s="4">
        <v>8.8999999999999999E-3</v>
      </c>
      <c r="D51" s="4">
        <v>8.5000000000000006E-3</v>
      </c>
      <c r="E51" s="4">
        <v>1.32E-2</v>
      </c>
      <c r="F51" s="4">
        <v>8.9999999999999993E-3</v>
      </c>
      <c r="G51" s="4">
        <v>1.04E-2</v>
      </c>
      <c r="H51" s="4">
        <v>1.89E-2</v>
      </c>
      <c r="I51" s="12">
        <f t="shared" si="2"/>
        <v>3.0668504479669192E-4</v>
      </c>
      <c r="J51" s="18">
        <f t="shared" si="0"/>
        <v>2.9290144727773946E-4</v>
      </c>
      <c r="K51" s="18">
        <f t="shared" si="0"/>
        <v>4.5485871812543069E-4</v>
      </c>
      <c r="L51" s="18">
        <f t="shared" si="0"/>
        <v>3.1013094417643001E-4</v>
      </c>
      <c r="M51" s="18">
        <f t="shared" si="0"/>
        <v>3.5837353549276357E-4</v>
      </c>
      <c r="N51" s="18">
        <f t="shared" si="0"/>
        <v>6.5127498277050308E-4</v>
      </c>
      <c r="O51" s="13">
        <f t="shared" si="3"/>
        <v>3.9570411210659314E-4</v>
      </c>
      <c r="Q51" s="4">
        <v>1.35E-2</v>
      </c>
      <c r="R51" s="4">
        <v>1.01E-2</v>
      </c>
      <c r="S51" s="4">
        <v>8.9999999999999993E-3</v>
      </c>
      <c r="T51" s="4">
        <v>8.9999999999999993E-3</v>
      </c>
      <c r="U51" s="4">
        <v>6.0000000000000001E-3</v>
      </c>
      <c r="V51" s="4">
        <v>9.7000000000000003E-3</v>
      </c>
      <c r="W51" s="12">
        <f t="shared" si="4"/>
        <v>6.5476767872732554E-4</v>
      </c>
      <c r="X51" s="18">
        <f t="shared" si="1"/>
        <v>4.898632263071102E-4</v>
      </c>
      <c r="Y51" s="18">
        <f t="shared" si="1"/>
        <v>4.3651178581821702E-4</v>
      </c>
      <c r="Z51" s="18">
        <f t="shared" si="1"/>
        <v>4.3651178581821702E-4</v>
      </c>
      <c r="AA51" s="18">
        <f t="shared" si="1"/>
        <v>2.9100785721214472E-4</v>
      </c>
      <c r="AB51" s="18">
        <f t="shared" si="1"/>
        <v>4.7046270249296728E-4</v>
      </c>
      <c r="AC51" s="13">
        <f t="shared" si="5"/>
        <v>4.6318750606266361E-4</v>
      </c>
    </row>
    <row r="53" spans="1:29" x14ac:dyDescent="0.3">
      <c r="A53" s="7" t="s">
        <v>212</v>
      </c>
      <c r="R53" s="9"/>
    </row>
    <row r="54" spans="1:29" x14ac:dyDescent="0.3">
      <c r="A54" s="4" t="s">
        <v>0</v>
      </c>
      <c r="B54" s="4" t="s">
        <v>1</v>
      </c>
      <c r="C54" s="4" t="s">
        <v>2</v>
      </c>
      <c r="D54" s="4" t="s">
        <v>3</v>
      </c>
      <c r="E54" s="4" t="s">
        <v>4</v>
      </c>
      <c r="F54" s="4" t="s">
        <v>5</v>
      </c>
      <c r="G54" s="4" t="s">
        <v>6</v>
      </c>
      <c r="H54" s="4" t="s">
        <v>209</v>
      </c>
    </row>
    <row r="55" spans="1:29" x14ac:dyDescent="0.3">
      <c r="A55" s="4" t="s">
        <v>136</v>
      </c>
      <c r="B55" s="4" t="s">
        <v>188</v>
      </c>
      <c r="C55" s="4">
        <f>O46</f>
        <v>1.6425453710084998E-4</v>
      </c>
      <c r="D55" s="4">
        <f>AC46</f>
        <v>1.1397807740809001E-4</v>
      </c>
      <c r="E55" s="4">
        <f>_xlfn.STDEV.S(I46:N46)/SQRT(6)</f>
        <v>7.2449527975117467E-5</v>
      </c>
      <c r="F55" s="4">
        <f>_xlfn.STDEV.S(W46:AB46)/SQRT(6)</f>
        <v>9.4261975857045695E-5</v>
      </c>
      <c r="G55" s="4">
        <f>TTEST(I46:N46,W46:AB46,2,2)</f>
        <v>0.68132480340632018</v>
      </c>
      <c r="H55" s="4" t="b">
        <f>IF(G55&lt;0.05,TRUE)</f>
        <v>0</v>
      </c>
    </row>
    <row r="56" spans="1:29" x14ac:dyDescent="0.3">
      <c r="A56" s="4" t="s">
        <v>147</v>
      </c>
      <c r="B56" s="4" t="s">
        <v>189</v>
      </c>
      <c r="C56" s="4">
        <f t="shared" ref="C56:C60" si="6">O47</f>
        <v>2.1938892717665972E-4</v>
      </c>
      <c r="D56" s="4">
        <f t="shared" ref="D56:D60" si="7">AC47</f>
        <v>2.8696608141753156E-4</v>
      </c>
      <c r="E56" s="4">
        <f t="shared" ref="E56:E60" si="8">_xlfn.STDEV.S(I47:N47)/SQRT(6)</f>
        <v>1.9888276602832009E-5</v>
      </c>
      <c r="F56" s="4">
        <f t="shared" ref="F56:F60" si="9">_xlfn.STDEV.S(W47:AB47)/SQRT(6)</f>
        <v>4.289769542643287E-5</v>
      </c>
      <c r="G56" s="4">
        <f t="shared" ref="G56:G60" si="10">TTEST(I47:N47,W47:AB47,2,2)</f>
        <v>0.18343753398200691</v>
      </c>
      <c r="H56" s="4" t="b">
        <f t="shared" ref="H56:H60" si="11">IF(G56&lt;0.05,TRUE)</f>
        <v>0</v>
      </c>
    </row>
    <row r="57" spans="1:29" x14ac:dyDescent="0.3">
      <c r="A57" s="3" t="s">
        <v>145</v>
      </c>
      <c r="B57" s="3" t="s">
        <v>190</v>
      </c>
      <c r="C57" s="3">
        <f t="shared" si="6"/>
        <v>1.5161957270847689E-4</v>
      </c>
      <c r="D57" s="3">
        <f t="shared" si="7"/>
        <v>0</v>
      </c>
      <c r="E57" s="3">
        <f t="shared" si="8"/>
        <v>4.668314088235314E-5</v>
      </c>
      <c r="F57" s="3">
        <f t="shared" si="9"/>
        <v>0</v>
      </c>
      <c r="G57" s="3">
        <f t="shared" si="10"/>
        <v>8.7523777512993808E-3</v>
      </c>
      <c r="H57" s="3" t="b">
        <f t="shared" si="11"/>
        <v>1</v>
      </c>
      <c r="I57" s="3" t="s">
        <v>210</v>
      </c>
    </row>
    <row r="58" spans="1:29" x14ac:dyDescent="0.3">
      <c r="A58" s="4" t="s">
        <v>107</v>
      </c>
      <c r="B58" s="4" t="s">
        <v>191</v>
      </c>
      <c r="C58" s="4">
        <f t="shared" si="6"/>
        <v>1.7792327130714449E-3</v>
      </c>
      <c r="D58" s="4">
        <f t="shared" si="7"/>
        <v>2.122740647330811E-3</v>
      </c>
      <c r="E58" s="4">
        <f t="shared" si="8"/>
        <v>3.740398162137684E-4</v>
      </c>
      <c r="F58" s="4">
        <f t="shared" si="9"/>
        <v>6.4583601060791667E-4</v>
      </c>
      <c r="G58" s="4">
        <f t="shared" si="10"/>
        <v>0.65517358279649285</v>
      </c>
      <c r="H58" s="4" t="b">
        <f t="shared" si="11"/>
        <v>0</v>
      </c>
    </row>
    <row r="59" spans="1:29" x14ac:dyDescent="0.3">
      <c r="A59" s="4" t="s">
        <v>88</v>
      </c>
      <c r="B59" s="4" t="s">
        <v>192</v>
      </c>
      <c r="C59" s="4">
        <f t="shared" si="6"/>
        <v>2.5557087066390994E-4</v>
      </c>
      <c r="D59" s="4">
        <f t="shared" si="7"/>
        <v>2.9100785721214472E-4</v>
      </c>
      <c r="E59" s="4">
        <f t="shared" si="8"/>
        <v>2.6890038759651272E-5</v>
      </c>
      <c r="F59" s="4">
        <f t="shared" si="9"/>
        <v>2.0691365804347211E-5</v>
      </c>
      <c r="G59" s="4">
        <f t="shared" si="10"/>
        <v>0.32087572191930819</v>
      </c>
      <c r="H59" s="4" t="b">
        <f t="shared" si="11"/>
        <v>0</v>
      </c>
    </row>
    <row r="60" spans="1:29" x14ac:dyDescent="0.3">
      <c r="A60" s="4" t="s">
        <v>71</v>
      </c>
      <c r="B60" s="4" t="s">
        <v>193</v>
      </c>
      <c r="C60" s="4">
        <f t="shared" si="6"/>
        <v>3.9570411210659314E-4</v>
      </c>
      <c r="D60" s="4">
        <f t="shared" si="7"/>
        <v>4.6318750606266361E-4</v>
      </c>
      <c r="E60" s="4">
        <f t="shared" si="8"/>
        <v>5.6575866057803644E-5</v>
      </c>
      <c r="F60" s="4">
        <f t="shared" si="9"/>
        <v>4.7796968059800996E-5</v>
      </c>
      <c r="G60" s="4">
        <f t="shared" si="10"/>
        <v>0.38365048924511269</v>
      </c>
      <c r="H60" s="4" t="b">
        <f t="shared" si="11"/>
        <v>0</v>
      </c>
    </row>
  </sheetData>
  <mergeCells count="3">
    <mergeCell ref="B44:H44"/>
    <mergeCell ref="I44:N44"/>
    <mergeCell ref="W44:AB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, Sun Jin</dc:creator>
  <cp:lastModifiedBy>Moon, Sun Jin</cp:lastModifiedBy>
  <dcterms:created xsi:type="dcterms:W3CDTF">2025-03-05T05:15:00Z</dcterms:created>
  <dcterms:modified xsi:type="dcterms:W3CDTF">2025-11-24T11:46:39Z</dcterms:modified>
</cp:coreProperties>
</file>